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15"/>
  <workbookPr/>
  <mc:AlternateContent xmlns:mc="http://schemas.openxmlformats.org/markup-compatibility/2006">
    <mc:Choice Requires="x15">
      <x15ac:absPath xmlns:x15ac="http://schemas.microsoft.com/office/spreadsheetml/2010/11/ac" url="/Users/bingyang/Documents/UCI research/Manuscript/In submission/7. Hippo evolution/"/>
    </mc:Choice>
  </mc:AlternateContent>
  <bookViews>
    <workbookView xWindow="0" yWindow="460" windowWidth="19420" windowHeight="10420"/>
  </bookViews>
  <sheets>
    <sheet name="Correlation coefficient" sheetId="1" r:id="rId1"/>
    <sheet name="Genetic distance" sheetId="2" r:id="rId2"/>
  </sheets>
  <externalReferences>
    <externalReference r:id="rId3"/>
  </externalReference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X159" i="2" l="1"/>
  <c r="CX158" i="2"/>
  <c r="CX157" i="2"/>
  <c r="CX156" i="2"/>
  <c r="CX155" i="2"/>
  <c r="CX154" i="2"/>
  <c r="CX153" i="2"/>
  <c r="CX152" i="2"/>
  <c r="CX151" i="2"/>
  <c r="CX150" i="2"/>
  <c r="CX149" i="2"/>
  <c r="CX148" i="2"/>
  <c r="CX147" i="2"/>
  <c r="CX146" i="2"/>
  <c r="CX145" i="2"/>
  <c r="CX144" i="2"/>
  <c r="CX143" i="2"/>
  <c r="CX142" i="2"/>
  <c r="CX141" i="2"/>
  <c r="CX140" i="2"/>
  <c r="CX139" i="2"/>
  <c r="CX138" i="2"/>
  <c r="CX137" i="2"/>
  <c r="CX136" i="2"/>
  <c r="CX135" i="2"/>
  <c r="CX134" i="2"/>
  <c r="CX133" i="2"/>
  <c r="CX132" i="2"/>
  <c r="CX131" i="2"/>
  <c r="CX130" i="2"/>
  <c r="CX129" i="2"/>
  <c r="CX128" i="2"/>
  <c r="CX127" i="2"/>
  <c r="CX126" i="2"/>
  <c r="CX125" i="2"/>
  <c r="CX124" i="2"/>
  <c r="CX123" i="2"/>
  <c r="CX122" i="2"/>
  <c r="CX121" i="2"/>
  <c r="CX120" i="2"/>
  <c r="CX119" i="2"/>
  <c r="CX118" i="2"/>
  <c r="CX117" i="2"/>
  <c r="CX116" i="2"/>
  <c r="CX115" i="2"/>
  <c r="CX114" i="2"/>
  <c r="CX113" i="2"/>
  <c r="CX112" i="2"/>
  <c r="CX111" i="2"/>
  <c r="CX110" i="2"/>
  <c r="CX109" i="2"/>
  <c r="CX108" i="2"/>
  <c r="CX107" i="2"/>
  <c r="CX106" i="2"/>
  <c r="CX105" i="2"/>
  <c r="CX104" i="2"/>
  <c r="CX103" i="2"/>
  <c r="CX102" i="2"/>
  <c r="CX101" i="2"/>
  <c r="CX100" i="2"/>
  <c r="CX99" i="2"/>
  <c r="CX98" i="2"/>
  <c r="CX97" i="2"/>
  <c r="CX96" i="2"/>
  <c r="CX95" i="2"/>
  <c r="CX94" i="2"/>
  <c r="CX93" i="2"/>
  <c r="CX92" i="2"/>
  <c r="CX91" i="2"/>
  <c r="CX90" i="2"/>
  <c r="CX89" i="2"/>
  <c r="CX88" i="2"/>
  <c r="CX87" i="2"/>
  <c r="CX86" i="2"/>
  <c r="CX85" i="2"/>
  <c r="CX84" i="2"/>
  <c r="CX83" i="2"/>
  <c r="CX82" i="2"/>
  <c r="CX81" i="2"/>
  <c r="CX80" i="2"/>
  <c r="CX79" i="2"/>
  <c r="CX78" i="2"/>
  <c r="CX77" i="2"/>
  <c r="CX76" i="2"/>
  <c r="CX75" i="2"/>
  <c r="CX74" i="2"/>
  <c r="CX73" i="2"/>
  <c r="CX72" i="2"/>
  <c r="CX71" i="2"/>
  <c r="CX70" i="2"/>
  <c r="CX69" i="2"/>
  <c r="CX68" i="2"/>
  <c r="CX67" i="2"/>
  <c r="CX66" i="2"/>
  <c r="CX65" i="2"/>
  <c r="CX64" i="2"/>
  <c r="CX63" i="2"/>
  <c r="CX62" i="2"/>
  <c r="CX61" i="2"/>
  <c r="CX60" i="2"/>
  <c r="CX59" i="2"/>
  <c r="CX58" i="2"/>
  <c r="CX57" i="2"/>
  <c r="CX56" i="2"/>
  <c r="CX55" i="2"/>
  <c r="CX54" i="2"/>
  <c r="CX53" i="2"/>
  <c r="CX52" i="2"/>
  <c r="CX51" i="2"/>
  <c r="CX50" i="2"/>
  <c r="CX49" i="2"/>
  <c r="CX48" i="2"/>
  <c r="CX47" i="2"/>
  <c r="CX46" i="2"/>
  <c r="CX45" i="2"/>
  <c r="CX44" i="2"/>
  <c r="CX43" i="2"/>
  <c r="CX42" i="2"/>
  <c r="CX41" i="2"/>
  <c r="CX40" i="2"/>
  <c r="CX39" i="2"/>
  <c r="CX38" i="2"/>
  <c r="CX37" i="2"/>
  <c r="CX36" i="2"/>
  <c r="CX35" i="2"/>
  <c r="CX34" i="2"/>
  <c r="CX33" i="2"/>
  <c r="CX32" i="2"/>
  <c r="CX31" i="2"/>
  <c r="CX30" i="2"/>
  <c r="CX29" i="2"/>
  <c r="CX28" i="2"/>
  <c r="CX27" i="2"/>
  <c r="CX26" i="2"/>
  <c r="CX25" i="2"/>
  <c r="CX24" i="2"/>
  <c r="CX23" i="2"/>
  <c r="CX22" i="2"/>
  <c r="CX21" i="2"/>
  <c r="CX20" i="2"/>
  <c r="CX19" i="2"/>
  <c r="CX18" i="2"/>
  <c r="CX17" i="2"/>
  <c r="CX16" i="2"/>
  <c r="CX15" i="2"/>
  <c r="CX14" i="2"/>
  <c r="CX13" i="2"/>
  <c r="CX12" i="2"/>
  <c r="CX11" i="2"/>
  <c r="CX10" i="2"/>
  <c r="CX9" i="2"/>
  <c r="CX8" i="2"/>
</calcChain>
</file>

<file path=xl/sharedStrings.xml><?xml version="1.0" encoding="utf-8"?>
<sst xmlns="http://schemas.openxmlformats.org/spreadsheetml/2006/main" count="7949" uniqueCount="790">
  <si>
    <t>MOB1</t>
  </si>
  <si>
    <t>MST</t>
  </si>
  <si>
    <t>YAP</t>
  </si>
  <si>
    <t>TEAD</t>
  </si>
  <si>
    <t>SAV1</t>
  </si>
  <si>
    <t>NF2</t>
  </si>
  <si>
    <t>Pairwise genetic distances between orthologous genes in different species</t>
  </si>
  <si>
    <t>Species 1_Species 2</t>
  </si>
  <si>
    <t>Homo sapiens_Mus musculus</t>
  </si>
  <si>
    <t>Homo sapiens_Gallus gallus</t>
  </si>
  <si>
    <t>Mus musculus_Gallus gallus</t>
  </si>
  <si>
    <t>Homo sapiens_Pseudonaja textilis</t>
  </si>
  <si>
    <t>Mus musculus_Pseudonaja textilis</t>
  </si>
  <si>
    <t>Gallus gallus_Pseudonaja textilis</t>
  </si>
  <si>
    <t>Homo sapiens_Xenopus laevis</t>
  </si>
  <si>
    <t>Mus musculus_Xenopus laevis</t>
  </si>
  <si>
    <t>Gallus gallus_Xenopus laevis</t>
  </si>
  <si>
    <t>Pseudonaja textilis_Xenopus laevis</t>
  </si>
  <si>
    <t>Homo sapiens_Xenopus tropicalis</t>
  </si>
  <si>
    <t>Mus musculus_Xenopus tropicalis</t>
  </si>
  <si>
    <t>Gallus gallus_Xenopus tropicalis</t>
  </si>
  <si>
    <t>Pseudonaja textilis_Xenopus tropicalis</t>
  </si>
  <si>
    <t>Xenopus laevis_Xenopus tropicalis</t>
  </si>
  <si>
    <t>Homo sapiens_Nothobranchius furzeri</t>
  </si>
  <si>
    <t>Mus musculus_Nothobranchius furzeri</t>
  </si>
  <si>
    <t>Gallus gallus_Nothobranchius furzeri</t>
  </si>
  <si>
    <t>Pseudonaja textilis_Nothobranchius furzeri</t>
  </si>
  <si>
    <t>Xenopus laevis_Nothobranchius furzeri</t>
  </si>
  <si>
    <t>Xenopus tropicalis_Nothobranchius furzeri</t>
  </si>
  <si>
    <t>Homo sapiens_Danio rerio</t>
  </si>
  <si>
    <t>Mus musculus_Danio rerio</t>
  </si>
  <si>
    <t>Gallus gallus_Danio rerio</t>
  </si>
  <si>
    <t>Pseudonaja textilis_Danio rerio</t>
  </si>
  <si>
    <t>Xenopus laevis_Danio rerio</t>
  </si>
  <si>
    <t>Xenopus tropicalis_Danio rerio</t>
  </si>
  <si>
    <t>Nothobranchius furzeri_Danio rerio</t>
  </si>
  <si>
    <t>Homo sapiens_Callorhinchus milii</t>
  </si>
  <si>
    <t>Mus musculus_Callorhinchus milii</t>
  </si>
  <si>
    <t>Gallus gallus_Callorhinchus milii</t>
  </si>
  <si>
    <t>Pseudonaja textilis_Callorhinchus milii</t>
  </si>
  <si>
    <t>Xenopus laevis_Callorhinchus milii</t>
  </si>
  <si>
    <t>Xenopus tropicalis_Callorhinchus milii</t>
  </si>
  <si>
    <t>Nothobranchius furzeri_Callorhinchus milii</t>
  </si>
  <si>
    <t>Danio rerio_Callorhinchus milii</t>
  </si>
  <si>
    <t>Homo sapiens_Rhincodon typus</t>
  </si>
  <si>
    <t>Mus musculus_Rhincodon typus</t>
  </si>
  <si>
    <t>Gallus gallus_Rhincodon typus</t>
  </si>
  <si>
    <t>Pseudonaja textilis_Rhincodon typus</t>
  </si>
  <si>
    <t>Xenopus laevis_Rhincodon typus</t>
  </si>
  <si>
    <t>Xenopus tropicalis_Rhincodon typus</t>
  </si>
  <si>
    <t>Nothobranchius furzeri_Rhincodon typus</t>
  </si>
  <si>
    <t>Danio rerio_Rhincodon typus</t>
  </si>
  <si>
    <t>Callorhinchus milii_Rhincodon typus</t>
  </si>
  <si>
    <t>Homo sapiens_Branchiostoma floridae</t>
  </si>
  <si>
    <t>Mus musculus_Branchiostoma floridae</t>
  </si>
  <si>
    <t>Gallus gallus_Branchiostoma floridae</t>
  </si>
  <si>
    <t>Pseudonaja textilis_Branchiostoma floridae</t>
  </si>
  <si>
    <t>Xenopus laevis_Branchiostoma floridae</t>
  </si>
  <si>
    <t>Xenopus tropicalis_Branchiostoma floridae</t>
  </si>
  <si>
    <t>Nothobranchius furzeri_Branchiostoma floridae</t>
  </si>
  <si>
    <t>Danio rerio_Branchiostoma floridae</t>
  </si>
  <si>
    <t>Callorhinchus milii_Branchiostoma floridae</t>
  </si>
  <si>
    <t>Rhincodon typus_Branchiostoma floridae</t>
  </si>
  <si>
    <t>Homo sapiens_Branchiostoma belcheri</t>
  </si>
  <si>
    <t>Mus musculus_Branchiostoma belcheri</t>
  </si>
  <si>
    <t>Gallus gallus_Branchiostoma belcheri</t>
  </si>
  <si>
    <t>Pseudonaja textilis_Branchiostoma belcheri</t>
  </si>
  <si>
    <t>Xenopus laevis_Branchiostoma belcheri</t>
  </si>
  <si>
    <t>Xenopus tropicalis_Branchiostoma belcheri</t>
  </si>
  <si>
    <t>Nothobranchius furzeri_Branchiostoma belcheri</t>
  </si>
  <si>
    <t>Danio rerio_Branchiostoma belcheri</t>
  </si>
  <si>
    <t>Callorhinchus milii_Branchiostoma belcheri</t>
  </si>
  <si>
    <t>Rhincodon typus_Branchiostoma belcheri</t>
  </si>
  <si>
    <t>Branchiostoma floridae_Branchiostoma belcheri</t>
  </si>
  <si>
    <t>Homo sapiens_Acanthaster planci</t>
  </si>
  <si>
    <t>Mus musculus_Acanthaster planci</t>
  </si>
  <si>
    <t>Gallus gallus_Acanthaster planci</t>
  </si>
  <si>
    <t>Pseudonaja textilis_Acanthaster planci</t>
  </si>
  <si>
    <t>Xenopus laevis_Acanthaster planci</t>
  </si>
  <si>
    <t>Xenopus tropicalis_Acanthaster planci</t>
  </si>
  <si>
    <t>Nothobranchius furzeri_Acanthaster planci</t>
  </si>
  <si>
    <t>Danio rerio_Acanthaster planci</t>
  </si>
  <si>
    <t>Callorhinchus milii_Acanthaster planci</t>
  </si>
  <si>
    <t>Rhincodon typus_Acanthaster planci</t>
  </si>
  <si>
    <t>Branchiostoma floridae_Acanthaster planci</t>
  </si>
  <si>
    <t>Branchiostoma belcheri_Acanthaster planci</t>
  </si>
  <si>
    <t>Homo sapiens_Strongylocentrotus purpuratus</t>
  </si>
  <si>
    <t>Mus musculus_Strongylocentrotus purpuratus</t>
  </si>
  <si>
    <t>Gallus gallus_Strongylocentrotus purpuratus</t>
  </si>
  <si>
    <t>Pseudonaja textilis_Strongylocentrotus purpuratus</t>
  </si>
  <si>
    <t>Xenopus laevis_Strongylocentrotus purpuratus</t>
  </si>
  <si>
    <t>Xenopus tropicalis_Strongylocentrotus purpuratus</t>
  </si>
  <si>
    <t>Nothobranchius furzeri_Strongylocentrotus purpuratus</t>
  </si>
  <si>
    <t>Danio rerio_Strongylocentrotus purpuratus</t>
  </si>
  <si>
    <t>Callorhinchus milii_Strongylocentrotus purpuratus</t>
  </si>
  <si>
    <t>Rhincodon typus_Strongylocentrotus purpuratus</t>
  </si>
  <si>
    <t>Branchiostoma floridae_Strongylocentrotus purpuratus</t>
  </si>
  <si>
    <t>Branchiostoma belcheri_Strongylocentrotus purpuratus</t>
  </si>
  <si>
    <t>Acanthaster planci_Strongylocentrotus purpuratus</t>
  </si>
  <si>
    <t>Homo sapiens_Pomacea canaliculata</t>
  </si>
  <si>
    <t>Mus musculus_Pomacea canaliculata</t>
  </si>
  <si>
    <t>Gallus gallus_Pomacea canaliculata</t>
  </si>
  <si>
    <t>Pseudonaja textilis_Pomacea canaliculata</t>
  </si>
  <si>
    <t>Xenopus laevis_Pomacea canaliculata</t>
  </si>
  <si>
    <t>Xenopus tropicalis_Pomacea canaliculata</t>
  </si>
  <si>
    <t>Nothobranchius furzeri_Pomacea canaliculata</t>
  </si>
  <si>
    <t>Danio rerio_Pomacea canaliculata</t>
  </si>
  <si>
    <t>Callorhinchus milii_Pomacea canaliculata</t>
  </si>
  <si>
    <t>Rhincodon typus_Pomacea canaliculata</t>
  </si>
  <si>
    <t>Branchiostoma floridae_Pomacea canaliculata</t>
  </si>
  <si>
    <t>Branchiostoma belcheri_Pomacea canaliculata</t>
  </si>
  <si>
    <t>Acanthaster planci_Pomacea canaliculata</t>
  </si>
  <si>
    <t>Strongylocentrotus purpuratus_Pomacea canaliculata</t>
  </si>
  <si>
    <t>Homo sapiens_Capitella teleta</t>
  </si>
  <si>
    <t>Mus musculus_Capitella teleta</t>
  </si>
  <si>
    <t>Gallus gallus_Capitella teleta</t>
  </si>
  <si>
    <t>Pseudonaja textilis_Capitella teleta</t>
  </si>
  <si>
    <t>Xenopus laevis_Capitella teleta</t>
  </si>
  <si>
    <t>Xenopus tropicalis_Capitella teleta</t>
  </si>
  <si>
    <t>Nothobranchius furzeri_Capitella teleta</t>
  </si>
  <si>
    <t>Danio rerio_Capitella teleta</t>
  </si>
  <si>
    <t>Callorhinchus milii_Capitella teleta</t>
  </si>
  <si>
    <t>Rhincodon typus_Capitella teleta</t>
  </si>
  <si>
    <t>Branchiostoma floridae_Capitella teleta</t>
  </si>
  <si>
    <t>Branchiostoma belcheri_Capitella teleta</t>
  </si>
  <si>
    <t>Acanthaster planci_Capitella teleta</t>
  </si>
  <si>
    <t>Strongylocentrotus purpuratus_Capitella teleta</t>
  </si>
  <si>
    <t>Pomacea canaliculata_Capitella teleta</t>
  </si>
  <si>
    <t>Homo sapiens_Daphnia pulex</t>
  </si>
  <si>
    <t>Mus musculus_Daphnia pulex</t>
  </si>
  <si>
    <t>Gallus gallus_Daphnia pulex</t>
  </si>
  <si>
    <t>Pseudonaja textilis_Daphnia pulex</t>
  </si>
  <si>
    <t>Xenopus laevis_Daphnia pulex</t>
  </si>
  <si>
    <t>Xenopus tropicalis_Daphnia pulex</t>
  </si>
  <si>
    <t>Nothobranchius furzeri_Daphnia pulex</t>
  </si>
  <si>
    <t>Danio rerio_Daphnia pulex</t>
  </si>
  <si>
    <t>Callorhinchus milii_Daphnia pulex</t>
  </si>
  <si>
    <t>Rhincodon typus_Daphnia pulex</t>
  </si>
  <si>
    <t>Branchiostoma floridae_Daphnia pulex</t>
  </si>
  <si>
    <t>Branchiostoma belcheri_Daphnia pulex</t>
  </si>
  <si>
    <t>Acanthaster planci_Daphnia pulex</t>
  </si>
  <si>
    <t>Strongylocentrotus purpuratus_Daphnia pulex</t>
  </si>
  <si>
    <t>Pomacea canaliculata_Daphnia pulex</t>
  </si>
  <si>
    <t>Capitella teleta_Daphnia pulex</t>
  </si>
  <si>
    <t>Homo sapiens_Drosophila melanogaster</t>
  </si>
  <si>
    <t>Mus musculus_Drosophila melanogaster</t>
  </si>
  <si>
    <t>Gallus gallus_Drosophila melanogaster</t>
  </si>
  <si>
    <t>Pseudonaja textilis_Drosophila melanogaster</t>
  </si>
  <si>
    <t>Xenopus laevis_Drosophila melanogaster</t>
  </si>
  <si>
    <t>Xenopus tropicalis_Drosophila melanogaster</t>
  </si>
  <si>
    <t>Nothobranchius furzeri_Drosophila melanogaster</t>
  </si>
  <si>
    <t>Danio rerio_Drosophila melanogaster</t>
  </si>
  <si>
    <t>Callorhinchus milii_Drosophila melanogaster</t>
  </si>
  <si>
    <t>Rhincodon typus_Drosophila melanogaster</t>
  </si>
  <si>
    <t>Branchiostoma floridae_Drosophila melanogaster</t>
  </si>
  <si>
    <t>Branchiostoma belcheri_Drosophila melanogaster</t>
  </si>
  <si>
    <t>Acanthaster planci_Drosophila melanogaster</t>
  </si>
  <si>
    <t>Strongylocentrotus purpuratus_Drosophila melanogaster</t>
  </si>
  <si>
    <t>Pomacea canaliculata_Drosophila melanogaster</t>
  </si>
  <si>
    <t>Capitella teleta_Drosophila melanogaster</t>
  </si>
  <si>
    <t>Daphnia pulex_Drosophila melanogaster</t>
  </si>
  <si>
    <t>MOB1&amp;LATS</t>
  </si>
  <si>
    <t>Gallus gallus_Alligator sinensis</t>
  </si>
  <si>
    <t>Homo sapiens_Alligator sinensis</t>
  </si>
  <si>
    <t>Alligator sinensis_Pseudonaja textilis</t>
  </si>
  <si>
    <t>Mus musculus_Alligator sinensis</t>
  </si>
  <si>
    <t>Alligator sinensis_Callorhinchus milii</t>
  </si>
  <si>
    <t>Alligator sinensis_Rhincodon typus</t>
  </si>
  <si>
    <t>Alligator sinensis_Xenopus tropicalis</t>
  </si>
  <si>
    <t>Xenopus laevis_Nematostella vectensis</t>
  </si>
  <si>
    <t>Branchiostoma floridae_Pinctada martensii</t>
  </si>
  <si>
    <t>Branchiostoma belcheri_Pinctada martensii</t>
  </si>
  <si>
    <t>Pinctada martensii_Nematostella vectensis</t>
  </si>
  <si>
    <t>Branchiostoma floridae_Nematostella vectensis</t>
  </si>
  <si>
    <t>Danio rerio_Nematostella vectensis</t>
  </si>
  <si>
    <t>Xenopus tropicalis_Nematostella vectensis</t>
  </si>
  <si>
    <t>Alligator sinensis_Xenopus laevis</t>
  </si>
  <si>
    <t>Nothobranchius furzeri_Nematostella vectensis</t>
  </si>
  <si>
    <t>Mus musculus_Nematostella vectensis</t>
  </si>
  <si>
    <t>Homo sapiens_Nematostella vectensis</t>
  </si>
  <si>
    <t>Branchiostoma floridae_Octopus bimaculoides</t>
  </si>
  <si>
    <t>Alligator sinensis_Branchiostoma belcheri</t>
  </si>
  <si>
    <t>Acanthaster planci_Nematostella vectensis</t>
  </si>
  <si>
    <t>Branchiostoma belcheri_Nematostella vectensis</t>
  </si>
  <si>
    <t>Gallus gallus_Nematostella vectensis</t>
  </si>
  <si>
    <t>Alligator sinensis_Nothobranchius furzeri</t>
  </si>
  <si>
    <t>Pseudonaja textilis_Nematostella vectensis</t>
  </si>
  <si>
    <t>Alligator sinensis_Nematostella vectensis</t>
  </si>
  <si>
    <t>Alligator sinensis_Branchiostoma floridae</t>
  </si>
  <si>
    <t>Rhincodon typus_Nematostella vectensis</t>
  </si>
  <si>
    <t>Strongylocentrotus purpuratus_Nematostella vectensis</t>
  </si>
  <si>
    <t>Octopus bimaculoides_Nematostella vectensis</t>
  </si>
  <si>
    <t>Alligator sinensis_Danio rerio</t>
  </si>
  <si>
    <t>Drosophila melanogaster_Nematostella vectensis</t>
  </si>
  <si>
    <t>Branchiostoma belcheri_Octopus bimaculoides</t>
  </si>
  <si>
    <t>Callorhinchus milii_Nematostella vectensis</t>
  </si>
  <si>
    <t>Pomacea canaliculata_Nematostella vectensis</t>
  </si>
  <si>
    <t>Branchiostoma belcheri_Amphimedon queenslandica</t>
  </si>
  <si>
    <t>Nematostella vectensis_Amphimedon queenslandica</t>
  </si>
  <si>
    <t>Branchiostoma floridae_Amphimedon queenslandica</t>
  </si>
  <si>
    <t>Acanthaster planci_Monosiga brevicollis</t>
  </si>
  <si>
    <t>Branchiostoma floridae_Capsapsora owczarzaki</t>
  </si>
  <si>
    <t>Nematostella vectensis_Capsapsora owczarzaki</t>
  </si>
  <si>
    <t>Nothobranchius furzeri_Monosiga brevicollis</t>
  </si>
  <si>
    <t>Capitella teleta_Nematostella vectensis</t>
  </si>
  <si>
    <t>Branchiostoma belcheri_Capsapsora owczarzaki</t>
  </si>
  <si>
    <t>Strongylocentrotus purpuratus_Monosiga brevicollis</t>
  </si>
  <si>
    <t>Branchiostoma belcheri_Salpingoeca rosetta</t>
  </si>
  <si>
    <t>Danio rerio_Monosiga brevicollis</t>
  </si>
  <si>
    <t>Branchiostoma floridae_Monosiga brevicollis</t>
  </si>
  <si>
    <t>Nematostella vectensis_Monosiga brevicollis</t>
  </si>
  <si>
    <t>Caenorhabditis elegans_Nematostella vectensis</t>
  </si>
  <si>
    <t>Branchiostoma belcheri_Monosiga brevicollis</t>
  </si>
  <si>
    <t>Saccharomyces cerevisiae_Ustilago maydis</t>
  </si>
  <si>
    <t>Pomacea canaliculata_Monosiga brevicollis</t>
  </si>
  <si>
    <t>Branchiostoma floridae_Salpingoeca rosetta</t>
  </si>
  <si>
    <t>Monosiga brevicollis_Fonticula alba</t>
  </si>
  <si>
    <t>Drosophila melanogaster_Monosiga brevicollis</t>
  </si>
  <si>
    <t>Nematostella vectensis_Salpingoeca rosetta</t>
  </si>
  <si>
    <t>Xenopus tropicalis_Monosiga brevicollis</t>
  </si>
  <si>
    <t>Nematostella vectensis_Spizellomyces punctatus</t>
  </si>
  <si>
    <t>Schmidtea mediterranea_Nematostella vectensis</t>
  </si>
  <si>
    <t>Amphimedon queenslandica_Monosiga brevicollis</t>
  </si>
  <si>
    <t>Nematostella vectensis_Allomyces macrogynus</t>
  </si>
  <si>
    <t>Xenopus laevis_Monosiga brevicollis</t>
  </si>
  <si>
    <t>Monosiga brevicollis_Ustilago maydis</t>
  </si>
  <si>
    <t>Branchiostoma floridae_Allomyces macrogynus</t>
  </si>
  <si>
    <t>Octopus bimaculoides_Monosiga brevicollis</t>
  </si>
  <si>
    <t>Branchiostoma floridae_Ustilago maydis</t>
  </si>
  <si>
    <t>Monosiga brevicollis_Allomyces macrogynus</t>
  </si>
  <si>
    <t>Mus musculus_Monosiga brevicollis</t>
  </si>
  <si>
    <t>Branchiostoma belcheri_Ustilago maydis</t>
  </si>
  <si>
    <t>Branchiostoma belcheri_Allomyces macrogynus</t>
  </si>
  <si>
    <t>Nematostella vectensis_Saccharomyces cerevisiae</t>
  </si>
  <si>
    <t>Callorhinchus milii_Monosiga brevicollis</t>
  </si>
  <si>
    <t>Rhincodon typus_Monosiga brevicollis</t>
  </si>
  <si>
    <t>Nematostella vectensis_Fonticula alba</t>
  </si>
  <si>
    <t>Ustilago maydis_Allomyces macrogynus</t>
  </si>
  <si>
    <t>Monosiga brevicollis_Spizellomyces punctatus</t>
  </si>
  <si>
    <t>Nematostella vectensis_Ustilago maydis</t>
  </si>
  <si>
    <t>Ustilago maydis_Spizellomyces punctatus</t>
  </si>
  <si>
    <t>Gallus gallus_Monosiga brevicollis</t>
  </si>
  <si>
    <t>Branchiostoma belcheri_Schmidtea mediterranea</t>
  </si>
  <si>
    <t>Allomyces macrogynus_Spizellomyces punctatus</t>
  </si>
  <si>
    <t>Capitella teleta_Monosiga brevicollis</t>
  </si>
  <si>
    <t>Homo sapiens_Monosiga brevicollis</t>
  </si>
  <si>
    <t>Branchiostoma floridae_Spizellomyces punctatus</t>
  </si>
  <si>
    <t>Alligator sinensis_Monosiga brevicollis</t>
  </si>
  <si>
    <t>Pinctada martensii_Monosiga brevicollis</t>
  </si>
  <si>
    <t>Drosophila melanogaster_Capsapsora owczarzaki</t>
  </si>
  <si>
    <t>Pseudonaja textilis_Monosiga brevicollis</t>
  </si>
  <si>
    <t>Nothobranchius furzeri_Capsapsora owczarzaki</t>
  </si>
  <si>
    <t>Branchiostoma floridae_Schmidtea mediterranea</t>
  </si>
  <si>
    <t>Saccharomyces cerevisiae_Spizellomyces punctatus</t>
  </si>
  <si>
    <t>Danio rerio_Amphimedon queenslandica</t>
  </si>
  <si>
    <t>Branchiostoma belcheri_Spizellomyces punctatus</t>
  </si>
  <si>
    <t>Branchiostoma belcheri_Caenorhabditis elegans</t>
  </si>
  <si>
    <t>Callorhinchus milii_Amphimedon queenslandica</t>
  </si>
  <si>
    <t>Rhincodon typus_Amphimedon queenslandica</t>
  </si>
  <si>
    <t>Mus musculus_Amphimedon queenslandica</t>
  </si>
  <si>
    <t>Xenopus tropicalis_Amphimedon queenslandica</t>
  </si>
  <si>
    <t>Branchiostoma floridae_Saccharomyces cerevisiae</t>
  </si>
  <si>
    <t>Alligator sinensis_Amphimedon queenslandica</t>
  </si>
  <si>
    <t>Nothobranchius furzeri_Amphimedon queenslandica</t>
  </si>
  <si>
    <t>Danio rerio_Capsapsora owczarzaki</t>
  </si>
  <si>
    <t>Branchiostoma floridae_Fonticula alba</t>
  </si>
  <si>
    <t>Homo sapiens_Amphimedon queenslandica</t>
  </si>
  <si>
    <t>Acanthaster planci_Amphimedon queenslandica</t>
  </si>
  <si>
    <t>Branchiostoma floridae_Caenorhabditis elegans</t>
  </si>
  <si>
    <t>Pomacea canaliculata_Octopus bimaculoides</t>
  </si>
  <si>
    <t>Pomacea canaliculata_Pinctada martensii</t>
  </si>
  <si>
    <t>Branchiostoma belcheri_Saccharomyces cerevisiae</t>
  </si>
  <si>
    <t>Monosiga brevicollis_Saccharomyces cerevisiae</t>
  </si>
  <si>
    <t>Nothobranchius furzeri_Octopus bimaculoides</t>
  </si>
  <si>
    <t>Danio rerio_Octopus bimaculoides</t>
  </si>
  <si>
    <t>Pseudonaja textilis_Amphimedon queenslandica</t>
  </si>
  <si>
    <t>Branchiostoma belcheri_Fonticula alba</t>
  </si>
  <si>
    <t>Acanthaster planci_Capsapsora owczarzaki</t>
  </si>
  <si>
    <t>Octopus bimaculoides_Amphimedon queenslandica</t>
  </si>
  <si>
    <t>Gallus gallus_Amphimedon queenslandica</t>
  </si>
  <si>
    <t>Strongylocentrotus purpuratus_Amphimedon queenslandica</t>
  </si>
  <si>
    <t>Saccharomyces cerevisiae_Allomyces macrogynus</t>
  </si>
  <si>
    <t>Xenopus tropicalis_Capsapsora owczarzaki</t>
  </si>
  <si>
    <t>Xenopus laevis_Amphimedon queenslandica</t>
  </si>
  <si>
    <t>Alligator sinensis_Capsapsora owczarzaki</t>
  </si>
  <si>
    <t>Mus musculus_Capsapsora owczarzaki</t>
  </si>
  <si>
    <t>Capsapsora owczarzaki_Allomyces macrogynus</t>
  </si>
  <si>
    <t>Strongylocentrotus purpuratus_Capsapsora owczarzaki</t>
  </si>
  <si>
    <t>Drosophila melanogaster_Amphimedon queenslandica</t>
  </si>
  <si>
    <t>Callorhinchus milii_Capsapsora owczarzaki</t>
  </si>
  <si>
    <t>Alligator sinensis_Drosophila melanogaster</t>
  </si>
  <si>
    <t>Pomacea canaliculata_Amphimedon queenslandica</t>
  </si>
  <si>
    <t>Amphimedon queenslandica_Capsapsora owczarzaki</t>
  </si>
  <si>
    <t>Daphnia pulex_Nematostella vectensis</t>
  </si>
  <si>
    <t>Pinctada martensii_Octopus bimaculoides</t>
  </si>
  <si>
    <t>Rhincodon typus_Capsapsora owczarzaki</t>
  </si>
  <si>
    <t>Caenorhabditis elegans_Monosiga brevicollis</t>
  </si>
  <si>
    <t>Gallus gallus_Capsapsora owczarzaki</t>
  </si>
  <si>
    <t>Pomacea canaliculata_Capsapsora owczarzaki</t>
  </si>
  <si>
    <t>Pseudonaja textilis_Capsapsora owczarzaki</t>
  </si>
  <si>
    <t>Homo sapiens_Capsapsora owczarzaki</t>
  </si>
  <si>
    <t>Acanthaster planci_Octopus bimaculoides</t>
  </si>
  <si>
    <t>Capsapsora owczarzaki_Ustilago maydis</t>
  </si>
  <si>
    <t>Ustilago maydis_Fonticula alba</t>
  </si>
  <si>
    <t>Alligator sinensis_Acanthaster planci</t>
  </si>
  <si>
    <t>Capitella teleta_Ustilago maydis</t>
  </si>
  <si>
    <t>Octopus bimaculoides_Drosophila melanogaster</t>
  </si>
  <si>
    <t>Mus musculus_Octopus bimaculoides</t>
  </si>
  <si>
    <t>Xenopus tropicalis_Octopus bimaculoides</t>
  </si>
  <si>
    <t>Callorhinchus milii_Octopus bimaculoides</t>
  </si>
  <si>
    <t>Capitella teleta_Saccharomyces cerevisiae</t>
  </si>
  <si>
    <t>Homo sapiens_Octopus bimaculoides</t>
  </si>
  <si>
    <t>Xenopus laevis_Capsapsora owczarzaki</t>
  </si>
  <si>
    <t>Pinctada martensii_Amphimedon queenslandica</t>
  </si>
  <si>
    <t>Octopus bimaculoides_Capsapsora owczarzaki</t>
  </si>
  <si>
    <t>Drosophila melanogaster_Ustilago maydis</t>
  </si>
  <si>
    <t>Pseudonaja textilis_Caenorhabditis elegans</t>
  </si>
  <si>
    <t>Capitella teleta_Allomyces macrogynus</t>
  </si>
  <si>
    <t>Alligator sinensis_Strongylocentrotus purpuratus</t>
  </si>
  <si>
    <t>Alligator sinensis_Octopus bimaculoides</t>
  </si>
  <si>
    <t>Rhincodon typus_Octopus bimaculoides</t>
  </si>
  <si>
    <t>Drosophila melanogaster_Allomyces macrogynus</t>
  </si>
  <si>
    <t>Gallus gallus_Octopus bimaculoides</t>
  </si>
  <si>
    <t>Homo sapiens_Caenorhabditis elegans</t>
  </si>
  <si>
    <t>Alligator sinensis_Pomacea canaliculata</t>
  </si>
  <si>
    <t>Amphimedon queenslandica_Salpingoeca rosetta</t>
  </si>
  <si>
    <t>Nothobranchius furzeri_Allomyces macrogynus</t>
  </si>
  <si>
    <t>Strongylocentrotus purpuratus_Octopus bimaculoides</t>
  </si>
  <si>
    <t>Acanthaster planci_Ustilago maydis</t>
  </si>
  <si>
    <t>Pseudonaja textilis_Octopus bimaculoides</t>
  </si>
  <si>
    <t>Gallus gallus_Caenorhabditis elegans</t>
  </si>
  <si>
    <t>Capitella teleta_Spizellomyces punctatus</t>
  </si>
  <si>
    <t>Daphnia pulex_Monosiga brevicollis</t>
  </si>
  <si>
    <t>Danio rerio_Salpingoeca rosetta</t>
  </si>
  <si>
    <t>Acanthaster planci_Allomyces macrogynus</t>
  </si>
  <si>
    <t>Salpingoeca rosetta_Allomyces macrogynus</t>
  </si>
  <si>
    <t>Acanthaster planci_Salpingoeca rosetta</t>
  </si>
  <si>
    <t>Nothobranchius furzeri_Ustilago maydis</t>
  </si>
  <si>
    <t>Schmidtea mediterranea_Monosiga brevicollis</t>
  </si>
  <si>
    <t>Capsapsora owczarzaki_Spizellomyces punctatus</t>
  </si>
  <si>
    <t>Pinctada martensii_Capsapsora owczarzaki</t>
  </si>
  <si>
    <t>Mus musculus_Caenorhabditis elegans</t>
  </si>
  <si>
    <t>Alligator sinensis_Caenorhabditis elegans</t>
  </si>
  <si>
    <t>Danio rerio_Allomyces macrogynus</t>
  </si>
  <si>
    <t>Xenopus tropicalis_Caenorhabditis elegans</t>
  </si>
  <si>
    <t>Xenopus tropicalis_Pinctada martensii</t>
  </si>
  <si>
    <t>Rhincodon typus_Caenorhabditis elegans</t>
  </si>
  <si>
    <t>Nothobranchius furzeri_Pinctada martensii</t>
  </si>
  <si>
    <t>Amphimedon queenslandica_Ustilago maydis</t>
  </si>
  <si>
    <t>Homo sapiens_Pinctada martensii</t>
  </si>
  <si>
    <t>Alligator sinensis_Pinctada martensii</t>
  </si>
  <si>
    <t>Nothobranchius furzeri_Salpingoeca rosetta</t>
  </si>
  <si>
    <t>Callorhinchus milii_Caenorhabditis elegans</t>
  </si>
  <si>
    <t>Pseudonaja textilis_Pinctada martensii</t>
  </si>
  <si>
    <t>Amphimedon queenslandica_Saccharomyces cerevisiae</t>
  </si>
  <si>
    <t>Gallus gallus_Pinctada martensii</t>
  </si>
  <si>
    <t>Rhincodon typus_Pinctada martensii</t>
  </si>
  <si>
    <t>Caenorhabditis elegans_Amphimedon queenslandica</t>
  </si>
  <si>
    <t>Caenorhabditis elegans_Saccharomyces cerevisiae</t>
  </si>
  <si>
    <t>Mus musculus_Pinctada martensii</t>
  </si>
  <si>
    <t>Capsapsora owczarzaki_Saccharomyces cerevisiae</t>
  </si>
  <si>
    <t>Pomacea canaliculata_Allomyces macrogynus</t>
  </si>
  <si>
    <t>Danio rerio_Pinctada martensii</t>
  </si>
  <si>
    <t>Pomacea canaliculata_Spizellomyces punctatus</t>
  </si>
  <si>
    <t>Xenopus laevis_Octopus bimaculoides</t>
  </si>
  <si>
    <t>Danio rerio_Ustilago maydis</t>
  </si>
  <si>
    <t>Xenopus laevis_Pinctada martensii</t>
  </si>
  <si>
    <t>Pomacea canaliculata_Ustilago maydis</t>
  </si>
  <si>
    <t>Nothobranchius furzeri_Spizellomyces punctatus</t>
  </si>
  <si>
    <t>Capitella teleta_Capsapsora owczarzaki</t>
  </si>
  <si>
    <t>Pseudonaja textilis_Saccharomyces cerevisiae</t>
  </si>
  <si>
    <t>Callorhinchus milii_Saccharomyces cerevisiae</t>
  </si>
  <si>
    <t>Amphimedon queenslandica_Spizellomyces punctatus</t>
  </si>
  <si>
    <t>Rhincodon typus_Spizellomyces punctatus</t>
  </si>
  <si>
    <t>Drosophila melanogaster_Salpingoeca rosetta</t>
  </si>
  <si>
    <t>Xenopus laevis_Caenorhabditis elegans</t>
  </si>
  <si>
    <t>Strongylocentrotus purpuratus_Ustilago maydis</t>
  </si>
  <si>
    <t>Nothobranchius furzeri_Caenorhabditis elegans</t>
  </si>
  <si>
    <t>Callorhinchus milii_Pinctada martensii</t>
  </si>
  <si>
    <t>Rhincodon typus_Saccharomyces cerevisiae</t>
  </si>
  <si>
    <t>Amphimedon queenslandica_Allomyces macrogynus</t>
  </si>
  <si>
    <t>Capsapsora owczarzaki_Fonticula alba</t>
  </si>
  <si>
    <t>Octopus bimaculoides_Ustilago maydis</t>
  </si>
  <si>
    <t>Strongylocentrotus purpuratus_Spizellomyces punctatus</t>
  </si>
  <si>
    <t>Homo sapiens_Spizellomyces punctatus</t>
  </si>
  <si>
    <t>Drosophila melanogaster_Fonticula alba</t>
  </si>
  <si>
    <t>Strongylocentrotus purpuratus_Salpingoeca rosetta</t>
  </si>
  <si>
    <t>Gallus gallus_Saccharomyces cerevisiae</t>
  </si>
  <si>
    <t>Acanthaster planci_Spizellomyces punctatus</t>
  </si>
  <si>
    <t>Homo sapiens_Saccharomyces cerevisiae</t>
  </si>
  <si>
    <t>Salpingoeca rosetta_Fonticula alba</t>
  </si>
  <si>
    <t>Strongylocentrotus purpuratus_Allomyces macrogynus</t>
  </si>
  <si>
    <t>Octopus bimaculoides_Allomyces macrogynus</t>
  </si>
  <si>
    <t>Allomyces macrogynus_Fonticula alba</t>
  </si>
  <si>
    <t>Capitella teleta_Amphimedon queenslandica</t>
  </si>
  <si>
    <t>Spizellomyces punctatus_Fonticula alba</t>
  </si>
  <si>
    <t>Pinctada martensii_Drosophila melanogaster</t>
  </si>
  <si>
    <t>Danio rerio_Fonticula alba</t>
  </si>
  <si>
    <t>Drosophila melanogaster_Spizellomyces punctatus</t>
  </si>
  <si>
    <t>Mus musculus_Spizellomyces punctatus</t>
  </si>
  <si>
    <t>Caenorhabditis elegans_Capsapsora owczarzaki</t>
  </si>
  <si>
    <t>Pseudonaja textilis_Ustilago maydis</t>
  </si>
  <si>
    <t>Nothobranchius furzeri_Fonticula alba</t>
  </si>
  <si>
    <t>Danio rerio_Caenorhabditis elegans</t>
  </si>
  <si>
    <t>Salpingoeca rosetta_Spizellomyces punctatus</t>
  </si>
  <si>
    <t>Xenopus tropicalis_Spizellomyces punctatus</t>
  </si>
  <si>
    <t>Callorhinchus milii_Ustilago maydis</t>
  </si>
  <si>
    <t>Gallus gallus_Allomyces macrogynus</t>
  </si>
  <si>
    <t>Alligator sinensis_Spizellomyces punctatus</t>
  </si>
  <si>
    <t>Mus musculus_Ustilago maydis</t>
  </si>
  <si>
    <t>Octopus bimaculoides_Saccharomyces cerevisiae</t>
  </si>
  <si>
    <t>Alligator sinensis_Saccharomyces cerevisiae</t>
  </si>
  <si>
    <t>Xenopus laevis_Spizellomyces punctatus</t>
  </si>
  <si>
    <t>Rhincodon typus_Allomyces macrogynus</t>
  </si>
  <si>
    <t>Pinctada martensii_Saccharomyces cerevisiae</t>
  </si>
  <si>
    <t>Xenopus tropicalis_Saccharomyces cerevisiae</t>
  </si>
  <si>
    <t>Drosophila melanogaster_Saccharomyces cerevisiae</t>
  </si>
  <si>
    <t>Callorhinchus milii_Allomyces macrogynus</t>
  </si>
  <si>
    <t>Xenopus tropicalis_Ustilago maydis</t>
  </si>
  <si>
    <t>Salpingoeca rosetta_Ustilago maydis</t>
  </si>
  <si>
    <t>Pomacea canaliculata_Saccharomyces cerevisiae</t>
  </si>
  <si>
    <t>Rhincodon typus_Ustilago maydis</t>
  </si>
  <si>
    <t>Callorhinchus milii_Spizellomyces punctatus</t>
  </si>
  <si>
    <t>Acanthaster planci_Saccharomyces cerevisiae</t>
  </si>
  <si>
    <t>Alligator sinensis_Ustilago maydis</t>
  </si>
  <si>
    <t>Strongylocentrotus purpuratus_Saccharomyces cerevisiae</t>
  </si>
  <si>
    <t>Danio rerio_Spizellomyces punctatus</t>
  </si>
  <si>
    <t>Xenopus tropicalis_Allomyces macrogynus</t>
  </si>
  <si>
    <t>Octopus bimaculoides_Salpingoeca rosetta</t>
  </si>
  <si>
    <t>Octopus bimaculoides_Caenorhabditis elegans</t>
  </si>
  <si>
    <t>Gallus gallus_Spizellomyces punctatus</t>
  </si>
  <si>
    <t>Callorhinchus milii_Salpingoeca rosetta</t>
  </si>
  <si>
    <t>Amphimedon queenslandica_Fonticula alba</t>
  </si>
  <si>
    <t>Octopus bimaculoides_Fonticula alba</t>
  </si>
  <si>
    <t>Alligator sinensis_Allomyces macrogynus</t>
  </si>
  <si>
    <t>Acanthaster planci_Fonticula alba</t>
  </si>
  <si>
    <t>Mus musculus_Saccharomyces cerevisiae</t>
  </si>
  <si>
    <t>Xenopus tropicalis_Salpingoeca rosetta</t>
  </si>
  <si>
    <t>Mus musculus_Allomyces macrogynus</t>
  </si>
  <si>
    <t>Strongylocentrotus purpuratus_Caenorhabditis elegans</t>
  </si>
  <si>
    <t>Homo sapiens_Ustilago maydis</t>
  </si>
  <si>
    <t>Pomacea canaliculata_Caenorhabditis elegans</t>
  </si>
  <si>
    <t>Gallus gallus_Ustilago maydis</t>
  </si>
  <si>
    <t>Octopus bimaculoides_Spizellomyces punctatus</t>
  </si>
  <si>
    <t>Pinctada martensii_Spizellomyces punctatus</t>
  </si>
  <si>
    <t>Drosophila melanogaster_Caenorhabditis elegans</t>
  </si>
  <si>
    <t>Pomacea canaliculata_Salpingoeca rosetta</t>
  </si>
  <si>
    <t>Danio rerio_Saccharomyces cerevisiae</t>
  </si>
  <si>
    <t>Rhincodon typus_Salpingoeca rosetta</t>
  </si>
  <si>
    <t>Alligator sinensis_Salpingoeca rosetta</t>
  </si>
  <si>
    <t>Xenopus laevis_Ustilago maydis</t>
  </si>
  <si>
    <t>Pseudonaja textilis_Spizellomyces punctatus</t>
  </si>
  <si>
    <t>Pseudonaja textilis_Allomyces macrogynus</t>
  </si>
  <si>
    <t>Gallus gallus_Salpingoeca rosetta</t>
  </si>
  <si>
    <t>Saccharomyces cerevisiae_Fonticula alba</t>
  </si>
  <si>
    <t>Caenorhabditis elegans_Ustilago maydis</t>
  </si>
  <si>
    <t>Nothobranchius furzeri_Saccharomyces cerevisiae</t>
  </si>
  <si>
    <t>Xenopus laevis_Saccharomyces cerevisiae</t>
  </si>
  <si>
    <t>Pomacea canaliculata_Fonticula alba</t>
  </si>
  <si>
    <t>Caenorhabditis elegans_Spizellomyces punctatus</t>
  </si>
  <si>
    <t>Pinctada martensii_Caenorhabditis elegans</t>
  </si>
  <si>
    <t>Capitella teleta_Caenorhabditis elegans</t>
  </si>
  <si>
    <t>Xenopus laevis_Allomyces macrogynus</t>
  </si>
  <si>
    <t>Pinctada martensii_Ustilago maydis</t>
  </si>
  <si>
    <t>Mus musculus_Salpingoeca rosetta</t>
  </si>
  <si>
    <t>Xenopus laevis_Salpingoeca rosetta</t>
  </si>
  <si>
    <t>Homo sapiens_Allomyces macrogynus</t>
  </si>
  <si>
    <t>Strongylocentrotus purpuratus_Fonticula alba</t>
  </si>
  <si>
    <t>Strongylocentrotus purpuratus_Pinctada martensii</t>
  </si>
  <si>
    <t>Rhincodon typus_Fonticula alba</t>
  </si>
  <si>
    <t>Schmidtea mediterranea_Caenorhabditis elegans</t>
  </si>
  <si>
    <t>Callorhinchus milii_Fonticula alba</t>
  </si>
  <si>
    <t>Alligator sinensis_Fonticula alba</t>
  </si>
  <si>
    <t>Capitella teleta_Fonticula alba</t>
  </si>
  <si>
    <t>Acanthaster planci_Pinctada martensii</t>
  </si>
  <si>
    <t>Pinctada martensii_Allomyces macrogynus</t>
  </si>
  <si>
    <t>Xenopus tropicalis_Fonticula alba</t>
  </si>
  <si>
    <t>Gallus gallus_Fonticula alba</t>
  </si>
  <si>
    <t>Pseudonaja textilis_Salpingoeca rosetta</t>
  </si>
  <si>
    <t>Acanthaster planci_Caenorhabditis elegans</t>
  </si>
  <si>
    <t>Caenorhabditis elegans_Allomyces macrogynus</t>
  </si>
  <si>
    <t>Daphnia pulex_Ustilago maydis</t>
  </si>
  <si>
    <t>Octopus bimaculoides_Capitella teleta</t>
  </si>
  <si>
    <t>Daphnia pulex_Capsapsora owczarzaki</t>
  </si>
  <si>
    <t>Mus musculus_Fonticula alba</t>
  </si>
  <si>
    <t>Homo sapiens_Salpingoeca rosetta</t>
  </si>
  <si>
    <t>Daphnia pulex_Allomyces macrogynus</t>
  </si>
  <si>
    <t>Capitella teleta_Salpingoeca rosetta</t>
  </si>
  <si>
    <t>Alligator sinensis_Capitella teleta</t>
  </si>
  <si>
    <t>Homo sapiens_Fonticula alba</t>
  </si>
  <si>
    <t>Salpingoeca rosetta_Saccharomyces cerevisiae</t>
  </si>
  <si>
    <t>Caenorhabditis elegans_Salpingoeca rosetta</t>
  </si>
  <si>
    <t>Pseudonaja textilis_Fonticula alba</t>
  </si>
  <si>
    <t>Schmidtea mediterranea_Saccharomyces cerevisiae</t>
  </si>
  <si>
    <t>Pinctada martensii_Fonticula alba</t>
  </si>
  <si>
    <t>Capitella teleta_Schmidtea mediterranea</t>
  </si>
  <si>
    <t>Homo sapiens_Schmidtea mediterranea</t>
  </si>
  <si>
    <t>Schmidtea mediterranea_Capsapsora owczarzaki</t>
  </si>
  <si>
    <t>Caenorhabditis elegans_Fonticula alba</t>
  </si>
  <si>
    <t>Daphnia pulex_Amphimedon queenslandica</t>
  </si>
  <si>
    <t>Pinctada martensii_Salpingoeca rosetta</t>
  </si>
  <si>
    <t>Daphnia pulex_Saccharomyces cerevisiae</t>
  </si>
  <si>
    <t>Xenopus laevis_Fonticula alba</t>
  </si>
  <si>
    <t>Daphnia pulex_Spizellomyces punctatus</t>
  </si>
  <si>
    <t>Mus musculus_Schmidtea mediterranea</t>
  </si>
  <si>
    <t>Gallus gallus_Schmidtea mediterranea</t>
  </si>
  <si>
    <t>Pseudonaja textilis_Schmidtea mediterranea</t>
  </si>
  <si>
    <t>Pinctada martensii_Schmidtea mediterranea</t>
  </si>
  <si>
    <t>Alligator sinensis_Schmidtea mediterranea</t>
  </si>
  <si>
    <t>Pinctada martensii_Capitella teleta</t>
  </si>
  <si>
    <t>Xenopus tropicalis_Schmidtea mediterranea</t>
  </si>
  <si>
    <t>Daphnia pulex_Salpingoeca rosetta</t>
  </si>
  <si>
    <t>Callorhinchus milii_Schmidtea mediterranea</t>
  </si>
  <si>
    <t>Xenopus laevis_Schmidtea mediterranea</t>
  </si>
  <si>
    <t>Rhincodon typus_Schmidtea mediterranea</t>
  </si>
  <si>
    <t>Daphnia pulex_Fonticula alba</t>
  </si>
  <si>
    <t>Schmidtea mediterranea_Amphimedon queenslandica</t>
  </si>
  <si>
    <t>Schmidtea mediterranea_Spizellomyces punctatus</t>
  </si>
  <si>
    <t>Schmidtea mediterranea_Ustilago maydis</t>
  </si>
  <si>
    <t>Octopus bimaculoides_Schmidtea mediterranea</t>
  </si>
  <si>
    <t>Octopus bimaculoides_Daphnia pulex</t>
  </si>
  <si>
    <t>Daphnia pulex_Caenorhabditis elegans</t>
  </si>
  <si>
    <t>Pomacea canaliculata_Schmidtea mediterranea</t>
  </si>
  <si>
    <t>Strongylocentrotus purpuratus_Schmidtea mediterranea</t>
  </si>
  <si>
    <t>Alligator sinensis_Daphnia pulex</t>
  </si>
  <si>
    <t>Pinctada martensii_Daphnia pulex</t>
  </si>
  <si>
    <t>Schmidtea mediterranea_Allomyces macrogynus</t>
  </si>
  <si>
    <t>Acanthaster planci_Schmidtea mediterranea</t>
  </si>
  <si>
    <t>Daphnia pulex_Schmidtea mediterranea</t>
  </si>
  <si>
    <t>Nothobranchius furzeri_Schmidtea mediterranea</t>
  </si>
  <si>
    <t>Danio rerio_Schmidtea mediterranea</t>
  </si>
  <si>
    <t>Schmidtea mediterranea_Salpingoeca rosetta</t>
  </si>
  <si>
    <t>Drosophila melanogaster_Schmidtea mediterranea</t>
  </si>
  <si>
    <t>Schmidtea mediterranea_Fonticula alba</t>
  </si>
  <si>
    <t>Genetic distance</t>
  </si>
  <si>
    <t>P-Value=1.50544989120403E-25</t>
  </si>
  <si>
    <t>MOB1&amp;MST</t>
  </si>
  <si>
    <t>Dist_MST</t>
  </si>
  <si>
    <t>Acanthaster planci_Thecamonas trahens</t>
  </si>
  <si>
    <t>Strongylocentrotus purpuratus_Creolimax fragrantissima</t>
  </si>
  <si>
    <t>Strongylocentrotus purpuratus_Thecamonas trahens</t>
  </si>
  <si>
    <t>Strongylocentrotus purpuratus_Acanthamoeba castellanii</t>
  </si>
  <si>
    <t>Acanthaster planci_Creolimax fragrantissima</t>
  </si>
  <si>
    <t>Strongylocentrotus purpuratus_Dictyostelium discoideum</t>
  </si>
  <si>
    <t>Nematostella vectensis_Thecamonas trahens</t>
  </si>
  <si>
    <t>Acanthaster planci_Dictyostelium discoideum</t>
  </si>
  <si>
    <t>Acanthaster planci_Acanthamoeba castellanii</t>
  </si>
  <si>
    <t>Nematostella vectensis_Creolimax fragrantissima</t>
  </si>
  <si>
    <t>Rhincodon typus_Acanthamoeba castellanii</t>
  </si>
  <si>
    <t>Rhincodon typus_Thecamonas trahens</t>
  </si>
  <si>
    <t>Strongylocentrotus purpuratus_Helobdella robusta</t>
  </si>
  <si>
    <t>Nematostella vectensis_Acanthamoeba castellanii</t>
  </si>
  <si>
    <t>Rhincodon typus_Creolimax fragrantissima</t>
  </si>
  <si>
    <t>Nematostella vectensis_Dictyostelium discoideum</t>
  </si>
  <si>
    <t>Rhincodon typus_Dictyostelium discoideum</t>
  </si>
  <si>
    <t>Acanthaster planci_Helobdella robusta</t>
  </si>
  <si>
    <t>Helobdella robusta_Nematostella vectensis</t>
  </si>
  <si>
    <t>Rhincodon typus_Helobdella robusta</t>
  </si>
  <si>
    <t>Monosiga brevicollis_Dictyostelium discoideum</t>
  </si>
  <si>
    <t>Homo sapiens_Creolimax fragrantissima</t>
  </si>
  <si>
    <t>Monosiga brevicollis_Creolimax fragrantissima</t>
  </si>
  <si>
    <t>Salpingoeca rosetta_Creolimax fragrantissima</t>
  </si>
  <si>
    <t>Drosophila melanogaster_Creolimax fragrantissima</t>
  </si>
  <si>
    <t>Helobdella robusta_Creolimax fragrantissima</t>
  </si>
  <si>
    <t>Helobdella robusta_Monosiga brevicollis</t>
  </si>
  <si>
    <t>Callorhinchus milii_Creolimax fragrantissima</t>
  </si>
  <si>
    <t>Daphnia pulex_Creolimax fragrantissima</t>
  </si>
  <si>
    <t>Caenorhabditis elegans_Creolimax fragrantissima</t>
  </si>
  <si>
    <t>Mus musculus_Creolimax fragrantissima</t>
  </si>
  <si>
    <t>Creolimax fragrantissima_Spizellomyces punctatus</t>
  </si>
  <si>
    <t>Pomacea canaliculata_Creolimax fragrantissima</t>
  </si>
  <si>
    <t>Monosiga brevicollis_Thecamonas trahens</t>
  </si>
  <si>
    <t>Capsapsora owczarzaki_Creolimax fragrantissima</t>
  </si>
  <si>
    <t>Xenopus tropicalis_Creolimax fragrantissima</t>
  </si>
  <si>
    <t>Amphimedon queenslandica_Creolimax fragrantissima</t>
  </si>
  <si>
    <t>Salpingoeca rosetta_Dictyostelium discoideum</t>
  </si>
  <si>
    <t>Alligator sinensis_Creolimax fragrantissima</t>
  </si>
  <si>
    <t>Danio rerio_Creolimax fragrantissima</t>
  </si>
  <si>
    <t>Branchiostoma floridae_Creolimax fragrantissima</t>
  </si>
  <si>
    <t>Creolimax fragrantissima_Thecamonas trahens</t>
  </si>
  <si>
    <t>Nothobranchius furzeri_Creolimax fragrantissima</t>
  </si>
  <si>
    <t>Pseudonaja textilis_Creolimax fragrantissima</t>
  </si>
  <si>
    <t>Monosiga brevicollis_Capsapsora owczarzaki</t>
  </si>
  <si>
    <t>Xenopus laevis_Creolimax fragrantissima</t>
  </si>
  <si>
    <t>Creolimax fragrantissima_Acanthamoeba castellanii</t>
  </si>
  <si>
    <t>Gallus gallus_Creolimax fragrantissima</t>
  </si>
  <si>
    <t>Octopus bimaculoides_Creolimax fragrantissima</t>
  </si>
  <si>
    <t>Pomacea canaliculata_Thecamonas trahens</t>
  </si>
  <si>
    <t>Octopus bimaculoides_Thecamonas trahens</t>
  </si>
  <si>
    <t>Monosiga brevicollis_Acanthamoeba castellanii</t>
  </si>
  <si>
    <t>Drosophila melanogaster_Dictyostelium discoideum</t>
  </si>
  <si>
    <t>Capsapsora owczarzaki_Dictyostelium discoideum</t>
  </si>
  <si>
    <t>Caenorhabditis elegans_Thecamonas trahens</t>
  </si>
  <si>
    <t>Pomacea canaliculata_Dictyostelium discoideum</t>
  </si>
  <si>
    <t>Pomacea canaliculata_Acanthamoeba castellanii</t>
  </si>
  <si>
    <t>Octopus bimaculoides_Acanthamoeba castellanii</t>
  </si>
  <si>
    <t>Helobdella robusta_Salpingoeca rosetta</t>
  </si>
  <si>
    <t>Daphnia pulex_Thecamonas trahens</t>
  </si>
  <si>
    <t>Capitella teleta_Creolimax fragrantissima</t>
  </si>
  <si>
    <t>Amphimedon queenslandica_Thecamonas trahens</t>
  </si>
  <si>
    <t>Callorhinchus milii_Dictyostelium discoideum</t>
  </si>
  <si>
    <t>Helobdella robusta_Spizellomyces punctatus</t>
  </si>
  <si>
    <t>Branchiostoma floridae_Dictyostelium discoideum</t>
  </si>
  <si>
    <t>Pseudonaja textilis_Thecamonas trahens</t>
  </si>
  <si>
    <t>Helobdella robusta_Dictyostelium discoideum</t>
  </si>
  <si>
    <t>Xenopus tropicalis_Thecamonas trahens</t>
  </si>
  <si>
    <t>Homo sapiens_Thecamonas trahens</t>
  </si>
  <si>
    <t>Caenorhabditis elegans_Acanthamoeba castellanii</t>
  </si>
  <si>
    <t>Alligator sinensis_Thecamonas trahens</t>
  </si>
  <si>
    <t>Xenopus tropicalis_Acanthamoeba castellanii</t>
  </si>
  <si>
    <t>Salpingoeca rosetta_Capsapsora owczarzaki</t>
  </si>
  <si>
    <t>Daphnia pulex_Acanthamoeba castellanii</t>
  </si>
  <si>
    <t>Homo sapiens_Acanthamoeba castellanii</t>
  </si>
  <si>
    <t>Helobdella robusta_Capsapsora owczarzaki</t>
  </si>
  <si>
    <t>Gallus gallus_Dictyostelium discoideum</t>
  </si>
  <si>
    <t>Danio rerio_Thecamonas trahens</t>
  </si>
  <si>
    <t>Helobdella robusta_Acanthamoeba castellanii</t>
  </si>
  <si>
    <t>Xenopus laevis_Thecamonas trahens</t>
  </si>
  <si>
    <t>Xenopus laevis_Dictyostelium discoideum</t>
  </si>
  <si>
    <t>Danio rerio_Dictyostelium discoideum</t>
  </si>
  <si>
    <t>Homo sapiens_Dictyostelium discoideum</t>
  </si>
  <si>
    <t>Pseudonaja textilis_Acanthamoeba castellanii</t>
  </si>
  <si>
    <t>Amphimedon queenslandica_Dictyostelium discoideum</t>
  </si>
  <si>
    <t>Mus musculus_Dictyostelium discoideum</t>
  </si>
  <si>
    <t>Amphimedon queenslandica_Acanthamoeba castellanii</t>
  </si>
  <si>
    <t>Helobdella robusta_Thecamonas trahens</t>
  </si>
  <si>
    <t>Caenorhabditis elegans_Dictyostelium discoideum</t>
  </si>
  <si>
    <t>Alligator sinensis_Acanthamoeba castellanii</t>
  </si>
  <si>
    <t>Branchiostoma floridae_Thecamonas trahens</t>
  </si>
  <si>
    <t>Xenopus tropicalis_Dictyostelium discoideum</t>
  </si>
  <si>
    <t>Daphnia pulex_Dictyostelium discoideum</t>
  </si>
  <si>
    <t>Nothobranchius furzeri_Dictyostelium discoideum</t>
  </si>
  <si>
    <t>Mus musculus_Thecamonas trahens</t>
  </si>
  <si>
    <t>Xenopus laevis_Acanthamoeba castellanii</t>
  </si>
  <si>
    <t>Mus musculus_Acanthamoeba castellanii</t>
  </si>
  <si>
    <t>Nothobranchius furzeri_Thecamonas trahens</t>
  </si>
  <si>
    <t>Pseudonaja textilis_Dictyostelium discoideum</t>
  </si>
  <si>
    <t>Alligator sinensis_Dictyostelium discoideum</t>
  </si>
  <si>
    <t>Salpingoeca rosetta_Acanthamoeba castellanii</t>
  </si>
  <si>
    <t>Gallus gallus_Thecamonas trahens</t>
  </si>
  <si>
    <t>Drosophila melanogaster_Acanthamoeba castellanii</t>
  </si>
  <si>
    <t>Gallus gallus_Acanthamoeba castellanii</t>
  </si>
  <si>
    <t>Danio rerio_Acanthamoeba castellanii</t>
  </si>
  <si>
    <t>Octopus bimaculoides_Dictyostelium discoideum</t>
  </si>
  <si>
    <t>Branchiostoma floridae_Acanthamoeba castellanii</t>
  </si>
  <si>
    <t>Drosophila melanogaster_Thecamonas trahens</t>
  </si>
  <si>
    <t>Dictyostelium discoideum_Acanthamoeba castellanii</t>
  </si>
  <si>
    <t>Salpingoeca rosetta_Thecamonas trahens</t>
  </si>
  <si>
    <t>Helobdella robusta_Drosophila melanogaster</t>
  </si>
  <si>
    <t>Helobdella robusta_Caenorhabditis elegans</t>
  </si>
  <si>
    <t>Pomacea canaliculata_Helobdella robusta</t>
  </si>
  <si>
    <t>Nothobranchius furzeri_Acanthamoeba castellanii</t>
  </si>
  <si>
    <t>Salpingoeca rosetta_Monosiga brevicollis</t>
  </si>
  <si>
    <t>Callorhinchus milii_Thecamonas trahens</t>
  </si>
  <si>
    <t>Capsapsora owczarzaki_Thecamonas trahens</t>
  </si>
  <si>
    <t>Callorhinchus milii_Acanthamoeba castellanii</t>
  </si>
  <si>
    <t>Helobdella robusta_Amphimedon queenslandica</t>
  </si>
  <si>
    <t>Thecamonas trahens_Acanthamoeba castellanii</t>
  </si>
  <si>
    <t>Capitella teleta_Dictyostelium discoideum</t>
  </si>
  <si>
    <t>Capitella teleta_Thecamonas trahens</t>
  </si>
  <si>
    <t>Homo sapiens_Helobdella robusta</t>
  </si>
  <si>
    <t>Xenopus tropicalis_Helobdella robusta</t>
  </si>
  <si>
    <t>Capsapsora owczarzaki_Acanthamoeba castellanii</t>
  </si>
  <si>
    <t>Capitella teleta_Acanthamoeba castellanii</t>
  </si>
  <si>
    <t>Danio rerio_Helobdella robusta</t>
  </si>
  <si>
    <t>Xenopus laevis_Helobdella robusta</t>
  </si>
  <si>
    <t>Octopus bimaculoides_Helobdella robusta</t>
  </si>
  <si>
    <t>Alligator sinensis_Helobdella robusta</t>
  </si>
  <si>
    <t>Gallus gallus_Helobdella robusta</t>
  </si>
  <si>
    <t>Mus musculus_Helobdella robusta</t>
  </si>
  <si>
    <t>Helobdella robusta_Daphnia pulex</t>
  </si>
  <si>
    <t>Branchiostoma floridae_Helobdella robusta</t>
  </si>
  <si>
    <t>Callorhinchus milii_Helobdella robusta</t>
  </si>
  <si>
    <t>Nothobranchius furzeri_Helobdella robusta</t>
  </si>
  <si>
    <t>Pseudonaja textilis_Helobdella robusta</t>
  </si>
  <si>
    <t>Helobdella robusta_Capitella teleta</t>
  </si>
  <si>
    <t>Dist_MOB1</t>
  </si>
  <si>
    <t>Dist_LATS</t>
  </si>
  <si>
    <t>P-Value=0.0267093825334488</t>
  </si>
  <si>
    <t>MOB1&amp;YAP</t>
  </si>
  <si>
    <t>Dist_YAP</t>
  </si>
  <si>
    <t>Correlation coefficient=0.405432502429258</t>
  </si>
  <si>
    <t>P-Value=3.94401941464076E-14</t>
  </si>
  <si>
    <t>MOB1&amp;TEAD</t>
  </si>
  <si>
    <t>Correlation coefficient=0.433680292557779</t>
  </si>
  <si>
    <t>P-Value=2.67498769794167E-17</t>
  </si>
  <si>
    <t>Dist_TEAD</t>
  </si>
  <si>
    <t>MOB1&amp;KIBRA</t>
  </si>
  <si>
    <t>Dist_KIBRA</t>
  </si>
  <si>
    <t>Correlation coefficient=0.653478723757957</t>
  </si>
  <si>
    <t>P-Value=7.14207220973774E-20</t>
  </si>
  <si>
    <t>MOB1&amp;SAV1</t>
  </si>
  <si>
    <t>Correlation coefficient=0.514072448538927</t>
  </si>
  <si>
    <t>P-Value=6.95981906828686E-20</t>
  </si>
  <si>
    <t>Dist_SAV1</t>
  </si>
  <si>
    <t>MOB1&amp;NF2</t>
  </si>
  <si>
    <t>Correlation coefficient=0.289853263973489</t>
  </si>
  <si>
    <t>P-Value=3.70102978839163E-07</t>
  </si>
  <si>
    <t>Dist_NF2</t>
  </si>
  <si>
    <t>LATS&amp;MST</t>
  </si>
  <si>
    <t>Correlation coefficient=0.0682982721391088</t>
  </si>
  <si>
    <t>P-Value=0.204388432208928</t>
  </si>
  <si>
    <t>Branchiostoma belcheri_Helobdella robusta</t>
  </si>
  <si>
    <t>Branchiostoma belcheri_Creolimax fragrantissima</t>
  </si>
  <si>
    <t>LATS&amp;YAP</t>
  </si>
  <si>
    <t>Pinctada martensii_Helobdella robusta</t>
  </si>
  <si>
    <t>Correlation coefficient=0.441640040399706</t>
  </si>
  <si>
    <t>P-Value=1.47862138603345E-14</t>
  </si>
  <si>
    <t>LATS&amp;TEAD</t>
  </si>
  <si>
    <t>Homo sapiens_Corallochytrium Limacisporum</t>
  </si>
  <si>
    <t>Mus musculus_Corallochytrium Limacisporum</t>
  </si>
  <si>
    <t>Gallus gallus_Corallochytrium Limacisporum</t>
  </si>
  <si>
    <t>Alligator sinensis_Corallochytrium Limacisporum</t>
  </si>
  <si>
    <t>Xenopus tropicalis_Corallochytrium Limacisporum</t>
  </si>
  <si>
    <t>Nothobranchius furzeri_Corallochytrium Limacisporum</t>
  </si>
  <si>
    <t>Danio rerio_Corallochytrium Limacisporum</t>
  </si>
  <si>
    <t>Callorhinchus milii_Corallochytrium Limacisporum</t>
  </si>
  <si>
    <t>Rhincodon typus_Corallochytrium Limacisporum</t>
  </si>
  <si>
    <t>Branchiostoma floridae_Corallochytrium Limacisporum</t>
  </si>
  <si>
    <t>Acanthaster planci_Corallochytrium Limacisporum</t>
  </si>
  <si>
    <t>Pomacea canaliculata_Corallochytrium Limacisporum</t>
  </si>
  <si>
    <t>Pinctada martensii_Corallochytrium Limacisporum</t>
  </si>
  <si>
    <t>Octopus bimaculoides_Corallochytrium Limacisporum</t>
  </si>
  <si>
    <t>Helobdella robusta_Corallochytrium Limacisporum</t>
  </si>
  <si>
    <t>Capitella teleta_Corallochytrium Limacisporum</t>
  </si>
  <si>
    <t>Daphnia pulex_Corallochytrium Limacisporum</t>
  </si>
  <si>
    <t>Drosophila melanogaster_Corallochytrium Limacisporum</t>
  </si>
  <si>
    <t>Caenorhabditis elegans_Corallochytrium Limacisporum</t>
  </si>
  <si>
    <t>Nematostella vectensis_Corallochytrium Limacisporum</t>
  </si>
  <si>
    <t>Amphimedon queenslandica_Corallochytrium Limacisporum</t>
  </si>
  <si>
    <t>Monosiga brevicollis_Corallochytrium Limacisporum</t>
  </si>
  <si>
    <t>Capsapsora owczarzaki_Corallochytrium Limacisporum</t>
  </si>
  <si>
    <t>LATS&amp;KIBRA</t>
  </si>
  <si>
    <t>Correlation coefficient=0.652710882696623</t>
  </si>
  <si>
    <t>P-Value=8.15240236521176E-20</t>
  </si>
  <si>
    <t>Dist_Kibra</t>
  </si>
  <si>
    <t>LATS&amp;SAV1</t>
  </si>
  <si>
    <t>LATS&amp;NF2</t>
  </si>
  <si>
    <t>MST&amp;YAP</t>
  </si>
  <si>
    <t>Correlation coefficient=0.22009189971459</t>
  </si>
  <si>
    <t>P-Value=0.0000645734718176171</t>
  </si>
  <si>
    <t>MST&amp;TEAD</t>
  </si>
  <si>
    <t>Correlation coefficient=0.262780438123657</t>
  </si>
  <si>
    <t>P-Value=6.38110414751783E-07</t>
  </si>
  <si>
    <t>MST&amp;KIBRA</t>
  </si>
  <si>
    <t>Correlation coefficient=0.850184300379729</t>
  </si>
  <si>
    <t>P-Value=7.12555691120613E-39</t>
  </si>
  <si>
    <t>Branchiostoma belcheri_Branchiostoma floridae</t>
  </si>
  <si>
    <t>MST&amp;SAV1</t>
  </si>
  <si>
    <t>MST&amp;NF2</t>
  </si>
  <si>
    <t>Correlation coefficient=0.187859169949525</t>
  </si>
  <si>
    <t>P-Value=0.00112050056326004</t>
  </si>
  <si>
    <t>YAP&amp;TEAD</t>
  </si>
  <si>
    <t>Correlation coefficient=0.864067785166334</t>
  </si>
  <si>
    <t>P-Value=2.30625722258034E-83</t>
  </si>
  <si>
    <t>YAP&amp;KIBRA</t>
  </si>
  <si>
    <t>Correlation coefficient=0.791356655837088</t>
  </si>
  <si>
    <t>P-Value=4.38500649295591E-34</t>
  </si>
  <si>
    <t>YAP&amp;SAV1</t>
  </si>
  <si>
    <t>Correlation coefficient=0.848270421241024</t>
  </si>
  <si>
    <t>P-Value=5.65982513032449E-71</t>
  </si>
  <si>
    <t>YAP&amp;NF2</t>
  </si>
  <si>
    <t>P-Value=4.64569598966923E-84</t>
  </si>
  <si>
    <t>Correlation coefficient=0.617435663204839</t>
  </si>
  <si>
    <t>P-Value=1.51486939056601E-15</t>
  </si>
  <si>
    <t>TEAD&amp;KIBRA</t>
  </si>
  <si>
    <t>TEAD&amp;SAV1</t>
  </si>
  <si>
    <t>Correlation coefficient=0.740621650589416</t>
  </si>
  <si>
    <t>P-Value=3.07435861353071E-45</t>
  </si>
  <si>
    <t>TEAD&amp;NF2</t>
  </si>
  <si>
    <t>Correlation coefficient=0.876053803452561</t>
  </si>
  <si>
    <t>P-Value=2.45665792072939E-104</t>
  </si>
  <si>
    <t>Branchiostoma belcheri_Corallochytrium Limacisporum</t>
  </si>
  <si>
    <t>Xenopus laevis_Corallochytrium Limacisporum</t>
  </si>
  <si>
    <t>KIBRA&amp;SAV1</t>
  </si>
  <si>
    <t>Correlation coefficient=0.848968691217893</t>
  </si>
  <si>
    <t>P-Value=2.15238282314565E-43</t>
  </si>
  <si>
    <t>KIBRA&amp;NF2</t>
  </si>
  <si>
    <t>Correlation coefficient=0.776544588614665</t>
  </si>
  <si>
    <t>P-Value=6.74011110014744E-32</t>
  </si>
  <si>
    <t>SAV1&amp;NF2</t>
  </si>
  <si>
    <t>Correlation coefficient=0.921805430979726</t>
  </si>
  <si>
    <t>P-Value=2.72848868897165E-105</t>
  </si>
  <si>
    <t>Correlation coefficient=0.434936336842409</t>
  </si>
  <si>
    <t>Correlation coefficient=0.103426360760138</t>
  </si>
  <si>
    <t>Correlation coefficient=0.257338802695924</t>
  </si>
  <si>
    <t>P-Value=6.80506590152251E-06</t>
  </si>
  <si>
    <t>KIBRA</t>
  </si>
  <si>
    <t>LATS</t>
  </si>
  <si>
    <t>Table S4. Pairwise genetic distances between ortholog genes in different species and the list of correlation coefficient of coev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0"/>
      <color indexed="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Protection="1">
      <protection locked="0"/>
    </xf>
    <xf numFmtId="164" fontId="0" fillId="0" borderId="0" xfId="0" applyNumberFormat="1"/>
    <xf numFmtId="0" fontId="1" fillId="0" borderId="0" xfId="0" applyFont="1" applyProtection="1">
      <protection locked="0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sean/Desktop/Figure/Figure_coevolve/No_contact/Kibra_SAV1/Kibra_dist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trixOutput"/>
      <sheetName val="new"/>
      <sheetName val="Caption"/>
    </sheetNames>
    <sheetDataSet>
      <sheetData sheetId="0"/>
      <sheetData sheetId="1">
        <row r="1">
          <cell r="A1" t="str">
            <v>Species 1_Species 2</v>
          </cell>
          <cell r="B1" t="str">
            <v>Dist</v>
          </cell>
        </row>
        <row r="2">
          <cell r="A2" t="str">
            <v>Homo sapiens_Mus musculus</v>
          </cell>
          <cell r="B2">
            <v>0.13235124105752899</v>
          </cell>
        </row>
        <row r="3">
          <cell r="A3" t="str">
            <v>Homo sapiens_Gallus gallus</v>
          </cell>
          <cell r="B3">
            <v>0.34190033173041601</v>
          </cell>
        </row>
        <row r="4">
          <cell r="A4" t="str">
            <v>Mus musculus_Gallus gallus</v>
          </cell>
          <cell r="B4">
            <v>0.354341546298718</v>
          </cell>
        </row>
        <row r="5">
          <cell r="A5" t="str">
            <v>Homo sapiens_Pseudonaja textilis</v>
          </cell>
          <cell r="B5">
            <v>0.40684057787472</v>
          </cell>
        </row>
        <row r="6">
          <cell r="A6" t="str">
            <v>Mus musculus_Pseudonaja textilis</v>
          </cell>
          <cell r="B6">
            <v>0.42082473208268101</v>
          </cell>
        </row>
        <row r="7">
          <cell r="A7" t="str">
            <v>Gallus gallus_Pseudonaja textilis</v>
          </cell>
          <cell r="B7">
            <v>0.29211233222080701</v>
          </cell>
        </row>
        <row r="8">
          <cell r="A8" t="str">
            <v>Homo sapiens_Xenopus laevis</v>
          </cell>
          <cell r="B8">
            <v>0.45214536461306598</v>
          </cell>
        </row>
        <row r="9">
          <cell r="A9" t="str">
            <v>Mus musculus_Xenopus laevis</v>
          </cell>
          <cell r="B9">
            <v>0.45947391992900499</v>
          </cell>
        </row>
        <row r="10">
          <cell r="A10" t="str">
            <v>Gallus gallus_Xenopus laevis</v>
          </cell>
          <cell r="B10">
            <v>0.38594046563089501</v>
          </cell>
        </row>
        <row r="11">
          <cell r="A11" t="str">
            <v>Pseudonaja textilis_Xenopus laevis</v>
          </cell>
          <cell r="B11">
            <v>0.42616314200258398</v>
          </cell>
        </row>
        <row r="12">
          <cell r="A12" t="str">
            <v>Homo sapiens_Xenopus tropicalis</v>
          </cell>
          <cell r="B12">
            <v>0.45297661559371899</v>
          </cell>
        </row>
        <row r="13">
          <cell r="A13" t="str">
            <v>Mus musculus_Xenopus tropicalis</v>
          </cell>
          <cell r="B13">
            <v>0.45953995702672601</v>
          </cell>
        </row>
        <row r="14">
          <cell r="A14" t="str">
            <v>Gallus gallus_Xenopus tropicalis</v>
          </cell>
          <cell r="B14">
            <v>0.38659790178494702</v>
          </cell>
        </row>
        <row r="15">
          <cell r="A15" t="str">
            <v>Pseudonaja textilis_Xenopus tropicalis</v>
          </cell>
          <cell r="B15">
            <v>0.42144346300352198</v>
          </cell>
        </row>
        <row r="16">
          <cell r="A16" t="str">
            <v>Xenopus laevis_Xenopus tropicalis</v>
          </cell>
          <cell r="B16">
            <v>0.103944496675489</v>
          </cell>
        </row>
        <row r="17">
          <cell r="A17" t="str">
            <v>Homo sapiens_Nothobranchius furzeri</v>
          </cell>
          <cell r="B17">
            <v>0.54248762563158204</v>
          </cell>
        </row>
        <row r="18">
          <cell r="A18" t="str">
            <v>Mus musculus_Nothobranchius furzeri</v>
          </cell>
          <cell r="B18">
            <v>0.53982237099603902</v>
          </cell>
        </row>
        <row r="19">
          <cell r="A19" t="str">
            <v>Gallus gallus_Nothobranchius furzeri</v>
          </cell>
          <cell r="B19">
            <v>0.60092256676494005</v>
          </cell>
        </row>
        <row r="20">
          <cell r="A20" t="str">
            <v>Pseudonaja textilis_Nothobranchius furzeri</v>
          </cell>
          <cell r="B20">
            <v>0.67291558298112097</v>
          </cell>
        </row>
        <row r="21">
          <cell r="A21" t="str">
            <v>Xenopus laevis_Nothobranchius furzeri</v>
          </cell>
          <cell r="B21">
            <v>0.63555729870847599</v>
          </cell>
        </row>
        <row r="22">
          <cell r="A22" t="str">
            <v>Xenopus tropicalis_Nothobranchius furzeri</v>
          </cell>
          <cell r="B22">
            <v>0.64033183129443505</v>
          </cell>
        </row>
        <row r="23">
          <cell r="A23" t="str">
            <v>Homo sapiens_Danio rerio</v>
          </cell>
          <cell r="B23">
            <v>0.55485691348214605</v>
          </cell>
        </row>
        <row r="24">
          <cell r="A24" t="str">
            <v>Mus musculus_Danio rerio</v>
          </cell>
          <cell r="B24">
            <v>0.55205137789413505</v>
          </cell>
        </row>
        <row r="25">
          <cell r="A25" t="str">
            <v>Gallus gallus_Danio rerio</v>
          </cell>
          <cell r="B25">
            <v>0.56305126544748196</v>
          </cell>
        </row>
        <row r="26">
          <cell r="A26" t="str">
            <v>Pseudonaja textilis_Danio rerio</v>
          </cell>
          <cell r="B26">
            <v>0.61390066482434102</v>
          </cell>
        </row>
        <row r="27">
          <cell r="A27" t="str">
            <v>Xenopus laevis_Danio rerio</v>
          </cell>
          <cell r="B27">
            <v>0.58072083873298797</v>
          </cell>
        </row>
        <row r="28">
          <cell r="A28" t="str">
            <v>Xenopus tropicalis_Danio rerio</v>
          </cell>
          <cell r="B28">
            <v>0.59324720279701604</v>
          </cell>
        </row>
        <row r="29">
          <cell r="A29" t="str">
            <v>Nothobranchius furzeri_Danio rerio</v>
          </cell>
          <cell r="B29">
            <v>0.35545578451090698</v>
          </cell>
        </row>
        <row r="30">
          <cell r="A30" t="str">
            <v>Homo sapiens_Callorhinchus milii</v>
          </cell>
          <cell r="B30">
            <v>0.52388510275909905</v>
          </cell>
        </row>
        <row r="31">
          <cell r="A31" t="str">
            <v>Mus musculus_Callorhinchus milii</v>
          </cell>
          <cell r="B31">
            <v>0.54502374164448297</v>
          </cell>
        </row>
        <row r="32">
          <cell r="A32" t="str">
            <v>Gallus gallus_Callorhinchus milii</v>
          </cell>
          <cell r="B32">
            <v>0.48126578595813901</v>
          </cell>
        </row>
        <row r="33">
          <cell r="A33" t="str">
            <v>Pseudonaja textilis_Callorhinchus milii</v>
          </cell>
          <cell r="B33">
            <v>0.51734132985300496</v>
          </cell>
        </row>
        <row r="34">
          <cell r="A34" t="str">
            <v>Xenopus laevis_Callorhinchus milii</v>
          </cell>
          <cell r="B34">
            <v>0.54244391001301295</v>
          </cell>
        </row>
        <row r="35">
          <cell r="A35" t="str">
            <v>Xenopus tropicalis_Callorhinchus milii</v>
          </cell>
          <cell r="B35">
            <v>0.52372808770907298</v>
          </cell>
        </row>
        <row r="36">
          <cell r="A36" t="str">
            <v>Nothobranchius furzeri_Callorhinchus milii</v>
          </cell>
          <cell r="B36">
            <v>0.62833215032409995</v>
          </cell>
        </row>
        <row r="37">
          <cell r="A37" t="str">
            <v>Danio rerio_Callorhinchus milii</v>
          </cell>
          <cell r="B37">
            <v>0.58916207120303798</v>
          </cell>
        </row>
        <row r="38">
          <cell r="A38" t="str">
            <v>Homo sapiens_Rhincodon typus</v>
          </cell>
          <cell r="B38">
            <v>0.56409688811105396</v>
          </cell>
        </row>
        <row r="39">
          <cell r="A39" t="str">
            <v>Mus musculus_Rhincodon typus</v>
          </cell>
          <cell r="B39">
            <v>0.57681853021484697</v>
          </cell>
        </row>
        <row r="40">
          <cell r="A40" t="str">
            <v>Gallus gallus_Rhincodon typus</v>
          </cell>
          <cell r="B40">
            <v>0.499894240162222</v>
          </cell>
        </row>
        <row r="41">
          <cell r="A41" t="str">
            <v>Pseudonaja textilis_Rhincodon typus</v>
          </cell>
          <cell r="B41">
            <v>0.54078193564042798</v>
          </cell>
        </row>
        <row r="42">
          <cell r="A42" t="str">
            <v>Xenopus laevis_Rhincodon typus</v>
          </cell>
          <cell r="B42">
            <v>0.54055529281710402</v>
          </cell>
        </row>
        <row r="43">
          <cell r="A43" t="str">
            <v>Xenopus tropicalis_Rhincodon typus</v>
          </cell>
          <cell r="B43">
            <v>0.53469047316118701</v>
          </cell>
        </row>
        <row r="44">
          <cell r="A44" t="str">
            <v>Nothobranchius furzeri_Rhincodon typus</v>
          </cell>
          <cell r="B44">
            <v>0.6985522616373</v>
          </cell>
        </row>
        <row r="45">
          <cell r="A45" t="str">
            <v>Danio rerio_Rhincodon typus</v>
          </cell>
          <cell r="B45">
            <v>0.62657297406205303</v>
          </cell>
        </row>
        <row r="46">
          <cell r="A46" t="str">
            <v>Callorhinchus milii_Rhincodon typus</v>
          </cell>
          <cell r="B46">
            <v>0.27577984807995798</v>
          </cell>
        </row>
        <row r="47">
          <cell r="A47" t="str">
            <v>Homo sapiens_Branchiostoma floridae</v>
          </cell>
          <cell r="B47">
            <v>0.788217252654693</v>
          </cell>
        </row>
        <row r="48">
          <cell r="A48" t="str">
            <v>Mus musculus_Branchiostoma floridae</v>
          </cell>
          <cell r="B48">
            <v>0.78718962336939902</v>
          </cell>
        </row>
        <row r="49">
          <cell r="A49" t="str">
            <v>Gallus gallus_Branchiostoma floridae</v>
          </cell>
          <cell r="B49">
            <v>0.84562563517836697</v>
          </cell>
        </row>
        <row r="50">
          <cell r="A50" t="str">
            <v>Pseudonaja textilis_Branchiostoma floridae</v>
          </cell>
          <cell r="B50">
            <v>0.89647280407547303</v>
          </cell>
        </row>
        <row r="51">
          <cell r="A51" t="str">
            <v>Xenopus laevis_Branchiostoma floridae</v>
          </cell>
          <cell r="B51">
            <v>0.88580189461877001</v>
          </cell>
        </row>
        <row r="52">
          <cell r="A52" t="str">
            <v>Xenopus tropicalis_Branchiostoma floridae</v>
          </cell>
          <cell r="B52">
            <v>0.90208514355788905</v>
          </cell>
        </row>
        <row r="53">
          <cell r="A53" t="str">
            <v>Nothobranchius furzeri_Branchiostoma floridae</v>
          </cell>
          <cell r="B53">
            <v>0.819981233121164</v>
          </cell>
        </row>
        <row r="54">
          <cell r="A54" t="str">
            <v>Danio rerio_Branchiostoma floridae</v>
          </cell>
          <cell r="B54">
            <v>0.846953818659963</v>
          </cell>
        </row>
        <row r="55">
          <cell r="A55" t="str">
            <v>Callorhinchus milii_Branchiostoma floridae</v>
          </cell>
          <cell r="B55">
            <v>0.88360431360131597</v>
          </cell>
        </row>
        <row r="56">
          <cell r="A56" t="str">
            <v>Rhincodon typus_Branchiostoma floridae</v>
          </cell>
          <cell r="B56">
            <v>0.894185385767304</v>
          </cell>
        </row>
        <row r="57">
          <cell r="A57" t="str">
            <v>Homo sapiens_Branchiostoma belcheri</v>
          </cell>
          <cell r="B57">
            <v>0.77304054173901204</v>
          </cell>
        </row>
        <row r="58">
          <cell r="A58" t="str">
            <v>Mus musculus_Branchiostoma belcheri</v>
          </cell>
          <cell r="B58">
            <v>0.78355409932006204</v>
          </cell>
        </row>
        <row r="59">
          <cell r="A59" t="str">
            <v>Gallus gallus_Branchiostoma belcheri</v>
          </cell>
          <cell r="B59">
            <v>0.84016831077480703</v>
          </cell>
        </row>
        <row r="60">
          <cell r="A60" t="str">
            <v>Pseudonaja textilis_Branchiostoma belcheri</v>
          </cell>
          <cell r="B60">
            <v>0.88993521974174405</v>
          </cell>
        </row>
        <row r="61">
          <cell r="A61" t="str">
            <v>Xenopus laevis_Branchiostoma belcheri</v>
          </cell>
          <cell r="B61">
            <v>0.88067086727674004</v>
          </cell>
        </row>
        <row r="62">
          <cell r="A62" t="str">
            <v>Xenopus tropicalis_Branchiostoma belcheri</v>
          </cell>
          <cell r="B62">
            <v>0.90057255981988005</v>
          </cell>
        </row>
        <row r="63">
          <cell r="A63" t="str">
            <v>Nothobranchius furzeri_Branchiostoma belcheri</v>
          </cell>
          <cell r="B63">
            <v>0.78438832966293504</v>
          </cell>
        </row>
        <row r="64">
          <cell r="A64" t="str">
            <v>Danio rerio_Branchiostoma belcheri</v>
          </cell>
          <cell r="B64">
            <v>0.81085164203536497</v>
          </cell>
        </row>
        <row r="65">
          <cell r="A65" t="str">
            <v>Callorhinchus milii_Branchiostoma belcheri</v>
          </cell>
          <cell r="B65">
            <v>0.875292218499098</v>
          </cell>
        </row>
        <row r="66">
          <cell r="A66" t="str">
            <v>Rhincodon typus_Branchiostoma belcheri</v>
          </cell>
          <cell r="B66">
            <v>0.89056813223938502</v>
          </cell>
        </row>
        <row r="67">
          <cell r="A67" t="str">
            <v>Branchiostoma floridae_Branchiostoma belcheri</v>
          </cell>
          <cell r="B67">
            <v>6.4963430291627294E-2</v>
          </cell>
        </row>
        <row r="68">
          <cell r="A68" t="str">
            <v>Homo sapiens_Acanthaster planci</v>
          </cell>
          <cell r="B68">
            <v>1.0025842358746699</v>
          </cell>
        </row>
        <row r="69">
          <cell r="A69" t="str">
            <v>Mus musculus_Acanthaster planci</v>
          </cell>
          <cell r="B69">
            <v>1.00500727873938</v>
          </cell>
        </row>
        <row r="70">
          <cell r="A70" t="str">
            <v>Gallus gallus_Acanthaster planci</v>
          </cell>
          <cell r="B70">
            <v>1.1418377206460599</v>
          </cell>
        </row>
        <row r="71">
          <cell r="A71" t="str">
            <v>Pseudonaja textilis_Acanthaster planci</v>
          </cell>
          <cell r="B71">
            <v>1.18180019796627</v>
          </cell>
        </row>
        <row r="72">
          <cell r="A72" t="str">
            <v>Xenopus laevis_Acanthaster planci</v>
          </cell>
          <cell r="B72">
            <v>1.1573842749074501</v>
          </cell>
        </row>
        <row r="73">
          <cell r="A73" t="str">
            <v>Xenopus tropicalis_Acanthaster planci</v>
          </cell>
          <cell r="B73">
            <v>1.17605050966064</v>
          </cell>
        </row>
        <row r="74">
          <cell r="A74" t="str">
            <v>Nothobranchius furzeri_Acanthaster planci</v>
          </cell>
          <cell r="B74">
            <v>1.0115801889084199</v>
          </cell>
        </row>
        <row r="75">
          <cell r="A75" t="str">
            <v>Danio rerio_Acanthaster planci</v>
          </cell>
          <cell r="B75">
            <v>1.0312591493627501</v>
          </cell>
        </row>
        <row r="76">
          <cell r="A76" t="str">
            <v>Callorhinchus milii_Acanthaster planci</v>
          </cell>
          <cell r="B76">
            <v>1.22020453049473</v>
          </cell>
        </row>
        <row r="77">
          <cell r="A77" t="str">
            <v>Rhincodon typus_Acanthaster planci</v>
          </cell>
          <cell r="B77">
            <v>1.2094900654428</v>
          </cell>
        </row>
        <row r="78">
          <cell r="A78" t="str">
            <v>Branchiostoma floridae_Acanthaster planci</v>
          </cell>
          <cell r="B78">
            <v>0.91077891152192603</v>
          </cell>
        </row>
        <row r="79">
          <cell r="A79" t="str">
            <v>Branchiostoma belcheri_Acanthaster planci</v>
          </cell>
          <cell r="B79">
            <v>0.89850514083389499</v>
          </cell>
        </row>
        <row r="80">
          <cell r="A80" t="str">
            <v>Homo sapiens_Strongylocentrotus purpuratus</v>
          </cell>
          <cell r="B80">
            <v>1.3663711819531701</v>
          </cell>
        </row>
        <row r="81">
          <cell r="A81" t="str">
            <v>Mus musculus_Strongylocentrotus purpuratus</v>
          </cell>
          <cell r="B81">
            <v>1.34862770686485</v>
          </cell>
        </row>
        <row r="82">
          <cell r="A82" t="str">
            <v>Gallus gallus_Strongylocentrotus purpuratus</v>
          </cell>
          <cell r="B82">
            <v>1.3478582713259999</v>
          </cell>
        </row>
        <row r="83">
          <cell r="A83" t="str">
            <v>Pseudonaja textilis_Strongylocentrotus purpuratus</v>
          </cell>
          <cell r="B83">
            <v>1.38876450800521</v>
          </cell>
        </row>
        <row r="84">
          <cell r="A84" t="str">
            <v>Xenopus laevis_Strongylocentrotus purpuratus</v>
          </cell>
          <cell r="B84">
            <v>1.3405039486828001</v>
          </cell>
        </row>
        <row r="85">
          <cell r="A85" t="str">
            <v>Xenopus tropicalis_Strongylocentrotus purpuratus</v>
          </cell>
          <cell r="B85">
            <v>1.3434181707830699</v>
          </cell>
        </row>
        <row r="86">
          <cell r="A86" t="str">
            <v>Nothobranchius furzeri_Strongylocentrotus purpuratus</v>
          </cell>
          <cell r="B86">
            <v>1.3794162440281299</v>
          </cell>
        </row>
        <row r="87">
          <cell r="A87" t="str">
            <v>Danio rerio_Strongylocentrotus purpuratus</v>
          </cell>
          <cell r="B87">
            <v>1.3896209040592999</v>
          </cell>
        </row>
        <row r="88">
          <cell r="A88" t="str">
            <v>Callorhinchus milii_Strongylocentrotus purpuratus</v>
          </cell>
          <cell r="B88">
            <v>1.46673592190091</v>
          </cell>
        </row>
        <row r="89">
          <cell r="A89" t="str">
            <v>Rhincodon typus_Strongylocentrotus purpuratus</v>
          </cell>
          <cell r="B89">
            <v>1.41052233901458</v>
          </cell>
        </row>
        <row r="90">
          <cell r="A90" t="str">
            <v>Branchiostoma floridae_Strongylocentrotus purpuratus</v>
          </cell>
          <cell r="B90">
            <v>1.28370551903026</v>
          </cell>
        </row>
        <row r="91">
          <cell r="A91" t="str">
            <v>Branchiostoma belcheri_Strongylocentrotus purpuratus</v>
          </cell>
          <cell r="B91">
            <v>1.2267225475185899</v>
          </cell>
        </row>
        <row r="92">
          <cell r="A92" t="str">
            <v>Acanthaster planci_Strongylocentrotus purpuratus</v>
          </cell>
          <cell r="B92">
            <v>0.910767233263579</v>
          </cell>
        </row>
        <row r="93">
          <cell r="A93" t="str">
            <v>Homo sapiens_Pomacea canaliculata</v>
          </cell>
          <cell r="B93">
            <v>0.98605233822303995</v>
          </cell>
        </row>
        <row r="94">
          <cell r="A94" t="str">
            <v>Mus musculus_Pomacea canaliculata</v>
          </cell>
          <cell r="B94">
            <v>0.988264904864122</v>
          </cell>
        </row>
        <row r="95">
          <cell r="A95" t="str">
            <v>Gallus gallus_Pomacea canaliculata</v>
          </cell>
          <cell r="B95">
            <v>0.97164034421918499</v>
          </cell>
        </row>
        <row r="96">
          <cell r="A96" t="str">
            <v>Pseudonaja textilis_Pomacea canaliculata</v>
          </cell>
          <cell r="B96">
            <v>0.96455118295784004</v>
          </cell>
        </row>
        <row r="97">
          <cell r="A97" t="str">
            <v>Xenopus laevis_Pomacea canaliculata</v>
          </cell>
          <cell r="B97">
            <v>1.01926529767114</v>
          </cell>
        </row>
        <row r="98">
          <cell r="A98" t="str">
            <v>Xenopus tropicalis_Pomacea canaliculata</v>
          </cell>
          <cell r="B98">
            <v>1.0123053376169999</v>
          </cell>
        </row>
        <row r="99">
          <cell r="A99" t="str">
            <v>Nothobranchius furzeri_Pomacea canaliculata</v>
          </cell>
          <cell r="B99">
            <v>1.06275426112145</v>
          </cell>
        </row>
        <row r="100">
          <cell r="A100" t="str">
            <v>Danio rerio_Pomacea canaliculata</v>
          </cell>
          <cell r="B100">
            <v>1.01183350302037</v>
          </cell>
        </row>
        <row r="101">
          <cell r="A101" t="str">
            <v>Callorhinchus milii_Pomacea canaliculata</v>
          </cell>
          <cell r="B101">
            <v>1.01412597566845</v>
          </cell>
        </row>
        <row r="102">
          <cell r="A102" t="str">
            <v>Rhincodon typus_Pomacea canaliculata</v>
          </cell>
          <cell r="B102">
            <v>1.0131261137946601</v>
          </cell>
        </row>
        <row r="103">
          <cell r="A103" t="str">
            <v>Branchiostoma floridae_Pomacea canaliculata</v>
          </cell>
          <cell r="B103">
            <v>0.90967200604452003</v>
          </cell>
        </row>
        <row r="104">
          <cell r="A104" t="str">
            <v>Branchiostoma belcheri_Pomacea canaliculata</v>
          </cell>
          <cell r="B104">
            <v>0.89319420164924701</v>
          </cell>
        </row>
        <row r="105">
          <cell r="A105" t="str">
            <v>Acanthaster planci_Pomacea canaliculata</v>
          </cell>
          <cell r="B105">
            <v>1.0976435970927101</v>
          </cell>
        </row>
        <row r="106">
          <cell r="A106" t="str">
            <v>Strongylocentrotus purpuratus_Pomacea canaliculata</v>
          </cell>
          <cell r="B106">
            <v>1.3680897224551001</v>
          </cell>
        </row>
        <row r="107">
          <cell r="A107" t="str">
            <v>Homo sapiens_Capitella teleta</v>
          </cell>
          <cell r="B107">
            <v>0.96455830048762004</v>
          </cell>
        </row>
        <row r="108">
          <cell r="A108" t="str">
            <v>Mus musculus_Capitella teleta</v>
          </cell>
          <cell r="B108">
            <v>0.95113439264111899</v>
          </cell>
        </row>
        <row r="109">
          <cell r="A109" t="str">
            <v>Gallus gallus_Capitella teleta</v>
          </cell>
          <cell r="B109">
            <v>0.98435604504998298</v>
          </cell>
        </row>
        <row r="110">
          <cell r="A110" t="str">
            <v>Pseudonaja textilis_Capitella teleta</v>
          </cell>
          <cell r="B110">
            <v>1.0362850860732999</v>
          </cell>
        </row>
        <row r="111">
          <cell r="A111" t="str">
            <v>Xenopus laevis_Capitella teleta</v>
          </cell>
          <cell r="B111">
            <v>1.03684921685619</v>
          </cell>
        </row>
        <row r="112">
          <cell r="A112" t="str">
            <v>Xenopus tropicalis_Capitella teleta</v>
          </cell>
          <cell r="B112">
            <v>1.0339192847849901</v>
          </cell>
        </row>
        <row r="113">
          <cell r="A113" t="str">
            <v>Nothobranchius furzeri_Capitella teleta</v>
          </cell>
          <cell r="B113">
            <v>1.02619657065137</v>
          </cell>
        </row>
        <row r="114">
          <cell r="A114" t="str">
            <v>Danio rerio_Capitella teleta</v>
          </cell>
          <cell r="B114">
            <v>1.0579669073564499</v>
          </cell>
        </row>
        <row r="115">
          <cell r="A115" t="str">
            <v>Callorhinchus milii_Capitella teleta</v>
          </cell>
          <cell r="B115">
            <v>1.0376624569430399</v>
          </cell>
        </row>
        <row r="116">
          <cell r="A116" t="str">
            <v>Rhincodon typus_Capitella teleta</v>
          </cell>
          <cell r="B116">
            <v>1.08248923687489</v>
          </cell>
        </row>
        <row r="117">
          <cell r="A117" t="str">
            <v>Branchiostoma floridae_Capitella teleta</v>
          </cell>
          <cell r="B117">
            <v>0.93716966265705004</v>
          </cell>
        </row>
        <row r="118">
          <cell r="A118" t="str">
            <v>Branchiostoma belcheri_Capitella teleta</v>
          </cell>
          <cell r="B118">
            <v>0.92804390004191994</v>
          </cell>
        </row>
        <row r="119">
          <cell r="A119" t="str">
            <v>Acanthaster planci_Capitella teleta</v>
          </cell>
          <cell r="B119">
            <v>1.0787290204443001</v>
          </cell>
        </row>
        <row r="120">
          <cell r="A120" t="str">
            <v>Strongylocentrotus purpuratus_Capitella teleta</v>
          </cell>
          <cell r="B120">
            <v>1.35083262913601</v>
          </cell>
        </row>
        <row r="121">
          <cell r="A121" t="str">
            <v>Pomacea canaliculata_Capitella teleta</v>
          </cell>
          <cell r="B121">
            <v>0.74691275432962201</v>
          </cell>
        </row>
        <row r="122">
          <cell r="A122" t="str">
            <v>Homo sapiens_Daphnia pulex</v>
          </cell>
          <cell r="B122">
            <v>1.0874875284965499</v>
          </cell>
        </row>
        <row r="123">
          <cell r="A123" t="str">
            <v>Mus musculus_Daphnia pulex</v>
          </cell>
          <cell r="B123">
            <v>1.09846552935377</v>
          </cell>
        </row>
        <row r="124">
          <cell r="A124" t="str">
            <v>Gallus gallus_Daphnia pulex</v>
          </cell>
          <cell r="B124">
            <v>1.03052686864306</v>
          </cell>
        </row>
        <row r="125">
          <cell r="A125" t="str">
            <v>Pseudonaja textilis_Daphnia pulex</v>
          </cell>
          <cell r="B125">
            <v>1.0446466246614901</v>
          </cell>
        </row>
        <row r="126">
          <cell r="A126" t="str">
            <v>Xenopus laevis_Daphnia pulex</v>
          </cell>
          <cell r="B126">
            <v>1.0796279657822601</v>
          </cell>
        </row>
        <row r="127">
          <cell r="A127" t="str">
            <v>Xenopus tropicalis_Daphnia pulex</v>
          </cell>
          <cell r="B127">
            <v>1.05238253213746</v>
          </cell>
        </row>
        <row r="128">
          <cell r="A128" t="str">
            <v>Nothobranchius furzeri_Daphnia pulex</v>
          </cell>
          <cell r="B128">
            <v>1.1426307943713301</v>
          </cell>
        </row>
        <row r="129">
          <cell r="A129" t="str">
            <v>Danio rerio_Daphnia pulex</v>
          </cell>
          <cell r="B129">
            <v>1.1093606904367901</v>
          </cell>
        </row>
        <row r="130">
          <cell r="A130" t="str">
            <v>Callorhinchus milii_Daphnia pulex</v>
          </cell>
          <cell r="B130">
            <v>1.08797265891344</v>
          </cell>
        </row>
        <row r="131">
          <cell r="A131" t="str">
            <v>Rhincodon typus_Daphnia pulex</v>
          </cell>
          <cell r="B131">
            <v>1.1611785181898</v>
          </cell>
        </row>
        <row r="132">
          <cell r="A132" t="str">
            <v>Branchiostoma floridae_Daphnia pulex</v>
          </cell>
          <cell r="B132">
            <v>1.07777343821879</v>
          </cell>
        </row>
        <row r="133">
          <cell r="A133" t="str">
            <v>Branchiostoma belcheri_Daphnia pulex</v>
          </cell>
          <cell r="B133">
            <v>1.08149788330889</v>
          </cell>
        </row>
        <row r="134">
          <cell r="A134" t="str">
            <v>Acanthaster planci_Daphnia pulex</v>
          </cell>
          <cell r="B134">
            <v>1.23855755949366</v>
          </cell>
        </row>
        <row r="135">
          <cell r="A135" t="str">
            <v>Strongylocentrotus purpuratus_Daphnia pulex</v>
          </cell>
          <cell r="B135">
            <v>1.3963483215953501</v>
          </cell>
        </row>
        <row r="136">
          <cell r="A136" t="str">
            <v>Pomacea canaliculata_Daphnia pulex</v>
          </cell>
          <cell r="B136">
            <v>0.90861620091648398</v>
          </cell>
        </row>
        <row r="137">
          <cell r="A137" t="str">
            <v>Capitella teleta_Daphnia pulex</v>
          </cell>
          <cell r="B137">
            <v>0.93796533491328105</v>
          </cell>
        </row>
        <row r="138">
          <cell r="A138" t="str">
            <v>Homo sapiens_Drosophila melanogaster</v>
          </cell>
          <cell r="B138">
            <v>1.0942089251040601</v>
          </cell>
        </row>
        <row r="139">
          <cell r="A139" t="str">
            <v>Mus musculus_Drosophila melanogaster</v>
          </cell>
          <cell r="B139">
            <v>1.0977468947696301</v>
          </cell>
        </row>
        <row r="140">
          <cell r="A140" t="str">
            <v>Gallus gallus_Drosophila melanogaster</v>
          </cell>
          <cell r="B140">
            <v>1.1335692316625301</v>
          </cell>
        </row>
        <row r="141">
          <cell r="A141" t="str">
            <v>Pseudonaja textilis_Drosophila melanogaster</v>
          </cell>
          <cell r="B141">
            <v>1.2078664082091899</v>
          </cell>
        </row>
        <row r="142">
          <cell r="A142" t="str">
            <v>Xenopus laevis_Drosophila melanogaster</v>
          </cell>
          <cell r="B142">
            <v>1.16821952207362</v>
          </cell>
        </row>
        <row r="143">
          <cell r="A143" t="str">
            <v>Xenopus tropicalis_Drosophila melanogaster</v>
          </cell>
          <cell r="B143">
            <v>1.1606916774824501</v>
          </cell>
        </row>
        <row r="144">
          <cell r="A144" t="str">
            <v>Nothobranchius furzeri_Drosophila melanogaster</v>
          </cell>
          <cell r="B144">
            <v>1.0527205806467601</v>
          </cell>
        </row>
        <row r="145">
          <cell r="A145" t="str">
            <v>Danio rerio_Drosophila melanogaster</v>
          </cell>
          <cell r="B145">
            <v>1.0758153952531599</v>
          </cell>
        </row>
        <row r="146">
          <cell r="A146" t="str">
            <v>Callorhinchus milii_Drosophila melanogaster</v>
          </cell>
          <cell r="B146">
            <v>1.1515533886837599</v>
          </cell>
        </row>
        <row r="147">
          <cell r="A147" t="str">
            <v>Rhincodon typus_Drosophila melanogaster</v>
          </cell>
          <cell r="B147">
            <v>1.2443862722985899</v>
          </cell>
        </row>
        <row r="148">
          <cell r="A148" t="str">
            <v>Branchiostoma floridae_Drosophila melanogaster</v>
          </cell>
          <cell r="B148">
            <v>1.06056871617578</v>
          </cell>
        </row>
        <row r="149">
          <cell r="A149" t="str">
            <v>Branchiostoma belcheri_Drosophila melanogaster</v>
          </cell>
          <cell r="B149">
            <v>1.05533645560532</v>
          </cell>
        </row>
        <row r="150">
          <cell r="A150" t="str">
            <v>Acanthaster planci_Drosophila melanogaster</v>
          </cell>
          <cell r="B150">
            <v>1.2420854858689601</v>
          </cell>
        </row>
        <row r="151">
          <cell r="A151" t="str">
            <v>Strongylocentrotus purpuratus_Drosophila melanogaster</v>
          </cell>
          <cell r="B151">
            <v>1.5050216523814299</v>
          </cell>
        </row>
        <row r="152">
          <cell r="A152" t="str">
            <v>Pomacea canaliculata_Drosophila melanogaster</v>
          </cell>
          <cell r="B152">
            <v>0.99220233597512097</v>
          </cell>
        </row>
        <row r="153">
          <cell r="A153" t="str">
            <v>Capitella teleta_Drosophila melanogaster</v>
          </cell>
          <cell r="B153">
            <v>0.946612780544549</v>
          </cell>
        </row>
        <row r="154">
          <cell r="A154" t="str">
            <v>Daphnia pulex_Drosophila melanogaster</v>
          </cell>
          <cell r="B154">
            <v>0.9669091004317660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B5" sqref="B5"/>
    </sheetView>
  </sheetViews>
  <sheetFormatPr baseColWidth="10" defaultColWidth="8.83203125" defaultRowHeight="15" x14ac:dyDescent="0.2"/>
  <sheetData>
    <row r="1" spans="1:9" x14ac:dyDescent="0.2">
      <c r="A1" s="4" t="s">
        <v>789</v>
      </c>
    </row>
    <row r="2" spans="1:9" x14ac:dyDescent="0.2">
      <c r="B2" t="s">
        <v>0</v>
      </c>
      <c r="C2" t="s">
        <v>788</v>
      </c>
      <c r="D2" t="s">
        <v>1</v>
      </c>
      <c r="E2" t="s">
        <v>2</v>
      </c>
      <c r="F2" t="s">
        <v>3</v>
      </c>
      <c r="G2" t="s">
        <v>787</v>
      </c>
      <c r="H2" t="s">
        <v>4</v>
      </c>
      <c r="I2" t="s">
        <v>5</v>
      </c>
    </row>
    <row r="3" spans="1:9" x14ac:dyDescent="0.2">
      <c r="A3" t="s">
        <v>0</v>
      </c>
      <c r="B3">
        <v>1</v>
      </c>
      <c r="C3">
        <v>0.43493633700000001</v>
      </c>
      <c r="D3">
        <v>0.10342636099999999</v>
      </c>
      <c r="E3">
        <v>0.40543250199999997</v>
      </c>
      <c r="F3">
        <v>0.43368029299999999</v>
      </c>
      <c r="G3">
        <v>0.65347872399999996</v>
      </c>
      <c r="H3">
        <v>0.51407244900000004</v>
      </c>
      <c r="I3">
        <v>0.289853264</v>
      </c>
    </row>
    <row r="4" spans="1:9" x14ac:dyDescent="0.2">
      <c r="A4" t="s">
        <v>788</v>
      </c>
      <c r="B4">
        <v>0.43493633700000001</v>
      </c>
      <c r="C4">
        <v>1</v>
      </c>
      <c r="D4">
        <v>6.8298271999999993E-2</v>
      </c>
      <c r="E4">
        <v>0.44164004000000001</v>
      </c>
      <c r="F4">
        <v>0.43368029299999999</v>
      </c>
      <c r="G4">
        <v>0.65271088300000002</v>
      </c>
      <c r="H4">
        <v>0.51407244900000004</v>
      </c>
      <c r="I4">
        <v>0.289853264</v>
      </c>
    </row>
    <row r="5" spans="1:9" x14ac:dyDescent="0.2">
      <c r="A5" t="s">
        <v>1</v>
      </c>
      <c r="B5">
        <v>0.10342636099999999</v>
      </c>
      <c r="C5">
        <v>6.8298271999999993E-2</v>
      </c>
      <c r="D5">
        <v>1</v>
      </c>
      <c r="E5">
        <v>0.22009190000000001</v>
      </c>
      <c r="F5">
        <v>0.26278043800000001</v>
      </c>
      <c r="G5">
        <v>0.8501843</v>
      </c>
      <c r="H5">
        <v>0.257338803</v>
      </c>
      <c r="I5">
        <v>0.18785916999999999</v>
      </c>
    </row>
    <row r="6" spans="1:9" x14ac:dyDescent="0.2">
      <c r="A6" t="s">
        <v>2</v>
      </c>
      <c r="B6">
        <v>0.40543250199999997</v>
      </c>
      <c r="C6">
        <v>0.44164004000000001</v>
      </c>
      <c r="D6">
        <v>0.22009190000000001</v>
      </c>
      <c r="E6">
        <v>1</v>
      </c>
      <c r="F6">
        <v>0.86406778500000003</v>
      </c>
      <c r="G6">
        <v>0.79135665600000005</v>
      </c>
      <c r="H6">
        <v>0.84827042100000005</v>
      </c>
      <c r="I6">
        <v>0.84845628200000001</v>
      </c>
    </row>
    <row r="7" spans="1:9" x14ac:dyDescent="0.2">
      <c r="A7" t="s">
        <v>3</v>
      </c>
      <c r="B7">
        <v>0.43368029299999999</v>
      </c>
      <c r="C7">
        <v>0.43368029299999999</v>
      </c>
      <c r="D7">
        <v>0.26278043800000001</v>
      </c>
      <c r="E7">
        <v>0.86406778500000003</v>
      </c>
      <c r="F7">
        <v>1</v>
      </c>
      <c r="G7">
        <v>0.61743566299999997</v>
      </c>
      <c r="H7">
        <v>0.74062165099999999</v>
      </c>
      <c r="I7">
        <v>0.87605380300000002</v>
      </c>
    </row>
    <row r="8" spans="1:9" x14ac:dyDescent="0.2">
      <c r="A8" t="s">
        <v>787</v>
      </c>
      <c r="B8">
        <v>0.65347872399999996</v>
      </c>
      <c r="C8">
        <v>0.65271088300000002</v>
      </c>
      <c r="D8">
        <v>0.8501843</v>
      </c>
      <c r="E8">
        <v>0.79135665600000005</v>
      </c>
      <c r="F8">
        <v>0.61743566299999997</v>
      </c>
      <c r="G8">
        <v>1</v>
      </c>
      <c r="H8">
        <v>0.84896869100000005</v>
      </c>
      <c r="I8">
        <v>0.77654458900000001</v>
      </c>
    </row>
    <row r="9" spans="1:9" x14ac:dyDescent="0.2">
      <c r="A9" t="s">
        <v>4</v>
      </c>
      <c r="B9">
        <v>0.51407244900000004</v>
      </c>
      <c r="C9">
        <v>0.51407244900000004</v>
      </c>
      <c r="D9">
        <v>0.257338803</v>
      </c>
      <c r="E9">
        <v>0.84827042100000005</v>
      </c>
      <c r="F9">
        <v>0.74062165099999999</v>
      </c>
      <c r="G9">
        <v>0.84896869100000005</v>
      </c>
      <c r="H9">
        <v>1</v>
      </c>
      <c r="I9">
        <v>0.92180543100000001</v>
      </c>
    </row>
    <row r="10" spans="1:9" x14ac:dyDescent="0.2">
      <c r="A10" t="s">
        <v>5</v>
      </c>
      <c r="B10">
        <v>0.289853264</v>
      </c>
      <c r="C10">
        <v>0.289853264</v>
      </c>
      <c r="D10">
        <v>0.18785916999999999</v>
      </c>
      <c r="E10">
        <v>0.84845628200000001</v>
      </c>
      <c r="F10">
        <v>0.87605380300000002</v>
      </c>
      <c r="G10">
        <v>0.77654458900000001</v>
      </c>
      <c r="H10">
        <v>0.92180543100000001</v>
      </c>
      <c r="I10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531"/>
  <sheetViews>
    <sheetView workbookViewId="0">
      <selection activeCell="Q3" sqref="Q3"/>
    </sheetView>
  </sheetViews>
  <sheetFormatPr baseColWidth="10" defaultColWidth="8.83203125" defaultRowHeight="15" x14ac:dyDescent="0.2"/>
  <cols>
    <col min="1" max="1" width="8.6640625" customWidth="1"/>
  </cols>
  <sheetData>
    <row r="1" spans="1:111" x14ac:dyDescent="0.2">
      <c r="A1" t="s">
        <v>6</v>
      </c>
    </row>
    <row r="3" spans="1:111" x14ac:dyDescent="0.2">
      <c r="A3" t="s">
        <v>161</v>
      </c>
      <c r="E3" t="s">
        <v>536</v>
      </c>
      <c r="I3" t="s">
        <v>679</v>
      </c>
      <c r="M3" t="s">
        <v>683</v>
      </c>
      <c r="Q3" t="s">
        <v>687</v>
      </c>
      <c r="U3" t="s">
        <v>691</v>
      </c>
      <c r="Y3" t="s">
        <v>695</v>
      </c>
      <c r="AC3" t="s">
        <v>699</v>
      </c>
      <c r="AG3" t="s">
        <v>704</v>
      </c>
      <c r="AK3" t="s">
        <v>708</v>
      </c>
      <c r="AO3" t="s">
        <v>732</v>
      </c>
      <c r="AS3" t="s">
        <v>736</v>
      </c>
      <c r="AW3" t="s">
        <v>737</v>
      </c>
      <c r="BA3" t="s">
        <v>738</v>
      </c>
      <c r="BE3" t="s">
        <v>741</v>
      </c>
      <c r="BI3" t="s">
        <v>744</v>
      </c>
      <c r="BM3" t="s">
        <v>748</v>
      </c>
      <c r="BQ3" t="s">
        <v>749</v>
      </c>
      <c r="BU3" t="s">
        <v>752</v>
      </c>
      <c r="BY3" t="s">
        <v>755</v>
      </c>
      <c r="CC3" t="s">
        <v>758</v>
      </c>
      <c r="CG3" t="s">
        <v>761</v>
      </c>
      <c r="CK3" t="s">
        <v>765</v>
      </c>
      <c r="CO3" t="s">
        <v>766</v>
      </c>
      <c r="CS3" t="s">
        <v>769</v>
      </c>
      <c r="CW3" t="s">
        <v>774</v>
      </c>
      <c r="DA3" t="s">
        <v>777</v>
      </c>
      <c r="DE3" t="s">
        <v>780</v>
      </c>
    </row>
    <row r="4" spans="1:111" x14ac:dyDescent="0.2">
      <c r="A4" t="s">
        <v>783</v>
      </c>
      <c r="E4" t="s">
        <v>784</v>
      </c>
      <c r="I4" t="s">
        <v>681</v>
      </c>
      <c r="M4" t="s">
        <v>684</v>
      </c>
      <c r="Q4" t="s">
        <v>689</v>
      </c>
      <c r="U4" t="s">
        <v>692</v>
      </c>
      <c r="Y4" t="s">
        <v>696</v>
      </c>
      <c r="AC4" t="s">
        <v>700</v>
      </c>
      <c r="AG4" t="s">
        <v>706</v>
      </c>
      <c r="AK4" t="s">
        <v>684</v>
      </c>
      <c r="AO4" t="s">
        <v>733</v>
      </c>
      <c r="AS4" t="s">
        <v>692</v>
      </c>
      <c r="AW4" t="s">
        <v>696</v>
      </c>
      <c r="BA4" t="s">
        <v>739</v>
      </c>
      <c r="BE4" t="s">
        <v>742</v>
      </c>
      <c r="BI4" t="s">
        <v>745</v>
      </c>
      <c r="BM4" t="s">
        <v>785</v>
      </c>
      <c r="BQ4" t="s">
        <v>750</v>
      </c>
      <c r="BU4" t="s">
        <v>753</v>
      </c>
      <c r="BY4" t="s">
        <v>756</v>
      </c>
      <c r="CC4" t="s">
        <v>759</v>
      </c>
      <c r="CG4" t="s">
        <v>759</v>
      </c>
      <c r="CK4" t="s">
        <v>763</v>
      </c>
      <c r="CO4" t="s">
        <v>767</v>
      </c>
      <c r="CS4" t="s">
        <v>770</v>
      </c>
      <c r="CW4" t="s">
        <v>775</v>
      </c>
      <c r="DA4" t="s">
        <v>778</v>
      </c>
      <c r="DE4" t="s">
        <v>781</v>
      </c>
    </row>
    <row r="5" spans="1:111" x14ac:dyDescent="0.2">
      <c r="A5" t="s">
        <v>535</v>
      </c>
      <c r="E5" t="s">
        <v>678</v>
      </c>
      <c r="I5" t="s">
        <v>682</v>
      </c>
      <c r="M5" t="s">
        <v>685</v>
      </c>
      <c r="Q5" t="s">
        <v>690</v>
      </c>
      <c r="U5" t="s">
        <v>693</v>
      </c>
      <c r="Y5" t="s">
        <v>697</v>
      </c>
      <c r="AC5" t="s">
        <v>701</v>
      </c>
      <c r="AG5" t="s">
        <v>707</v>
      </c>
      <c r="AK5" t="s">
        <v>685</v>
      </c>
      <c r="AO5" t="s">
        <v>734</v>
      </c>
      <c r="AS5" t="s">
        <v>693</v>
      </c>
      <c r="AW5" t="s">
        <v>697</v>
      </c>
      <c r="BA5" t="s">
        <v>740</v>
      </c>
      <c r="BE5" t="s">
        <v>743</v>
      </c>
      <c r="BI5" t="s">
        <v>746</v>
      </c>
      <c r="BM5" t="s">
        <v>786</v>
      </c>
      <c r="BQ5" t="s">
        <v>751</v>
      </c>
      <c r="BU5" t="s">
        <v>754</v>
      </c>
      <c r="BY5" t="s">
        <v>757</v>
      </c>
      <c r="CC5" t="s">
        <v>760</v>
      </c>
      <c r="CG5" t="s">
        <v>762</v>
      </c>
      <c r="CK5" t="s">
        <v>764</v>
      </c>
      <c r="CO5" t="s">
        <v>768</v>
      </c>
      <c r="CS5" t="s">
        <v>771</v>
      </c>
      <c r="CW5" t="s">
        <v>776</v>
      </c>
      <c r="DA5" t="s">
        <v>779</v>
      </c>
      <c r="DE5" t="s">
        <v>782</v>
      </c>
    </row>
    <row r="6" spans="1:111" x14ac:dyDescent="0.2">
      <c r="A6" t="s">
        <v>534</v>
      </c>
      <c r="E6" t="s">
        <v>534</v>
      </c>
      <c r="I6" t="s">
        <v>534</v>
      </c>
      <c r="M6" t="s">
        <v>534</v>
      </c>
      <c r="Q6" t="s">
        <v>534</v>
      </c>
      <c r="U6" t="s">
        <v>534</v>
      </c>
      <c r="Y6" t="s">
        <v>534</v>
      </c>
      <c r="AC6" t="s">
        <v>534</v>
      </c>
      <c r="AG6" t="s">
        <v>534</v>
      </c>
      <c r="AK6" t="s">
        <v>534</v>
      </c>
      <c r="AO6" t="s">
        <v>534</v>
      </c>
      <c r="AS6" t="s">
        <v>534</v>
      </c>
      <c r="AW6" t="s">
        <v>534</v>
      </c>
      <c r="BA6" t="s">
        <v>534</v>
      </c>
      <c r="BE6" t="s">
        <v>534</v>
      </c>
      <c r="BI6" t="s">
        <v>534</v>
      </c>
      <c r="BM6" t="s">
        <v>534</v>
      </c>
      <c r="BQ6" t="s">
        <v>534</v>
      </c>
      <c r="BU6" t="s">
        <v>534</v>
      </c>
      <c r="BY6" t="s">
        <v>534</v>
      </c>
      <c r="CC6" t="s">
        <v>534</v>
      </c>
      <c r="CG6" t="s">
        <v>534</v>
      </c>
      <c r="CK6" t="s">
        <v>534</v>
      </c>
      <c r="CO6" t="s">
        <v>534</v>
      </c>
      <c r="CS6" t="s">
        <v>534</v>
      </c>
      <c r="CW6" t="s">
        <v>534</v>
      </c>
      <c r="DA6" t="s">
        <v>534</v>
      </c>
      <c r="DE6" t="s">
        <v>534</v>
      </c>
    </row>
    <row r="7" spans="1:111" x14ac:dyDescent="0.2">
      <c r="A7" t="s">
        <v>7</v>
      </c>
      <c r="B7" t="s">
        <v>676</v>
      </c>
      <c r="C7" t="s">
        <v>677</v>
      </c>
      <c r="E7" s="1" t="s">
        <v>7</v>
      </c>
      <c r="F7" s="1" t="s">
        <v>676</v>
      </c>
      <c r="G7" s="1" t="s">
        <v>537</v>
      </c>
      <c r="I7" t="s">
        <v>7</v>
      </c>
      <c r="J7" t="s">
        <v>676</v>
      </c>
      <c r="K7" t="s">
        <v>680</v>
      </c>
      <c r="M7" t="s">
        <v>7</v>
      </c>
      <c r="N7" t="s">
        <v>676</v>
      </c>
      <c r="O7" t="s">
        <v>686</v>
      </c>
      <c r="Q7" t="s">
        <v>7</v>
      </c>
      <c r="R7" t="s">
        <v>676</v>
      </c>
      <c r="S7" t="s">
        <v>688</v>
      </c>
      <c r="U7" t="s">
        <v>7</v>
      </c>
      <c r="V7" t="s">
        <v>676</v>
      </c>
      <c r="W7" t="s">
        <v>694</v>
      </c>
      <c r="Y7" t="s">
        <v>7</v>
      </c>
      <c r="Z7" t="s">
        <v>676</v>
      </c>
      <c r="AA7" t="s">
        <v>698</v>
      </c>
      <c r="AC7" s="1" t="s">
        <v>7</v>
      </c>
      <c r="AD7" s="1" t="s">
        <v>677</v>
      </c>
      <c r="AE7" s="1" t="s">
        <v>537</v>
      </c>
      <c r="AG7" s="1" t="s">
        <v>7</v>
      </c>
      <c r="AH7" s="1" t="s">
        <v>677</v>
      </c>
      <c r="AI7" s="1" t="s">
        <v>680</v>
      </c>
      <c r="AK7" t="s">
        <v>7</v>
      </c>
      <c r="AL7" t="s">
        <v>677</v>
      </c>
      <c r="AM7" t="s">
        <v>686</v>
      </c>
      <c r="AO7" t="s">
        <v>7</v>
      </c>
      <c r="AP7" t="s">
        <v>677</v>
      </c>
      <c r="AQ7" t="s">
        <v>735</v>
      </c>
      <c r="AS7" t="s">
        <v>7</v>
      </c>
      <c r="AT7" t="s">
        <v>677</v>
      </c>
      <c r="AU7" t="s">
        <v>694</v>
      </c>
      <c r="AW7" t="s">
        <v>7</v>
      </c>
      <c r="AX7" t="s">
        <v>677</v>
      </c>
      <c r="AY7" t="s">
        <v>698</v>
      </c>
      <c r="BA7" t="s">
        <v>7</v>
      </c>
      <c r="BB7" t="s">
        <v>537</v>
      </c>
      <c r="BC7" t="s">
        <v>680</v>
      </c>
      <c r="BE7" t="s">
        <v>7</v>
      </c>
      <c r="BF7" t="s">
        <v>537</v>
      </c>
      <c r="BG7" t="s">
        <v>686</v>
      </c>
      <c r="BI7" s="1" t="s">
        <v>7</v>
      </c>
      <c r="BJ7" s="1" t="s">
        <v>537</v>
      </c>
      <c r="BK7" s="1" t="s">
        <v>735</v>
      </c>
      <c r="BM7" t="s">
        <v>7</v>
      </c>
      <c r="BN7" t="s">
        <v>537</v>
      </c>
      <c r="BO7" t="s">
        <v>694</v>
      </c>
      <c r="BQ7" t="s">
        <v>7</v>
      </c>
      <c r="BR7" t="s">
        <v>537</v>
      </c>
      <c r="BS7" t="s">
        <v>698</v>
      </c>
      <c r="BU7" s="1" t="s">
        <v>7</v>
      </c>
      <c r="BV7" s="3" t="s">
        <v>680</v>
      </c>
      <c r="BW7" s="3" t="s">
        <v>686</v>
      </c>
      <c r="BY7" t="s">
        <v>7</v>
      </c>
      <c r="BZ7" t="s">
        <v>680</v>
      </c>
      <c r="CA7" t="s">
        <v>688</v>
      </c>
      <c r="CC7" t="s">
        <v>7</v>
      </c>
      <c r="CD7" t="s">
        <v>680</v>
      </c>
      <c r="CE7" t="s">
        <v>694</v>
      </c>
      <c r="CG7" t="s">
        <v>7</v>
      </c>
      <c r="CH7" t="s">
        <v>680</v>
      </c>
      <c r="CI7" t="s">
        <v>698</v>
      </c>
      <c r="CK7" t="s">
        <v>7</v>
      </c>
      <c r="CL7" t="s">
        <v>686</v>
      </c>
      <c r="CM7" t="s">
        <v>688</v>
      </c>
      <c r="CO7" t="s">
        <v>7</v>
      </c>
      <c r="CP7" t="s">
        <v>686</v>
      </c>
      <c r="CQ7" t="s">
        <v>694</v>
      </c>
      <c r="CS7" t="s">
        <v>7</v>
      </c>
      <c r="CT7" t="s">
        <v>686</v>
      </c>
      <c r="CU7" t="s">
        <v>698</v>
      </c>
      <c r="CW7" t="s">
        <v>7</v>
      </c>
      <c r="CX7" t="s">
        <v>735</v>
      </c>
      <c r="CY7" t="s">
        <v>694</v>
      </c>
      <c r="DA7" t="s">
        <v>7</v>
      </c>
      <c r="DB7" t="s">
        <v>698</v>
      </c>
      <c r="DC7" t="s">
        <v>735</v>
      </c>
      <c r="DE7" t="s">
        <v>7</v>
      </c>
      <c r="DF7" t="s">
        <v>698</v>
      </c>
      <c r="DG7" t="s">
        <v>694</v>
      </c>
    </row>
    <row r="8" spans="1:111" x14ac:dyDescent="0.2">
      <c r="A8" t="s">
        <v>8</v>
      </c>
      <c r="B8">
        <v>7.2501349799743334E-2</v>
      </c>
      <c r="C8">
        <v>0.12899797370096242</v>
      </c>
      <c r="E8" s="1" t="s">
        <v>206</v>
      </c>
      <c r="F8" s="1">
        <v>0.41675335622493515</v>
      </c>
      <c r="G8" s="1">
        <v>2.2046315421730691</v>
      </c>
      <c r="I8" t="s">
        <v>73</v>
      </c>
      <c r="J8">
        <v>8.6871124224103397E-2</v>
      </c>
      <c r="K8">
        <v>0.118932997550468</v>
      </c>
      <c r="M8" t="s">
        <v>8</v>
      </c>
      <c r="N8">
        <v>0.128997973700962</v>
      </c>
      <c r="O8">
        <v>8.4347344379762601E-2</v>
      </c>
      <c r="Q8" t="s">
        <v>8</v>
      </c>
      <c r="R8">
        <v>0.128997973700962</v>
      </c>
      <c r="S8">
        <v>0.13235124105752899</v>
      </c>
      <c r="U8" t="s">
        <v>8</v>
      </c>
      <c r="V8">
        <v>0.128997973700962</v>
      </c>
      <c r="W8">
        <v>0.115781804311044</v>
      </c>
      <c r="Y8" t="s">
        <v>8</v>
      </c>
      <c r="Z8">
        <v>0.128997973700962</v>
      </c>
      <c r="AA8">
        <v>0.118546758407542</v>
      </c>
      <c r="AC8" s="1" t="s">
        <v>73</v>
      </c>
      <c r="AD8" s="1">
        <v>8.6871124224103424E-2</v>
      </c>
      <c r="AE8" s="1">
        <v>0.25104030525264948</v>
      </c>
      <c r="AG8" s="1" t="s">
        <v>73</v>
      </c>
      <c r="AH8" s="1">
        <v>8.6902318148221677E-2</v>
      </c>
      <c r="AI8" s="1">
        <v>0.11892641171851739</v>
      </c>
      <c r="AK8" t="s">
        <v>8</v>
      </c>
      <c r="AL8">
        <v>0.128997973700962</v>
      </c>
      <c r="AM8" s="2">
        <v>8.4347344379762601E-2</v>
      </c>
      <c r="AO8" t="s">
        <v>73</v>
      </c>
      <c r="AP8">
        <v>8.6871124224103397E-2</v>
      </c>
      <c r="AQ8">
        <v>6.4963430291627294E-2</v>
      </c>
      <c r="AS8" t="s">
        <v>8</v>
      </c>
      <c r="AT8">
        <v>0.128997973700962</v>
      </c>
      <c r="AU8">
        <v>0.115781804311044</v>
      </c>
      <c r="AW8" t="s">
        <v>8</v>
      </c>
      <c r="AX8">
        <v>0.128997973700962</v>
      </c>
      <c r="AY8">
        <v>0.118546758407542</v>
      </c>
      <c r="BA8" t="s">
        <v>22</v>
      </c>
      <c r="BB8">
        <v>0.10791025466035099</v>
      </c>
      <c r="BC8">
        <v>8.9495024823848898E-2</v>
      </c>
      <c r="BE8" t="s">
        <v>22</v>
      </c>
      <c r="BF8">
        <v>0.10791025466035099</v>
      </c>
      <c r="BG8">
        <v>0.39827094624635101</v>
      </c>
      <c r="BI8" s="1" t="s">
        <v>22</v>
      </c>
      <c r="BJ8" s="1">
        <v>5.2472542383029598E-2</v>
      </c>
      <c r="BK8" s="1">
        <v>0.10394568630139731</v>
      </c>
      <c r="BM8" t="s">
        <v>22</v>
      </c>
      <c r="BN8">
        <v>0.10846299461817091</v>
      </c>
      <c r="BO8">
        <v>6.4526756767930557E-2</v>
      </c>
      <c r="BQ8" t="s">
        <v>22</v>
      </c>
      <c r="BR8">
        <v>0.10791025466035099</v>
      </c>
      <c r="BS8">
        <v>7.5272024215674693E-2</v>
      </c>
      <c r="BU8" s="1" t="s">
        <v>162</v>
      </c>
      <c r="BV8" s="1">
        <v>0.11067976492203761</v>
      </c>
      <c r="BW8" s="1">
        <v>7.2603915051772064E-2</v>
      </c>
      <c r="BY8" t="s">
        <v>22</v>
      </c>
      <c r="BZ8">
        <v>8.9495024823848898E-2</v>
      </c>
      <c r="CA8">
        <v>0.103944496675489</v>
      </c>
      <c r="CC8" t="s">
        <v>22</v>
      </c>
      <c r="CD8">
        <v>8.9495024823848898E-2</v>
      </c>
      <c r="CE8">
        <v>6.4535085256177002E-2</v>
      </c>
      <c r="CG8" t="s">
        <v>22</v>
      </c>
      <c r="CH8">
        <v>8.9495024823848898E-2</v>
      </c>
      <c r="CI8">
        <v>7.5272024215674693E-2</v>
      </c>
      <c r="CK8" t="s">
        <v>8</v>
      </c>
      <c r="CL8">
        <v>8.4347344379762601E-2</v>
      </c>
      <c r="CM8">
        <v>0.13235124105752899</v>
      </c>
      <c r="CO8" t="s">
        <v>747</v>
      </c>
      <c r="CP8">
        <v>4.8091712358747297E-2</v>
      </c>
      <c r="CQ8">
        <v>0.16460466954855099</v>
      </c>
      <c r="CS8" t="s">
        <v>747</v>
      </c>
      <c r="CT8">
        <v>4.8091712358747297E-2</v>
      </c>
      <c r="CU8">
        <v>0.11092276991229399</v>
      </c>
      <c r="CW8" t="s">
        <v>22</v>
      </c>
      <c r="CX8">
        <f>INDEX([1]new!$B:$B,MATCH(CW8,[1]new!$A:$A,0))</f>
        <v>0.103944496675489</v>
      </c>
      <c r="CY8" s="2">
        <v>6.4535085256177002E-2</v>
      </c>
      <c r="DA8" t="s">
        <v>22</v>
      </c>
      <c r="DB8">
        <v>7.5277478054431801E-2</v>
      </c>
      <c r="DC8">
        <v>0.10394568630139731</v>
      </c>
      <c r="DE8" t="s">
        <v>22</v>
      </c>
      <c r="DF8">
        <v>7.5272024215674693E-2</v>
      </c>
      <c r="DG8">
        <v>6.4535085256177002E-2</v>
      </c>
    </row>
    <row r="9" spans="1:111" x14ac:dyDescent="0.2">
      <c r="A9" t="s">
        <v>162</v>
      </c>
      <c r="B9">
        <v>0.15355682110707805</v>
      </c>
      <c r="C9">
        <v>0.16011275366219505</v>
      </c>
      <c r="E9" s="1" t="s">
        <v>125</v>
      </c>
      <c r="F9" s="1">
        <v>0.32528756751918525</v>
      </c>
      <c r="G9" s="1">
        <v>2.2018022285569088</v>
      </c>
      <c r="I9" t="s">
        <v>8</v>
      </c>
      <c r="J9">
        <v>0.128997973700962</v>
      </c>
      <c r="K9">
        <v>0.131483869436643</v>
      </c>
      <c r="M9" t="s">
        <v>162</v>
      </c>
      <c r="N9">
        <v>0.16011275366219499</v>
      </c>
      <c r="O9">
        <v>7.2603637223393996E-2</v>
      </c>
      <c r="Q9" t="s">
        <v>9</v>
      </c>
      <c r="R9">
        <v>0.22857027011518999</v>
      </c>
      <c r="S9">
        <v>0.34190033173041601</v>
      </c>
      <c r="U9" t="s">
        <v>162</v>
      </c>
      <c r="V9">
        <v>0.16011275366219499</v>
      </c>
      <c r="W9">
        <v>0.18177972499505399</v>
      </c>
      <c r="Y9" t="s">
        <v>162</v>
      </c>
      <c r="Z9">
        <v>0.16011275366219499</v>
      </c>
      <c r="AA9">
        <v>0.19761540374685399</v>
      </c>
      <c r="AC9" s="1" t="s">
        <v>8</v>
      </c>
      <c r="AD9" s="1">
        <v>0.12899797370096242</v>
      </c>
      <c r="AE9" s="1">
        <v>0.13412678090361699</v>
      </c>
      <c r="AG9" s="1" t="s">
        <v>8</v>
      </c>
      <c r="AH9" s="1">
        <v>0.12898214000991323</v>
      </c>
      <c r="AI9" s="1">
        <v>0.13148236243597461</v>
      </c>
      <c r="AK9" t="s">
        <v>162</v>
      </c>
      <c r="AL9">
        <v>0.16011275366219499</v>
      </c>
      <c r="AM9" s="2">
        <v>7.2603637223393996E-2</v>
      </c>
      <c r="AO9" t="s">
        <v>22</v>
      </c>
      <c r="AP9">
        <v>0.17489632447609499</v>
      </c>
      <c r="AQ9">
        <v>0.103944496675489</v>
      </c>
      <c r="AS9" t="s">
        <v>162</v>
      </c>
      <c r="AT9">
        <v>0.16011275366219499</v>
      </c>
      <c r="AU9">
        <v>0.18177972499505399</v>
      </c>
      <c r="AW9" t="s">
        <v>162</v>
      </c>
      <c r="AX9">
        <v>0.16011275366219499</v>
      </c>
      <c r="AY9">
        <v>0.19761540374685399</v>
      </c>
      <c r="BA9" t="s">
        <v>8</v>
      </c>
      <c r="BB9">
        <v>0.13412849307762001</v>
      </c>
      <c r="BC9">
        <v>0.131483869436643</v>
      </c>
      <c r="BE9" t="s">
        <v>8</v>
      </c>
      <c r="BF9">
        <v>0.13412849307762001</v>
      </c>
      <c r="BG9">
        <v>8.4347344379762601E-2</v>
      </c>
      <c r="BI9" s="1" t="s">
        <v>8</v>
      </c>
      <c r="BJ9" s="1">
        <v>7.211626119433151E-2</v>
      </c>
      <c r="BK9" s="1">
        <v>0.13235441122289859</v>
      </c>
      <c r="BM9" t="s">
        <v>8</v>
      </c>
      <c r="BN9">
        <v>0.13412678090361699</v>
      </c>
      <c r="BO9">
        <v>0.11578168676355141</v>
      </c>
      <c r="BQ9" t="s">
        <v>8</v>
      </c>
      <c r="BR9">
        <v>0.13412849307762001</v>
      </c>
      <c r="BS9">
        <v>0.118546758407542</v>
      </c>
      <c r="BU9" s="1" t="s">
        <v>8</v>
      </c>
      <c r="BV9" s="1">
        <v>0.13148236243597461</v>
      </c>
      <c r="BW9" s="1">
        <v>8.4343780010066247E-2</v>
      </c>
      <c r="BY9" t="s">
        <v>73</v>
      </c>
      <c r="BZ9">
        <v>0.118932997550468</v>
      </c>
      <c r="CA9">
        <v>6.4963430291627294E-2</v>
      </c>
      <c r="CC9" t="s">
        <v>162</v>
      </c>
      <c r="CD9">
        <v>0.11067586990891801</v>
      </c>
      <c r="CE9">
        <v>0.18177972499505399</v>
      </c>
      <c r="CG9" t="s">
        <v>162</v>
      </c>
      <c r="CH9">
        <v>0.11067586990891801</v>
      </c>
      <c r="CI9">
        <v>0.19761540374685399</v>
      </c>
      <c r="CK9" t="s">
        <v>9</v>
      </c>
      <c r="CL9">
        <v>0.133800939261874</v>
      </c>
      <c r="CM9">
        <v>0.34190033173041601</v>
      </c>
      <c r="CO9" t="s">
        <v>162</v>
      </c>
      <c r="CP9">
        <v>7.2603637223393996E-2</v>
      </c>
      <c r="CQ9">
        <v>0.18177972499505399</v>
      </c>
      <c r="CS9" t="s">
        <v>162</v>
      </c>
      <c r="CT9">
        <v>7.2603637223393996E-2</v>
      </c>
      <c r="CU9">
        <v>0.19761540374685399</v>
      </c>
      <c r="CW9" t="s">
        <v>8</v>
      </c>
      <c r="CX9">
        <f>INDEX([1]new!$B:$B,MATCH(CW9,[1]new!$A:$A,0))</f>
        <v>0.13235124105752899</v>
      </c>
      <c r="CY9" s="2">
        <v>0.115781804311044</v>
      </c>
      <c r="DA9" t="s">
        <v>8</v>
      </c>
      <c r="DB9">
        <v>0.11855287548589501</v>
      </c>
      <c r="DC9">
        <v>0.13235441122289859</v>
      </c>
      <c r="DE9" t="s">
        <v>747</v>
      </c>
      <c r="DF9">
        <v>0.11092276991229399</v>
      </c>
      <c r="DG9">
        <v>0.16460466954855099</v>
      </c>
    </row>
    <row r="10" spans="1:111" x14ac:dyDescent="0.2">
      <c r="A10" t="s">
        <v>22</v>
      </c>
      <c r="B10">
        <v>5.2480991979371276E-2</v>
      </c>
      <c r="C10">
        <v>0.17489632447609513</v>
      </c>
      <c r="E10" s="1" t="s">
        <v>386</v>
      </c>
      <c r="F10" s="1">
        <v>0.39769021051398151</v>
      </c>
      <c r="G10" s="1">
        <v>2.1533737789854079</v>
      </c>
      <c r="I10" t="s">
        <v>162</v>
      </c>
      <c r="J10">
        <v>0.16011275366219499</v>
      </c>
      <c r="K10">
        <v>0.11067586990891801</v>
      </c>
      <c r="M10" t="s">
        <v>22</v>
      </c>
      <c r="N10">
        <v>0.17489632447609499</v>
      </c>
      <c r="O10">
        <v>0.39827094624635101</v>
      </c>
      <c r="Q10" t="s">
        <v>10</v>
      </c>
      <c r="R10">
        <v>0.26055573751655198</v>
      </c>
      <c r="S10">
        <v>0.354341546298718</v>
      </c>
      <c r="U10" t="s">
        <v>22</v>
      </c>
      <c r="V10">
        <v>0.17489632447609499</v>
      </c>
      <c r="W10">
        <v>6.4535085256177002E-2</v>
      </c>
      <c r="Y10" t="s">
        <v>22</v>
      </c>
      <c r="Z10">
        <v>0.17489632447609499</v>
      </c>
      <c r="AA10">
        <v>7.5272024215674693E-2</v>
      </c>
      <c r="AC10" s="1" t="s">
        <v>162</v>
      </c>
      <c r="AD10" s="1">
        <v>0.16011275366219505</v>
      </c>
      <c r="AE10" s="1">
        <v>0.16007818542816446</v>
      </c>
      <c r="AG10" s="1" t="s">
        <v>162</v>
      </c>
      <c r="AH10" s="1">
        <v>0.16008670145335049</v>
      </c>
      <c r="AI10" s="1">
        <v>0.11067976492203761</v>
      </c>
      <c r="AK10" t="s">
        <v>22</v>
      </c>
      <c r="AL10">
        <v>0.17489632447609499</v>
      </c>
      <c r="AM10" s="2">
        <v>0.39827094624635101</v>
      </c>
      <c r="AO10" t="s">
        <v>8</v>
      </c>
      <c r="AP10">
        <v>0.128997973700962</v>
      </c>
      <c r="AQ10">
        <v>0.13235124105752899</v>
      </c>
      <c r="AS10" t="s">
        <v>22</v>
      </c>
      <c r="AT10">
        <v>0.17489632447609499</v>
      </c>
      <c r="AU10">
        <v>6.4535085256177002E-2</v>
      </c>
      <c r="AW10" t="s">
        <v>22</v>
      </c>
      <c r="AX10">
        <v>0.17489632447609499</v>
      </c>
      <c r="AY10">
        <v>7.5272024215674693E-2</v>
      </c>
      <c r="BA10" t="s">
        <v>162</v>
      </c>
      <c r="BB10">
        <v>0.16009719350543899</v>
      </c>
      <c r="BC10">
        <v>0.11067586990891801</v>
      </c>
      <c r="BE10" t="s">
        <v>162</v>
      </c>
      <c r="BF10">
        <v>0.16009719350543899</v>
      </c>
      <c r="BG10">
        <v>7.2603637223393996E-2</v>
      </c>
      <c r="BI10" s="1" t="s">
        <v>10</v>
      </c>
      <c r="BJ10" s="1">
        <v>0.16293567816876151</v>
      </c>
      <c r="BK10" s="1">
        <v>0.35967415852210533</v>
      </c>
      <c r="BM10" t="s">
        <v>162</v>
      </c>
      <c r="BN10">
        <v>0.16007818542816446</v>
      </c>
      <c r="BO10">
        <v>0.18177581435987708</v>
      </c>
      <c r="BQ10" t="s">
        <v>162</v>
      </c>
      <c r="BR10">
        <v>0.16009719350543899</v>
      </c>
      <c r="BS10">
        <v>0.19761540374685399</v>
      </c>
      <c r="BU10" s="1" t="s">
        <v>163</v>
      </c>
      <c r="BV10" s="1">
        <v>0.17510923605452999</v>
      </c>
      <c r="BW10" s="1">
        <v>0.12994316138943829</v>
      </c>
      <c r="BY10" t="s">
        <v>8</v>
      </c>
      <c r="BZ10">
        <v>0.131483869436643</v>
      </c>
      <c r="CA10">
        <v>0.13235124105752899</v>
      </c>
      <c r="CC10" t="s">
        <v>8</v>
      </c>
      <c r="CD10">
        <v>0.131483869436643</v>
      </c>
      <c r="CE10">
        <v>0.115781804311044</v>
      </c>
      <c r="CG10" t="s">
        <v>8</v>
      </c>
      <c r="CH10">
        <v>0.131483869436643</v>
      </c>
      <c r="CI10">
        <v>0.118546758407542</v>
      </c>
      <c r="CK10" t="s">
        <v>13</v>
      </c>
      <c r="CL10">
        <v>0.14079814865436899</v>
      </c>
      <c r="CM10">
        <v>0.29211233222080701</v>
      </c>
      <c r="CO10" t="s">
        <v>8</v>
      </c>
      <c r="CP10">
        <v>8.4347344379762601E-2</v>
      </c>
      <c r="CQ10">
        <v>0.115781804311044</v>
      </c>
      <c r="CS10" t="s">
        <v>8</v>
      </c>
      <c r="CT10">
        <v>8.4347344379762601E-2</v>
      </c>
      <c r="CU10">
        <v>0.118546758407542</v>
      </c>
      <c r="CW10" t="s">
        <v>52</v>
      </c>
      <c r="CX10">
        <f>INDEX([1]new!$B:$B,MATCH(CW10,[1]new!$A:$A,0))</f>
        <v>0.27577984807995798</v>
      </c>
      <c r="CY10" s="2">
        <v>0.197516704704044</v>
      </c>
      <c r="DA10" t="s">
        <v>52</v>
      </c>
      <c r="DB10">
        <v>0.38754077344461801</v>
      </c>
      <c r="DC10">
        <v>0.27518905750820111</v>
      </c>
      <c r="DE10" t="s">
        <v>8</v>
      </c>
      <c r="DF10">
        <v>0.118546758407542</v>
      </c>
      <c r="DG10">
        <v>0.115781804311044</v>
      </c>
    </row>
    <row r="11" spans="1:111" x14ac:dyDescent="0.2">
      <c r="A11" t="s">
        <v>52</v>
      </c>
      <c r="B11">
        <v>0.20243627337236797</v>
      </c>
      <c r="C11">
        <v>0.19779234465728435</v>
      </c>
      <c r="E11" s="1" t="s">
        <v>383</v>
      </c>
      <c r="F11" s="1">
        <v>0.44531150201577629</v>
      </c>
      <c r="G11" s="1">
        <v>2.1006830596908408</v>
      </c>
      <c r="I11" t="s">
        <v>22</v>
      </c>
      <c r="J11">
        <v>0.17489632447609499</v>
      </c>
      <c r="K11">
        <v>8.9495024823848898E-2</v>
      </c>
      <c r="M11" t="s">
        <v>52</v>
      </c>
      <c r="N11">
        <v>0.19779234465728401</v>
      </c>
      <c r="O11">
        <v>0.34713298642831297</v>
      </c>
      <c r="Q11" t="s">
        <v>11</v>
      </c>
      <c r="R11">
        <v>0.243753286771029</v>
      </c>
      <c r="S11">
        <v>0.40684057787472</v>
      </c>
      <c r="U11" t="s">
        <v>52</v>
      </c>
      <c r="V11">
        <v>0.19779234465728401</v>
      </c>
      <c r="W11">
        <v>0.197516704704044</v>
      </c>
      <c r="Y11" t="s">
        <v>52</v>
      </c>
      <c r="Z11">
        <v>0.19779234465728401</v>
      </c>
      <c r="AA11">
        <v>0.387643192463902</v>
      </c>
      <c r="AC11" s="1" t="s">
        <v>22</v>
      </c>
      <c r="AD11" s="1">
        <v>0.17489632447609513</v>
      </c>
      <c r="AE11" s="1">
        <v>0.10846299461817091</v>
      </c>
      <c r="AG11" s="1" t="s">
        <v>22</v>
      </c>
      <c r="AH11" s="1">
        <v>0.17514657225410002</v>
      </c>
      <c r="AI11" s="1">
        <v>8.949462730708084E-2</v>
      </c>
      <c r="AK11" t="s">
        <v>52</v>
      </c>
      <c r="AL11">
        <v>0.19779234465728401</v>
      </c>
      <c r="AM11" s="2">
        <v>0.34713298642831297</v>
      </c>
      <c r="AO11" t="s">
        <v>52</v>
      </c>
      <c r="AP11">
        <v>0.19779234465728401</v>
      </c>
      <c r="AQ11">
        <v>0.27577984807995798</v>
      </c>
      <c r="AS11" t="s">
        <v>52</v>
      </c>
      <c r="AT11">
        <v>0.19779234465728401</v>
      </c>
      <c r="AU11">
        <v>0.197516704704044</v>
      </c>
      <c r="AW11" t="s">
        <v>52</v>
      </c>
      <c r="AX11">
        <v>0.19779234465728401</v>
      </c>
      <c r="AY11">
        <v>0.387643192463902</v>
      </c>
      <c r="BA11" t="s">
        <v>165</v>
      </c>
      <c r="BB11">
        <v>0.20344652081298301</v>
      </c>
      <c r="BC11">
        <v>0.237783423664612</v>
      </c>
      <c r="BE11" t="s">
        <v>165</v>
      </c>
      <c r="BF11">
        <v>0.20344652081298301</v>
      </c>
      <c r="BG11">
        <v>0.15329810913879599</v>
      </c>
      <c r="BI11" s="1" t="s">
        <v>15</v>
      </c>
      <c r="BJ11" s="1">
        <v>0.17289708821633351</v>
      </c>
      <c r="BK11" s="1">
        <v>0.45630195831307702</v>
      </c>
      <c r="BM11" t="s">
        <v>165</v>
      </c>
      <c r="BN11">
        <v>0.20344564136640086</v>
      </c>
      <c r="BO11">
        <v>0.22217807886523497</v>
      </c>
      <c r="BQ11" t="s">
        <v>165</v>
      </c>
      <c r="BR11">
        <v>0.20344652081298301</v>
      </c>
      <c r="BS11">
        <v>0.26899114610406799</v>
      </c>
      <c r="BU11" s="1" t="s">
        <v>164</v>
      </c>
      <c r="BV11" s="1">
        <v>0.18134515506334542</v>
      </c>
      <c r="BW11" s="1">
        <v>0.12711607756731833</v>
      </c>
      <c r="BY11" t="s">
        <v>9</v>
      </c>
      <c r="BZ11">
        <v>0.19250167747234101</v>
      </c>
      <c r="CA11">
        <v>0.34190033173041601</v>
      </c>
      <c r="CC11" t="s">
        <v>163</v>
      </c>
      <c r="CD11">
        <v>0.175114727304374</v>
      </c>
      <c r="CE11">
        <v>0.21089385176388301</v>
      </c>
      <c r="CG11" t="s">
        <v>163</v>
      </c>
      <c r="CH11">
        <v>0.175114727304374</v>
      </c>
      <c r="CI11">
        <v>0.25830274689475302</v>
      </c>
      <c r="CK11" t="s">
        <v>10</v>
      </c>
      <c r="CL11">
        <v>0.143401778397407</v>
      </c>
      <c r="CM11">
        <v>0.354341546298718</v>
      </c>
      <c r="CO11" t="s">
        <v>164</v>
      </c>
      <c r="CP11">
        <v>0.12711607887662901</v>
      </c>
      <c r="CQ11">
        <v>0.211734700970579</v>
      </c>
      <c r="CS11" t="s">
        <v>163</v>
      </c>
      <c r="CT11">
        <v>0.12994326135997999</v>
      </c>
      <c r="CU11">
        <v>0.25830274689475302</v>
      </c>
      <c r="CW11" t="s">
        <v>13</v>
      </c>
      <c r="CX11">
        <f>INDEX([1]new!$B:$B,MATCH(CW11,[1]new!$A:$A,0))</f>
        <v>0.29211233222080701</v>
      </c>
      <c r="CY11" s="2">
        <v>0.22836604775132899</v>
      </c>
      <c r="DA11" t="s">
        <v>13</v>
      </c>
      <c r="DB11">
        <v>0.50868245661703704</v>
      </c>
      <c r="DC11">
        <v>0.29211050685146966</v>
      </c>
      <c r="DE11" t="s">
        <v>162</v>
      </c>
      <c r="DF11">
        <v>0.19761540374685399</v>
      </c>
      <c r="DG11">
        <v>0.18177972499505399</v>
      </c>
    </row>
    <row r="12" spans="1:111" x14ac:dyDescent="0.2">
      <c r="A12" t="s">
        <v>163</v>
      </c>
      <c r="B12">
        <v>0.21955673778980025</v>
      </c>
      <c r="C12">
        <v>0.20979722028825809</v>
      </c>
      <c r="E12" s="1" t="s">
        <v>235</v>
      </c>
      <c r="F12" s="1">
        <v>0.49135419698550065</v>
      </c>
      <c r="G12" s="1">
        <v>2.0194454358187475</v>
      </c>
      <c r="I12" t="s">
        <v>52</v>
      </c>
      <c r="J12">
        <v>0.19779234465728401</v>
      </c>
      <c r="K12">
        <v>0.579903834685634</v>
      </c>
      <c r="M12" t="s">
        <v>163</v>
      </c>
      <c r="N12">
        <v>0.20979722028825801</v>
      </c>
      <c r="O12">
        <v>0.12994326135997999</v>
      </c>
      <c r="Q12" t="s">
        <v>12</v>
      </c>
      <c r="R12">
        <v>0.29014011655015498</v>
      </c>
      <c r="S12">
        <v>0.42082473208268101</v>
      </c>
      <c r="U12" t="s">
        <v>163</v>
      </c>
      <c r="V12">
        <v>0.20979722028825801</v>
      </c>
      <c r="W12">
        <v>0.21089385176388301</v>
      </c>
      <c r="Y12" t="s">
        <v>163</v>
      </c>
      <c r="Z12">
        <v>0.20979722028825801</v>
      </c>
      <c r="AA12">
        <v>0.25830274689475302</v>
      </c>
      <c r="AC12" s="1" t="s">
        <v>52</v>
      </c>
      <c r="AD12" s="1">
        <v>0.19779234465728435</v>
      </c>
      <c r="AE12" s="1">
        <v>1.2720227540963767</v>
      </c>
      <c r="AG12" s="1" t="s">
        <v>52</v>
      </c>
      <c r="AH12" s="1">
        <v>0.1978353702010143</v>
      </c>
      <c r="AI12" s="1">
        <v>0.59809475952810143</v>
      </c>
      <c r="AK12" t="s">
        <v>163</v>
      </c>
      <c r="AL12">
        <v>0.20979722028825801</v>
      </c>
      <c r="AM12" s="2">
        <v>0.12994326135997999</v>
      </c>
      <c r="AO12" t="s">
        <v>13</v>
      </c>
      <c r="AP12">
        <v>0.24328010862500399</v>
      </c>
      <c r="AQ12">
        <v>0.29211233222080701</v>
      </c>
      <c r="AS12" t="s">
        <v>163</v>
      </c>
      <c r="AT12">
        <v>0.20979722028825801</v>
      </c>
      <c r="AU12">
        <v>0.21089385176388301</v>
      </c>
      <c r="AW12" t="s">
        <v>163</v>
      </c>
      <c r="AX12">
        <v>0.20979722028825801</v>
      </c>
      <c r="AY12">
        <v>0.25830274689475302</v>
      </c>
      <c r="BA12" t="s">
        <v>10</v>
      </c>
      <c r="BB12">
        <v>0.20828452590372801</v>
      </c>
      <c r="BC12">
        <v>0.230783931599093</v>
      </c>
      <c r="BE12" t="s">
        <v>10</v>
      </c>
      <c r="BF12">
        <v>0.20828452590372801</v>
      </c>
      <c r="BG12">
        <v>0.143401778397407</v>
      </c>
      <c r="BI12" s="1" t="s">
        <v>19</v>
      </c>
      <c r="BJ12" s="1">
        <v>0.17722503669490375</v>
      </c>
      <c r="BK12" s="1">
        <v>0.45656119853543758</v>
      </c>
      <c r="BM12" t="s">
        <v>10</v>
      </c>
      <c r="BN12">
        <v>0.2082973411815065</v>
      </c>
      <c r="BO12">
        <v>0.27578539461852525</v>
      </c>
      <c r="BQ12" t="s">
        <v>10</v>
      </c>
      <c r="BR12">
        <v>0.20828452590372801</v>
      </c>
      <c r="BS12">
        <v>0.25308405167971199</v>
      </c>
      <c r="BU12" s="1" t="s">
        <v>9</v>
      </c>
      <c r="BV12" s="1">
        <v>0.19244929382327505</v>
      </c>
      <c r="BW12" s="1">
        <v>0.13380059129364699</v>
      </c>
      <c r="BY12" t="s">
        <v>13</v>
      </c>
      <c r="BZ12">
        <v>0.212307533738988</v>
      </c>
      <c r="CA12">
        <v>0.29211233222080701</v>
      </c>
      <c r="CC12" t="s">
        <v>164</v>
      </c>
      <c r="CD12">
        <v>0.18133812916540701</v>
      </c>
      <c r="CE12">
        <v>0.211734700970579</v>
      </c>
      <c r="CG12" t="s">
        <v>9</v>
      </c>
      <c r="CH12">
        <v>0.19250167747234101</v>
      </c>
      <c r="CI12">
        <v>0.23955488389114099</v>
      </c>
      <c r="CK12" t="s">
        <v>11</v>
      </c>
      <c r="CL12">
        <v>0.161456729835176</v>
      </c>
      <c r="CM12">
        <v>0.40684057787472</v>
      </c>
      <c r="CO12" t="s">
        <v>163</v>
      </c>
      <c r="CP12">
        <v>0.12994326135997999</v>
      </c>
      <c r="CQ12">
        <v>0.21089385176388301</v>
      </c>
      <c r="CS12" t="s">
        <v>9</v>
      </c>
      <c r="CT12">
        <v>0.133800939261874</v>
      </c>
      <c r="CU12">
        <v>0.23955488389114099</v>
      </c>
      <c r="CW12" t="s">
        <v>9</v>
      </c>
      <c r="CX12">
        <f>INDEX([1]new!$B:$B,MATCH(CW12,[1]new!$A:$A,0))</f>
        <v>0.34190033173041601</v>
      </c>
      <c r="CY12" s="2">
        <v>0.29164764695503298</v>
      </c>
      <c r="DA12" t="s">
        <v>9</v>
      </c>
      <c r="DB12">
        <v>0.239607813487585</v>
      </c>
      <c r="DC12">
        <v>0.34712251202961714</v>
      </c>
      <c r="DE12" t="s">
        <v>9</v>
      </c>
      <c r="DF12">
        <v>0.23955488389114099</v>
      </c>
      <c r="DG12">
        <v>0.29164764695503298</v>
      </c>
    </row>
    <row r="13" spans="1:111" x14ac:dyDescent="0.2">
      <c r="A13" t="s">
        <v>164</v>
      </c>
      <c r="B13">
        <v>0.25926730487454525</v>
      </c>
      <c r="C13">
        <v>0.21095469592472363</v>
      </c>
      <c r="E13" s="1" t="s">
        <v>538</v>
      </c>
      <c r="F13" s="1">
        <v>0.49443150612042658</v>
      </c>
      <c r="G13" s="1">
        <v>2.0166964942636141</v>
      </c>
      <c r="I13" t="s">
        <v>163</v>
      </c>
      <c r="J13">
        <v>0.20979722028825801</v>
      </c>
      <c r="K13">
        <v>0.175114727304374</v>
      </c>
      <c r="M13" t="s">
        <v>164</v>
      </c>
      <c r="N13">
        <v>0.21095469592472399</v>
      </c>
      <c r="O13">
        <v>0.12711607887662901</v>
      </c>
      <c r="Q13" t="s">
        <v>13</v>
      </c>
      <c r="R13">
        <v>0.24328010862500399</v>
      </c>
      <c r="S13">
        <v>0.29211233222080701</v>
      </c>
      <c r="U13" t="s">
        <v>164</v>
      </c>
      <c r="V13">
        <v>0.21095469592472399</v>
      </c>
      <c r="W13">
        <v>0.211734700970579</v>
      </c>
      <c r="Y13" t="s">
        <v>9</v>
      </c>
      <c r="Z13">
        <v>0.22857027011518999</v>
      </c>
      <c r="AA13">
        <v>0.23955488389114099</v>
      </c>
      <c r="AC13" s="1" t="s">
        <v>163</v>
      </c>
      <c r="AD13" s="1">
        <v>0.20979722028825809</v>
      </c>
      <c r="AE13" s="1">
        <v>0.21952094023809232</v>
      </c>
      <c r="AG13" s="1" t="s">
        <v>163</v>
      </c>
      <c r="AH13" s="1">
        <v>0.20992139244820909</v>
      </c>
      <c r="AI13" s="1">
        <v>0.17510923605452999</v>
      </c>
      <c r="AK13" t="s">
        <v>164</v>
      </c>
      <c r="AL13">
        <v>0.21095469592472399</v>
      </c>
      <c r="AM13" s="2">
        <v>0.12711607887662901</v>
      </c>
      <c r="AO13" t="s">
        <v>9</v>
      </c>
      <c r="AP13">
        <v>0.22857027011518999</v>
      </c>
      <c r="AQ13">
        <v>0.34190033173041601</v>
      </c>
      <c r="AS13" t="s">
        <v>164</v>
      </c>
      <c r="AT13">
        <v>0.21095469592472399</v>
      </c>
      <c r="AU13">
        <v>0.211734700970579</v>
      </c>
      <c r="AW13" t="s">
        <v>9</v>
      </c>
      <c r="AX13">
        <v>0.22857027011518999</v>
      </c>
      <c r="AY13">
        <v>0.23955488389114099</v>
      </c>
      <c r="BA13" t="s">
        <v>163</v>
      </c>
      <c r="BB13">
        <v>0.219509730374291</v>
      </c>
      <c r="BC13">
        <v>0.175114727304374</v>
      </c>
      <c r="BE13" t="s">
        <v>163</v>
      </c>
      <c r="BF13">
        <v>0.219509730374291</v>
      </c>
      <c r="BG13">
        <v>0.12994326135997999</v>
      </c>
      <c r="BI13" s="1" t="s">
        <v>42</v>
      </c>
      <c r="BJ13" s="1">
        <v>0.19006013532526403</v>
      </c>
      <c r="BK13" s="1">
        <v>0.62629242304063748</v>
      </c>
      <c r="BM13" t="s">
        <v>163</v>
      </c>
      <c r="BN13">
        <v>0.21952094023809232</v>
      </c>
      <c r="BO13">
        <v>0.2108908407971912</v>
      </c>
      <c r="BQ13" t="s">
        <v>163</v>
      </c>
      <c r="BR13">
        <v>0.219509730374291</v>
      </c>
      <c r="BS13">
        <v>0.25830274689475302</v>
      </c>
      <c r="BU13" s="1" t="s">
        <v>13</v>
      </c>
      <c r="BV13" s="1">
        <v>0.21226508845828523</v>
      </c>
      <c r="BW13" s="1">
        <v>0.14080149717371204</v>
      </c>
      <c r="BY13" t="s">
        <v>10</v>
      </c>
      <c r="BZ13">
        <v>0.230783931599093</v>
      </c>
      <c r="CA13">
        <v>0.354341546298718</v>
      </c>
      <c r="CC13" t="s">
        <v>9</v>
      </c>
      <c r="CD13">
        <v>0.19250167747234101</v>
      </c>
      <c r="CE13">
        <v>0.29164764695503298</v>
      </c>
      <c r="CG13" t="s">
        <v>10</v>
      </c>
      <c r="CH13">
        <v>0.230783931599093</v>
      </c>
      <c r="CI13">
        <v>0.25308405167971199</v>
      </c>
      <c r="CK13" t="s">
        <v>12</v>
      </c>
      <c r="CL13">
        <v>0.175711581743211</v>
      </c>
      <c r="CM13">
        <v>0.42082473208268101</v>
      </c>
      <c r="CO13" t="s">
        <v>9</v>
      </c>
      <c r="CP13">
        <v>0.133800939261874</v>
      </c>
      <c r="CQ13">
        <v>0.29164764695503298</v>
      </c>
      <c r="CS13" t="s">
        <v>10</v>
      </c>
      <c r="CT13">
        <v>0.143401778397407</v>
      </c>
      <c r="CU13">
        <v>0.25308405167971199</v>
      </c>
      <c r="CW13" t="s">
        <v>10</v>
      </c>
      <c r="CX13">
        <f>INDEX([1]new!$B:$B,MATCH(CW13,[1]new!$A:$A,0))</f>
        <v>0.354341546298718</v>
      </c>
      <c r="CY13" s="2">
        <v>0.27578823779848199</v>
      </c>
      <c r="DA13" t="s">
        <v>35</v>
      </c>
      <c r="DB13">
        <v>0.31718002362090703</v>
      </c>
      <c r="DC13">
        <v>0.35550334804468747</v>
      </c>
      <c r="DE13" t="s">
        <v>10</v>
      </c>
      <c r="DF13">
        <v>0.25308405167971199</v>
      </c>
      <c r="DG13">
        <v>0.27578823779848199</v>
      </c>
    </row>
    <row r="14" spans="1:111" x14ac:dyDescent="0.2">
      <c r="A14" t="s">
        <v>9</v>
      </c>
      <c r="B14">
        <v>0.19331951637334174</v>
      </c>
      <c r="C14">
        <v>0.22857027011518968</v>
      </c>
      <c r="E14" s="1" t="s">
        <v>539</v>
      </c>
      <c r="F14" s="1">
        <v>0.38974231634809109</v>
      </c>
      <c r="G14" s="1">
        <v>2.0122258228073302</v>
      </c>
      <c r="I14" t="s">
        <v>164</v>
      </c>
      <c r="J14">
        <v>0.21095469592472399</v>
      </c>
      <c r="K14">
        <v>0.18133812916540701</v>
      </c>
      <c r="M14" t="s">
        <v>9</v>
      </c>
      <c r="N14">
        <v>0.22857027011518999</v>
      </c>
      <c r="O14">
        <v>0.133800939261874</v>
      </c>
      <c r="Q14" t="s">
        <v>14</v>
      </c>
      <c r="R14">
        <v>0.46074523798315697</v>
      </c>
      <c r="S14">
        <v>0.45214536461306598</v>
      </c>
      <c r="U14" t="s">
        <v>9</v>
      </c>
      <c r="V14">
        <v>0.22857027011518999</v>
      </c>
      <c r="W14">
        <v>0.29164764695503298</v>
      </c>
      <c r="Y14" t="s">
        <v>165</v>
      </c>
      <c r="Z14">
        <v>0.249497447735541</v>
      </c>
      <c r="AA14">
        <v>0.26899114610406799</v>
      </c>
      <c r="AC14" s="1" t="s">
        <v>164</v>
      </c>
      <c r="AD14" s="1">
        <v>0.21095469592472363</v>
      </c>
      <c r="AE14" s="1">
        <v>0.23018660382588085</v>
      </c>
      <c r="AG14" s="1" t="s">
        <v>164</v>
      </c>
      <c r="AH14" s="1">
        <v>0.21097317011272709</v>
      </c>
      <c r="AI14" s="1">
        <v>0.18134515506334542</v>
      </c>
      <c r="AK14" t="s">
        <v>9</v>
      </c>
      <c r="AL14">
        <v>0.22857027011518999</v>
      </c>
      <c r="AM14" s="2">
        <v>0.133800939261874</v>
      </c>
      <c r="AO14" t="s">
        <v>10</v>
      </c>
      <c r="AP14">
        <v>0.26055573751655198</v>
      </c>
      <c r="AQ14">
        <v>0.354341546298718</v>
      </c>
      <c r="AS14" t="s">
        <v>9</v>
      </c>
      <c r="AT14">
        <v>0.22857027011518999</v>
      </c>
      <c r="AU14">
        <v>0.29164764695503298</v>
      </c>
      <c r="AW14" t="s">
        <v>165</v>
      </c>
      <c r="AX14">
        <v>0.249497447735541</v>
      </c>
      <c r="AY14">
        <v>0.26899114610406799</v>
      </c>
      <c r="BA14" t="s">
        <v>164</v>
      </c>
      <c r="BB14">
        <v>0.23018106970681501</v>
      </c>
      <c r="BC14">
        <v>0.18133812916540701</v>
      </c>
      <c r="BE14" t="s">
        <v>164</v>
      </c>
      <c r="BF14">
        <v>0.23018106970681501</v>
      </c>
      <c r="BG14">
        <v>0.12711607887662901</v>
      </c>
      <c r="BI14" s="1" t="s">
        <v>9</v>
      </c>
      <c r="BJ14" s="1">
        <v>0.19204889805713304</v>
      </c>
      <c r="BK14" s="1">
        <v>0.34712251202961714</v>
      </c>
      <c r="BM14" t="s">
        <v>164</v>
      </c>
      <c r="BN14">
        <v>0.23018660382588085</v>
      </c>
      <c r="BO14">
        <v>0.21174055878731102</v>
      </c>
      <c r="BQ14" t="s">
        <v>9</v>
      </c>
      <c r="BR14">
        <v>0.24480514683020699</v>
      </c>
      <c r="BS14">
        <v>0.23955488389114099</v>
      </c>
      <c r="BU14" s="1" t="s">
        <v>10</v>
      </c>
      <c r="BV14" s="1">
        <v>0.23074576590418866</v>
      </c>
      <c r="BW14" s="1">
        <v>0.14340056481765381</v>
      </c>
      <c r="BY14" t="s">
        <v>11</v>
      </c>
      <c r="BZ14">
        <v>0.234165805623753</v>
      </c>
      <c r="CA14">
        <v>0.40684057787472</v>
      </c>
      <c r="CC14" t="s">
        <v>13</v>
      </c>
      <c r="CD14">
        <v>0.212307533738988</v>
      </c>
      <c r="CE14">
        <v>0.22836604775132899</v>
      </c>
      <c r="CG14" t="s">
        <v>165</v>
      </c>
      <c r="CH14">
        <v>0.237783423664612</v>
      </c>
      <c r="CI14">
        <v>0.26899114610406799</v>
      </c>
      <c r="CK14" t="s">
        <v>36</v>
      </c>
      <c r="CL14">
        <v>0.19664558152202599</v>
      </c>
      <c r="CM14">
        <v>0.52388510275909905</v>
      </c>
      <c r="CO14" t="s">
        <v>13</v>
      </c>
      <c r="CP14">
        <v>0.14079814865436899</v>
      </c>
      <c r="CQ14">
        <v>0.22836604775132899</v>
      </c>
      <c r="CS14" t="s">
        <v>165</v>
      </c>
      <c r="CT14">
        <v>0.15329810913879599</v>
      </c>
      <c r="CU14">
        <v>0.26899114610406799</v>
      </c>
      <c r="CW14" t="s">
        <v>35</v>
      </c>
      <c r="CX14">
        <f>INDEX([1]new!$B:$B,MATCH(CW14,[1]new!$A:$A,0))</f>
        <v>0.35545578451090698</v>
      </c>
      <c r="CY14" s="2">
        <v>0.38292599741918498</v>
      </c>
      <c r="DA14" t="s">
        <v>10</v>
      </c>
      <c r="DB14">
        <v>0.25313135924404101</v>
      </c>
      <c r="DC14">
        <v>0.35967415852210533</v>
      </c>
      <c r="DE14" t="s">
        <v>163</v>
      </c>
      <c r="DF14">
        <v>0.25830274689475302</v>
      </c>
      <c r="DG14">
        <v>0.21089385176388301</v>
      </c>
    </row>
    <row r="15" spans="1:111" x14ac:dyDescent="0.2">
      <c r="A15" t="s">
        <v>13</v>
      </c>
      <c r="B15">
        <v>0.22897930865358448</v>
      </c>
      <c r="C15">
        <v>0.24328010862500407</v>
      </c>
      <c r="E15" s="1" t="s">
        <v>540</v>
      </c>
      <c r="F15" s="1">
        <v>0.50600035702236601</v>
      </c>
      <c r="G15" s="1">
        <v>2.0057210460418835</v>
      </c>
      <c r="I15" t="s">
        <v>9</v>
      </c>
      <c r="J15">
        <v>0.22857027011518999</v>
      </c>
      <c r="K15">
        <v>0.19250167747234101</v>
      </c>
      <c r="M15" t="s">
        <v>13</v>
      </c>
      <c r="N15">
        <v>0.24328010862500399</v>
      </c>
      <c r="O15">
        <v>0.14079814865436899</v>
      </c>
      <c r="Q15" t="s">
        <v>15</v>
      </c>
      <c r="R15">
        <v>0.50121827711515399</v>
      </c>
      <c r="S15">
        <v>0.45947391992900499</v>
      </c>
      <c r="U15" t="s">
        <v>13</v>
      </c>
      <c r="V15">
        <v>0.24328010862500399</v>
      </c>
      <c r="W15">
        <v>0.22836604775132899</v>
      </c>
      <c r="Y15" t="s">
        <v>10</v>
      </c>
      <c r="Z15">
        <v>0.26055573751655198</v>
      </c>
      <c r="AA15">
        <v>0.25308405167971199</v>
      </c>
      <c r="AC15" s="1" t="s">
        <v>9</v>
      </c>
      <c r="AD15" s="1">
        <v>0.22857027011518968</v>
      </c>
      <c r="AE15" s="1">
        <v>0.24482023437730013</v>
      </c>
      <c r="AG15" s="1" t="s">
        <v>9</v>
      </c>
      <c r="AH15" s="1">
        <v>0.22881828823880662</v>
      </c>
      <c r="AI15" s="1">
        <v>0.19244929382327505</v>
      </c>
      <c r="AK15" t="s">
        <v>13</v>
      </c>
      <c r="AL15">
        <v>0.24328010862500399</v>
      </c>
      <c r="AM15" s="2">
        <v>0.14079814865436899</v>
      </c>
      <c r="AO15" t="s">
        <v>35</v>
      </c>
      <c r="AP15">
        <v>0.389922144318397</v>
      </c>
      <c r="AQ15">
        <v>0.35545578451090698</v>
      </c>
      <c r="AS15" t="s">
        <v>13</v>
      </c>
      <c r="AT15">
        <v>0.24328010862500399</v>
      </c>
      <c r="AU15">
        <v>0.22836604775132899</v>
      </c>
      <c r="AW15" t="s">
        <v>10</v>
      </c>
      <c r="AX15">
        <v>0.26055573751655198</v>
      </c>
      <c r="AY15">
        <v>0.25308405167971199</v>
      </c>
      <c r="BA15" t="s">
        <v>73</v>
      </c>
      <c r="BB15">
        <v>0.240894627701499</v>
      </c>
      <c r="BC15">
        <v>0.118932997550468</v>
      </c>
      <c r="BE15" t="s">
        <v>9</v>
      </c>
      <c r="BF15">
        <v>0.24480514683020699</v>
      </c>
      <c r="BG15">
        <v>0.133800939261874</v>
      </c>
      <c r="BI15" s="1" t="s">
        <v>24</v>
      </c>
      <c r="BJ15" s="1">
        <v>0.19383129285930434</v>
      </c>
      <c r="BK15" s="1">
        <v>0.54354556579412505</v>
      </c>
      <c r="BM15" t="s">
        <v>9</v>
      </c>
      <c r="BN15">
        <v>0.24482023437730013</v>
      </c>
      <c r="BO15">
        <v>0.29166065668479235</v>
      </c>
      <c r="BQ15" t="s">
        <v>38</v>
      </c>
      <c r="BR15">
        <v>0.26614547611780198</v>
      </c>
      <c r="BS15">
        <v>0.35486052303159099</v>
      </c>
      <c r="BU15" s="1" t="s">
        <v>11</v>
      </c>
      <c r="BV15" s="1">
        <v>0.2340856289433558</v>
      </c>
      <c r="BW15" s="1">
        <v>0.1614595553890508</v>
      </c>
      <c r="BY15" t="s">
        <v>12</v>
      </c>
      <c r="BZ15">
        <v>0.25263075684167602</v>
      </c>
      <c r="CA15">
        <v>0.42082473208268101</v>
      </c>
      <c r="CC15" t="s">
        <v>10</v>
      </c>
      <c r="CD15">
        <v>0.230783931599093</v>
      </c>
      <c r="CE15">
        <v>0.27578823779848199</v>
      </c>
      <c r="CG15" t="s">
        <v>168</v>
      </c>
      <c r="CH15">
        <v>0.28004721336097799</v>
      </c>
      <c r="CI15">
        <v>0.27522280774089303</v>
      </c>
      <c r="CK15" t="s">
        <v>37</v>
      </c>
      <c r="CL15">
        <v>0.19766170890149201</v>
      </c>
      <c r="CM15">
        <v>0.54502374164448297</v>
      </c>
      <c r="CO15" t="s">
        <v>10</v>
      </c>
      <c r="CP15">
        <v>0.143401778397407</v>
      </c>
      <c r="CQ15">
        <v>0.27578823779848199</v>
      </c>
      <c r="CS15" t="s">
        <v>36</v>
      </c>
      <c r="CT15">
        <v>0.19664558152202599</v>
      </c>
      <c r="CU15">
        <v>0.336816404726484</v>
      </c>
      <c r="CW15" t="s">
        <v>16</v>
      </c>
      <c r="CX15">
        <f>INDEX([1]new!$B:$B,MATCH(CW15,[1]new!$A:$A,0))</f>
        <v>0.38594046563089501</v>
      </c>
      <c r="CY15" s="2">
        <v>0.27603068920989998</v>
      </c>
      <c r="DA15" t="s">
        <v>20</v>
      </c>
      <c r="DB15">
        <v>0.289764818339737</v>
      </c>
      <c r="DC15">
        <v>0.38224232196013469</v>
      </c>
      <c r="DE15" t="s">
        <v>18</v>
      </c>
      <c r="DF15">
        <v>0.26025052343280602</v>
      </c>
      <c r="DG15">
        <v>0.300369045894192</v>
      </c>
    </row>
    <row r="16" spans="1:111" x14ac:dyDescent="0.2">
      <c r="A16" t="s">
        <v>11</v>
      </c>
      <c r="B16">
        <v>0.23803772175680299</v>
      </c>
      <c r="C16">
        <v>0.24375328677102931</v>
      </c>
      <c r="E16" s="1" t="s">
        <v>218</v>
      </c>
      <c r="F16" s="1">
        <v>0.42505814853946289</v>
      </c>
      <c r="G16" s="1">
        <v>1.9942850982415798</v>
      </c>
      <c r="I16" t="s">
        <v>13</v>
      </c>
      <c r="J16">
        <v>0.24328010862500399</v>
      </c>
      <c r="K16">
        <v>0.212307533738988</v>
      </c>
      <c r="M16" t="s">
        <v>11</v>
      </c>
      <c r="N16">
        <v>0.243753286771029</v>
      </c>
      <c r="O16">
        <v>0.161456729835176</v>
      </c>
      <c r="Q16" t="s">
        <v>16</v>
      </c>
      <c r="R16">
        <v>0.49662960722591398</v>
      </c>
      <c r="S16">
        <v>0.38594046563089501</v>
      </c>
      <c r="U16" t="s">
        <v>11</v>
      </c>
      <c r="V16">
        <v>0.243753286771029</v>
      </c>
      <c r="W16">
        <v>0.26755175125352199</v>
      </c>
      <c r="Y16" t="s">
        <v>166</v>
      </c>
      <c r="Z16">
        <v>0.34230565336976498</v>
      </c>
      <c r="AA16">
        <v>0.371216837657179</v>
      </c>
      <c r="AC16" s="1" t="s">
        <v>13</v>
      </c>
      <c r="AD16" s="1">
        <v>0.24328010862500407</v>
      </c>
      <c r="AE16" s="1">
        <v>0.2449208024055991</v>
      </c>
      <c r="AG16" s="1" t="s">
        <v>11</v>
      </c>
      <c r="AH16" s="1">
        <v>0.24196796537205972</v>
      </c>
      <c r="AI16" s="1">
        <v>0.2340856289433558</v>
      </c>
      <c r="AK16" t="s">
        <v>11</v>
      </c>
      <c r="AL16">
        <v>0.243753286771029</v>
      </c>
      <c r="AM16" s="2">
        <v>0.161456729835176</v>
      </c>
      <c r="AO16" t="s">
        <v>16</v>
      </c>
      <c r="AP16">
        <v>0.49662960722591398</v>
      </c>
      <c r="AQ16">
        <v>0.38594046563089501</v>
      </c>
      <c r="AS16" t="s">
        <v>11</v>
      </c>
      <c r="AT16">
        <v>0.243753286771029</v>
      </c>
      <c r="AU16">
        <v>0.26755175125352199</v>
      </c>
      <c r="AW16" t="s">
        <v>166</v>
      </c>
      <c r="AX16">
        <v>0.34230565336976498</v>
      </c>
      <c r="AY16">
        <v>0.371216837657179</v>
      </c>
      <c r="BA16" t="s">
        <v>9</v>
      </c>
      <c r="BB16">
        <v>0.24480514683020699</v>
      </c>
      <c r="BC16">
        <v>0.19250167747234101</v>
      </c>
      <c r="BE16" t="s">
        <v>13</v>
      </c>
      <c r="BF16">
        <v>0.244916890415876</v>
      </c>
      <c r="BG16">
        <v>0.14079814865436899</v>
      </c>
      <c r="BI16" s="1" t="s">
        <v>35</v>
      </c>
      <c r="BJ16" s="1">
        <v>0.19589583171234329</v>
      </c>
      <c r="BK16" s="1">
        <v>0.35550334804468747</v>
      </c>
      <c r="BM16" t="s">
        <v>13</v>
      </c>
      <c r="BN16">
        <v>0.2449208024055991</v>
      </c>
      <c r="BO16">
        <v>0.22835210293211719</v>
      </c>
      <c r="BQ16" t="s">
        <v>37</v>
      </c>
      <c r="BR16">
        <v>0.27861759991901203</v>
      </c>
      <c r="BS16">
        <v>0.32904678068772603</v>
      </c>
      <c r="BU16" s="1" t="s">
        <v>165</v>
      </c>
      <c r="BV16" s="1">
        <v>0.23774968072148012</v>
      </c>
      <c r="BW16" s="1">
        <v>0.15329783426230295</v>
      </c>
      <c r="BY16" t="s">
        <v>20</v>
      </c>
      <c r="BZ16">
        <v>0.280326369578693</v>
      </c>
      <c r="CA16">
        <v>0.38659790178494702</v>
      </c>
      <c r="CC16" t="s">
        <v>11</v>
      </c>
      <c r="CD16">
        <v>0.234165805623753</v>
      </c>
      <c r="CE16">
        <v>0.26755175125352199</v>
      </c>
      <c r="CG16" t="s">
        <v>20</v>
      </c>
      <c r="CH16">
        <v>0.280326369578693</v>
      </c>
      <c r="CI16">
        <v>0.28969320431935702</v>
      </c>
      <c r="CK16" t="s">
        <v>38</v>
      </c>
      <c r="CL16">
        <v>0.203169234004592</v>
      </c>
      <c r="CM16">
        <v>0.48126578595813901</v>
      </c>
      <c r="CO16" t="s">
        <v>165</v>
      </c>
      <c r="CP16">
        <v>0.15329810913879599</v>
      </c>
      <c r="CQ16">
        <v>0.22220554515379401</v>
      </c>
      <c r="CS16" t="s">
        <v>37</v>
      </c>
      <c r="CT16">
        <v>0.19766170890149201</v>
      </c>
      <c r="CU16">
        <v>0.32904678068772603</v>
      </c>
      <c r="CW16" t="s">
        <v>20</v>
      </c>
      <c r="CX16">
        <f>INDEX([1]new!$B:$B,MATCH(CW16,[1]new!$A:$A,0))</f>
        <v>0.38659790178494702</v>
      </c>
      <c r="CY16" s="2">
        <v>0.27546296817791699</v>
      </c>
      <c r="DA16" t="s">
        <v>16</v>
      </c>
      <c r="DB16">
        <v>0.315409462929364</v>
      </c>
      <c r="DC16">
        <v>0.38418280995234638</v>
      </c>
      <c r="DE16" t="s">
        <v>165</v>
      </c>
      <c r="DF16">
        <v>0.26899114610406799</v>
      </c>
      <c r="DG16">
        <v>0.22220554515379401</v>
      </c>
    </row>
    <row r="17" spans="1:111" x14ac:dyDescent="0.2">
      <c r="A17" t="s">
        <v>165</v>
      </c>
      <c r="B17">
        <v>0.18608649615978071</v>
      </c>
      <c r="C17">
        <v>0.24949744773554078</v>
      </c>
      <c r="E17" s="1" t="s">
        <v>86</v>
      </c>
      <c r="F17" s="1">
        <v>0.38278289207674387</v>
      </c>
      <c r="G17" s="1">
        <v>1.9573200669853501</v>
      </c>
      <c r="I17" t="s">
        <v>11</v>
      </c>
      <c r="J17">
        <v>0.243753286771029</v>
      </c>
      <c r="K17">
        <v>0.234165805623753</v>
      </c>
      <c r="M17" t="s">
        <v>165</v>
      </c>
      <c r="N17">
        <v>0.249497447735541</v>
      </c>
      <c r="O17">
        <v>0.15329810913879599</v>
      </c>
      <c r="Q17" t="s">
        <v>17</v>
      </c>
      <c r="R17">
        <v>0.491924102579267</v>
      </c>
      <c r="S17">
        <v>0.42616314200258398</v>
      </c>
      <c r="U17" t="s">
        <v>165</v>
      </c>
      <c r="V17">
        <v>0.249497447735541</v>
      </c>
      <c r="W17">
        <v>0.22220554515379401</v>
      </c>
      <c r="Y17" t="s">
        <v>36</v>
      </c>
      <c r="Z17">
        <v>0.34459645099893199</v>
      </c>
      <c r="AA17">
        <v>0.336816404726484</v>
      </c>
      <c r="AC17" s="1" t="s">
        <v>11</v>
      </c>
      <c r="AD17" s="1">
        <v>0.24375328677102931</v>
      </c>
      <c r="AE17" s="1">
        <v>0.27601894785715736</v>
      </c>
      <c r="AG17" s="1" t="s">
        <v>13</v>
      </c>
      <c r="AH17" s="1">
        <v>0.24323646278485522</v>
      </c>
      <c r="AI17" s="1">
        <v>0.21226508845828523</v>
      </c>
      <c r="AK17" t="s">
        <v>165</v>
      </c>
      <c r="AL17">
        <v>0.249497447735541</v>
      </c>
      <c r="AM17" s="2">
        <v>0.15329810913879599</v>
      </c>
      <c r="AO17" t="s">
        <v>20</v>
      </c>
      <c r="AP17">
        <v>0.386558569475762</v>
      </c>
      <c r="AQ17">
        <v>0.38659790178494702</v>
      </c>
      <c r="AS17" t="s">
        <v>165</v>
      </c>
      <c r="AT17">
        <v>0.249497447735541</v>
      </c>
      <c r="AU17">
        <v>0.22220554515379401</v>
      </c>
      <c r="AW17" t="s">
        <v>36</v>
      </c>
      <c r="AX17">
        <v>0.34459645099893199</v>
      </c>
      <c r="AY17">
        <v>0.336816404726484</v>
      </c>
      <c r="BA17" t="s">
        <v>13</v>
      </c>
      <c r="BB17">
        <v>0.244916890415876</v>
      </c>
      <c r="BC17">
        <v>0.212307533738988</v>
      </c>
      <c r="BE17" t="s">
        <v>12</v>
      </c>
      <c r="BF17">
        <v>0.25738477014905098</v>
      </c>
      <c r="BG17">
        <v>0.175711581743211</v>
      </c>
      <c r="BI17" s="1" t="s">
        <v>23</v>
      </c>
      <c r="BJ17" s="1">
        <v>0.20150247119585704</v>
      </c>
      <c r="BK17" s="1">
        <v>0.541455286160478</v>
      </c>
      <c r="BM17" t="s">
        <v>12</v>
      </c>
      <c r="BN17">
        <v>0.25737336643208297</v>
      </c>
      <c r="BO17">
        <v>0.28211171311154665</v>
      </c>
      <c r="BQ17" t="s">
        <v>166</v>
      </c>
      <c r="BR17">
        <v>0.30956338618235502</v>
      </c>
      <c r="BS17">
        <v>0.371216837657179</v>
      </c>
      <c r="BU17" s="1" t="s">
        <v>12</v>
      </c>
      <c r="BV17" s="1">
        <v>0.2525623991042481</v>
      </c>
      <c r="BW17" s="1">
        <v>0.17571751016556456</v>
      </c>
      <c r="BY17" t="s">
        <v>35</v>
      </c>
      <c r="BZ17">
        <v>0.28465187034455702</v>
      </c>
      <c r="CA17">
        <v>0.35545578451090698</v>
      </c>
      <c r="CC17" t="s">
        <v>165</v>
      </c>
      <c r="CD17">
        <v>0.237783423664612</v>
      </c>
      <c r="CE17">
        <v>0.22220554515379401</v>
      </c>
      <c r="CG17" t="s">
        <v>176</v>
      </c>
      <c r="CH17">
        <v>0.283410015546883</v>
      </c>
      <c r="CI17">
        <v>0.321489507150447</v>
      </c>
      <c r="CK17" t="s">
        <v>39</v>
      </c>
      <c r="CL17">
        <v>0.226217551845763</v>
      </c>
      <c r="CM17">
        <v>0.51734132985300496</v>
      </c>
      <c r="CO17" t="s">
        <v>11</v>
      </c>
      <c r="CP17">
        <v>0.161456729835176</v>
      </c>
      <c r="CQ17">
        <v>0.26755175125352199</v>
      </c>
      <c r="CS17" t="s">
        <v>38</v>
      </c>
      <c r="CT17">
        <v>0.203169234004592</v>
      </c>
      <c r="CU17">
        <v>0.35486052303159099</v>
      </c>
      <c r="CW17" t="s">
        <v>11</v>
      </c>
      <c r="CX17">
        <f>INDEX([1]new!$B:$B,MATCH(CW17,[1]new!$A:$A,0))</f>
        <v>0.40684057787472</v>
      </c>
      <c r="CY17" s="2">
        <v>0.26755175125352199</v>
      </c>
      <c r="DA17" t="s">
        <v>11</v>
      </c>
      <c r="DB17">
        <v>0.48001018997026401</v>
      </c>
      <c r="DC17">
        <v>0.41157661328077888</v>
      </c>
      <c r="DE17" t="s">
        <v>19</v>
      </c>
      <c r="DF17">
        <v>0.27345773307660398</v>
      </c>
      <c r="DG17">
        <v>0.298483111579881</v>
      </c>
    </row>
    <row r="18" spans="1:111" x14ac:dyDescent="0.2">
      <c r="A18" t="s">
        <v>10</v>
      </c>
      <c r="B18">
        <v>0.16388883187384173</v>
      </c>
      <c r="C18">
        <v>0.26055573751655181</v>
      </c>
      <c r="E18" s="1" t="s">
        <v>541</v>
      </c>
      <c r="F18" s="1">
        <v>0.35203873397375401</v>
      </c>
      <c r="G18" s="1">
        <v>1.9486774983642281</v>
      </c>
      <c r="I18" t="s">
        <v>165</v>
      </c>
      <c r="J18">
        <v>0.249497447735541</v>
      </c>
      <c r="K18">
        <v>0.237783423664612</v>
      </c>
      <c r="M18" t="s">
        <v>10</v>
      </c>
      <c r="N18">
        <v>0.26055573751655198</v>
      </c>
      <c r="O18">
        <v>0.143401778397407</v>
      </c>
      <c r="Q18" t="s">
        <v>18</v>
      </c>
      <c r="R18">
        <v>0.36467340787052299</v>
      </c>
      <c r="S18">
        <v>0.45297661559371899</v>
      </c>
      <c r="U18" t="s">
        <v>10</v>
      </c>
      <c r="V18">
        <v>0.26055573751655198</v>
      </c>
      <c r="W18">
        <v>0.27578823779848199</v>
      </c>
      <c r="Y18" t="s">
        <v>167</v>
      </c>
      <c r="Z18">
        <v>0.34662725351910501</v>
      </c>
      <c r="AA18">
        <v>0.40184837003621598</v>
      </c>
      <c r="AC18" s="1" t="s">
        <v>165</v>
      </c>
      <c r="AD18" s="1">
        <v>0.24949744773554078</v>
      </c>
      <c r="AE18" s="1">
        <v>0.20344564136640086</v>
      </c>
      <c r="AG18" s="1" t="s">
        <v>165</v>
      </c>
      <c r="AH18" s="1">
        <v>0.24928337475488038</v>
      </c>
      <c r="AI18" s="1">
        <v>0.23774968072148012</v>
      </c>
      <c r="AK18" t="s">
        <v>10</v>
      </c>
      <c r="AL18">
        <v>0.26055573751655198</v>
      </c>
      <c r="AM18" s="2">
        <v>0.143401778397407</v>
      </c>
      <c r="AO18" t="s">
        <v>11</v>
      </c>
      <c r="AP18">
        <v>0.243753286771029</v>
      </c>
      <c r="AQ18">
        <v>0.40684057787472</v>
      </c>
      <c r="AS18" t="s">
        <v>10</v>
      </c>
      <c r="AT18">
        <v>0.26055573751655198</v>
      </c>
      <c r="AU18">
        <v>0.27578823779848199</v>
      </c>
      <c r="AW18" t="s">
        <v>167</v>
      </c>
      <c r="AX18">
        <v>0.34662725351910501</v>
      </c>
      <c r="AY18">
        <v>0.40184837003621598</v>
      </c>
      <c r="BA18" t="s">
        <v>12</v>
      </c>
      <c r="BB18">
        <v>0.25738477014905098</v>
      </c>
      <c r="BC18">
        <v>0.25263075684167602</v>
      </c>
      <c r="BE18" t="s">
        <v>38</v>
      </c>
      <c r="BF18">
        <v>0.26614547611780198</v>
      </c>
      <c r="BG18">
        <v>0.203169234004592</v>
      </c>
      <c r="BI18" s="1" t="s">
        <v>14</v>
      </c>
      <c r="BJ18" s="1">
        <v>0.2021658471499003</v>
      </c>
      <c r="BK18" s="1">
        <v>0.45017773185502219</v>
      </c>
      <c r="BM18" t="s">
        <v>38</v>
      </c>
      <c r="BN18">
        <v>0.26513543021334968</v>
      </c>
      <c r="BO18">
        <v>0.349240006189942</v>
      </c>
      <c r="BQ18" t="s">
        <v>42</v>
      </c>
      <c r="BR18">
        <v>0.32322937719769701</v>
      </c>
      <c r="BS18">
        <v>0.40045588564745099</v>
      </c>
      <c r="BU18" s="1" t="s">
        <v>168</v>
      </c>
      <c r="BV18" s="1">
        <v>0.28003324016101716</v>
      </c>
      <c r="BW18" s="1">
        <v>0.3050548273311105</v>
      </c>
      <c r="BY18" t="s">
        <v>16</v>
      </c>
      <c r="BZ18">
        <v>0.28721325655795699</v>
      </c>
      <c r="CA18">
        <v>0.38594046563089501</v>
      </c>
      <c r="CC18" t="s">
        <v>12</v>
      </c>
      <c r="CD18">
        <v>0.25263075684167602</v>
      </c>
      <c r="CE18">
        <v>0.28215012960487601</v>
      </c>
      <c r="CG18" t="s">
        <v>35</v>
      </c>
      <c r="CH18">
        <v>0.28465187034455702</v>
      </c>
      <c r="CI18">
        <v>0.317074333485235</v>
      </c>
      <c r="CK18" t="s">
        <v>31</v>
      </c>
      <c r="CL18">
        <v>0.27772637175630199</v>
      </c>
      <c r="CM18">
        <v>0.56305126544748196</v>
      </c>
      <c r="CO18" t="s">
        <v>12</v>
      </c>
      <c r="CP18">
        <v>0.175711581743211</v>
      </c>
      <c r="CQ18">
        <v>0.28215012960487601</v>
      </c>
      <c r="CS18" t="s">
        <v>166</v>
      </c>
      <c r="CT18">
        <v>0.22041058638581601</v>
      </c>
      <c r="CU18">
        <v>0.371216837657179</v>
      </c>
      <c r="CW18" t="s">
        <v>12</v>
      </c>
      <c r="CX18">
        <f>INDEX([1]new!$B:$B,MATCH(CW18,[1]new!$A:$A,0))</f>
        <v>0.42082473208268101</v>
      </c>
      <c r="CY18" s="2">
        <v>0.28215012960487601</v>
      </c>
      <c r="DA18" t="s">
        <v>21</v>
      </c>
      <c r="DB18">
        <v>0.41036756238466399</v>
      </c>
      <c r="DC18">
        <v>0.41573159091009382</v>
      </c>
      <c r="DE18" t="s">
        <v>168</v>
      </c>
      <c r="DF18">
        <v>0.27522280774089303</v>
      </c>
      <c r="DG18">
        <v>0.27030995016075299</v>
      </c>
    </row>
    <row r="19" spans="1:111" x14ac:dyDescent="0.2">
      <c r="A19" t="s">
        <v>12</v>
      </c>
      <c r="B19">
        <v>0.25124748618762832</v>
      </c>
      <c r="C19">
        <v>0.2901401165501552</v>
      </c>
      <c r="E19" s="1" t="s">
        <v>190</v>
      </c>
      <c r="F19" s="1">
        <v>0.31993171832254708</v>
      </c>
      <c r="G19" s="1">
        <v>1.9009858194148495</v>
      </c>
      <c r="I19" t="s">
        <v>10</v>
      </c>
      <c r="J19">
        <v>0.26055573751655198</v>
      </c>
      <c r="K19">
        <v>0.230783931599093</v>
      </c>
      <c r="M19" t="s">
        <v>12</v>
      </c>
      <c r="N19">
        <v>0.29014011655015498</v>
      </c>
      <c r="O19">
        <v>0.175711581743211</v>
      </c>
      <c r="Q19" t="s">
        <v>19</v>
      </c>
      <c r="R19">
        <v>0.389901594145459</v>
      </c>
      <c r="S19">
        <v>0.45953995702672601</v>
      </c>
      <c r="U19" t="s">
        <v>12</v>
      </c>
      <c r="V19">
        <v>0.29014011655015498</v>
      </c>
      <c r="W19">
        <v>0.28215012960487601</v>
      </c>
      <c r="Y19" t="s">
        <v>44</v>
      </c>
      <c r="Z19">
        <v>0.34960653869707597</v>
      </c>
      <c r="AA19">
        <v>0.42762017180802903</v>
      </c>
      <c r="AC19" s="1" t="s">
        <v>10</v>
      </c>
      <c r="AD19" s="1">
        <v>0.26055573751655181</v>
      </c>
      <c r="AE19" s="1">
        <v>0.2082973411815065</v>
      </c>
      <c r="AG19" s="1" t="s">
        <v>10</v>
      </c>
      <c r="AH19" s="1">
        <v>0.25993140773153284</v>
      </c>
      <c r="AI19" s="1">
        <v>0.23074576590418866</v>
      </c>
      <c r="AK19" t="s">
        <v>12</v>
      </c>
      <c r="AL19">
        <v>0.29014011655015498</v>
      </c>
      <c r="AM19" s="2">
        <v>0.175711581743211</v>
      </c>
      <c r="AO19" t="s">
        <v>12</v>
      </c>
      <c r="AP19">
        <v>0.29014011655015498</v>
      </c>
      <c r="AQ19">
        <v>0.42082473208268101</v>
      </c>
      <c r="AS19" t="s">
        <v>12</v>
      </c>
      <c r="AT19">
        <v>0.29014011655015498</v>
      </c>
      <c r="AU19">
        <v>0.28215012960487601</v>
      </c>
      <c r="AW19" t="s">
        <v>44</v>
      </c>
      <c r="AX19">
        <v>0.34960653869707597</v>
      </c>
      <c r="AY19">
        <v>0.42762017180802903</v>
      </c>
      <c r="BA19" t="s">
        <v>38</v>
      </c>
      <c r="BB19">
        <v>0.26614547611780198</v>
      </c>
      <c r="BC19">
        <v>0.56727306079816897</v>
      </c>
      <c r="BE19" t="s">
        <v>11</v>
      </c>
      <c r="BF19">
        <v>0.27598670792416802</v>
      </c>
      <c r="BG19">
        <v>0.161456729835176</v>
      </c>
      <c r="BI19" s="1" t="s">
        <v>52</v>
      </c>
      <c r="BJ19" s="1">
        <v>0.2022897805046607</v>
      </c>
      <c r="BK19" s="1">
        <v>0.27518905750820111</v>
      </c>
      <c r="BM19" t="s">
        <v>11</v>
      </c>
      <c r="BN19">
        <v>0.27601894785715736</v>
      </c>
      <c r="BO19">
        <v>0.26752624158739552</v>
      </c>
      <c r="BQ19" t="s">
        <v>19</v>
      </c>
      <c r="BR19">
        <v>0.33539053774125999</v>
      </c>
      <c r="BS19">
        <v>0.27345773307660398</v>
      </c>
      <c r="BU19" s="1" t="s">
        <v>20</v>
      </c>
      <c r="BV19" s="1">
        <v>0.28033138757193704</v>
      </c>
      <c r="BW19" s="1">
        <v>0.28897169185487465</v>
      </c>
      <c r="BY19" t="s">
        <v>18</v>
      </c>
      <c r="BZ19">
        <v>0.28722367770157198</v>
      </c>
      <c r="CA19">
        <v>0.45297661559371899</v>
      </c>
      <c r="CC19" t="s">
        <v>168</v>
      </c>
      <c r="CD19">
        <v>0.28004721336097799</v>
      </c>
      <c r="CE19">
        <v>0.27030995016075299</v>
      </c>
      <c r="CG19" t="s">
        <v>16</v>
      </c>
      <c r="CH19">
        <v>0.28721325655795699</v>
      </c>
      <c r="CI19">
        <v>0.31530444010896702</v>
      </c>
      <c r="CK19" t="s">
        <v>30</v>
      </c>
      <c r="CL19">
        <v>0.278447780613017</v>
      </c>
      <c r="CM19">
        <v>0.55205137789413505</v>
      </c>
      <c r="CO19" t="s">
        <v>36</v>
      </c>
      <c r="CP19">
        <v>0.19664558152202599</v>
      </c>
      <c r="CQ19">
        <v>0.340937308523383</v>
      </c>
      <c r="CS19" t="s">
        <v>31</v>
      </c>
      <c r="CT19">
        <v>0.27772637175630199</v>
      </c>
      <c r="CU19">
        <v>0.32901734475651301</v>
      </c>
      <c r="CW19" t="s">
        <v>21</v>
      </c>
      <c r="CX19">
        <f>INDEX([1]new!$B:$B,MATCH(CW19,[1]new!$A:$A,0))</f>
        <v>0.42144346300352198</v>
      </c>
      <c r="CY19" s="2">
        <v>0.31670760804431802</v>
      </c>
      <c r="DA19" t="s">
        <v>17</v>
      </c>
      <c r="DB19">
        <v>0.47465571460348599</v>
      </c>
      <c r="DC19">
        <v>0.42231678323660687</v>
      </c>
      <c r="DE19" t="s">
        <v>14</v>
      </c>
      <c r="DF19">
        <v>0.28934216671615698</v>
      </c>
      <c r="DG19">
        <v>0.28978224304540301</v>
      </c>
    </row>
    <row r="20" spans="1:111" x14ac:dyDescent="0.2">
      <c r="A20" t="s">
        <v>166</v>
      </c>
      <c r="B20">
        <v>0.22499807510616168</v>
      </c>
      <c r="C20">
        <v>0.34230565336976454</v>
      </c>
      <c r="E20" s="1" t="s">
        <v>542</v>
      </c>
      <c r="F20" s="1">
        <v>0.43636174416192963</v>
      </c>
      <c r="G20" s="1">
        <v>1.8980088156143406</v>
      </c>
      <c r="I20" t="s">
        <v>12</v>
      </c>
      <c r="J20">
        <v>0.29014011655015498</v>
      </c>
      <c r="K20">
        <v>0.25263075684167602</v>
      </c>
      <c r="M20" t="s">
        <v>166</v>
      </c>
      <c r="N20">
        <v>0.34230565336976498</v>
      </c>
      <c r="O20">
        <v>0.22041058638581601</v>
      </c>
      <c r="Q20" t="s">
        <v>20</v>
      </c>
      <c r="R20">
        <v>0.386558569475762</v>
      </c>
      <c r="S20">
        <v>0.38659790178494702</v>
      </c>
      <c r="U20" t="s">
        <v>166</v>
      </c>
      <c r="V20">
        <v>0.34230565336976498</v>
      </c>
      <c r="W20">
        <v>0.31140813733480599</v>
      </c>
      <c r="Y20" t="s">
        <v>38</v>
      </c>
      <c r="Z20">
        <v>0.35686040155599902</v>
      </c>
      <c r="AA20">
        <v>0.35486052303159099</v>
      </c>
      <c r="AC20" s="1" t="s">
        <v>12</v>
      </c>
      <c r="AD20" s="1">
        <v>0.2901401165501552</v>
      </c>
      <c r="AE20" s="1">
        <v>0.25737336643208297</v>
      </c>
      <c r="AG20" s="1" t="s">
        <v>12</v>
      </c>
      <c r="AH20" s="1">
        <v>0.2873164157643161</v>
      </c>
      <c r="AI20" s="1">
        <v>0.2525623991042481</v>
      </c>
      <c r="AK20" t="s">
        <v>166</v>
      </c>
      <c r="AL20">
        <v>0.34230565336976498</v>
      </c>
      <c r="AM20" s="2">
        <v>0.22041058638581601</v>
      </c>
      <c r="AO20" t="s">
        <v>21</v>
      </c>
      <c r="AP20">
        <v>0.394499180407693</v>
      </c>
      <c r="AQ20">
        <v>0.42144346300352198</v>
      </c>
      <c r="AS20" t="s">
        <v>166</v>
      </c>
      <c r="AT20">
        <v>0.34230565336976498</v>
      </c>
      <c r="AU20">
        <v>0.31140813733480599</v>
      </c>
      <c r="AW20" t="s">
        <v>38</v>
      </c>
      <c r="AX20">
        <v>0.35686040155599902</v>
      </c>
      <c r="AY20">
        <v>0.35486052303159099</v>
      </c>
      <c r="BA20" t="s">
        <v>11</v>
      </c>
      <c r="BB20">
        <v>0.27598670792416802</v>
      </c>
      <c r="BC20">
        <v>0.234165805623753</v>
      </c>
      <c r="BE20" t="s">
        <v>37</v>
      </c>
      <c r="BF20">
        <v>0.27861759991901203</v>
      </c>
      <c r="BG20">
        <v>0.19766170890149201</v>
      </c>
      <c r="BI20" s="1" t="s">
        <v>16</v>
      </c>
      <c r="BJ20" s="1">
        <v>0.20375679754948667</v>
      </c>
      <c r="BK20" s="1">
        <v>0.38418280995234638</v>
      </c>
      <c r="BM20" t="s">
        <v>37</v>
      </c>
      <c r="BN20">
        <v>0.27854672142442505</v>
      </c>
      <c r="BO20">
        <v>0.35909448361991136</v>
      </c>
      <c r="BQ20" t="s">
        <v>16</v>
      </c>
      <c r="BR20">
        <v>0.336311851792995</v>
      </c>
      <c r="BS20">
        <v>0.31530444010896702</v>
      </c>
      <c r="BU20" s="1" t="s">
        <v>35</v>
      </c>
      <c r="BV20" s="1">
        <v>0.28452265940089388</v>
      </c>
      <c r="BW20" s="1">
        <v>0.51948883526363476</v>
      </c>
      <c r="BY20" t="s">
        <v>14</v>
      </c>
      <c r="BZ20">
        <v>0.288508585827772</v>
      </c>
      <c r="CA20">
        <v>0.45214536461306598</v>
      </c>
      <c r="CC20" t="s">
        <v>20</v>
      </c>
      <c r="CD20">
        <v>0.280326369578693</v>
      </c>
      <c r="CE20">
        <v>0.27546296817791699</v>
      </c>
      <c r="CG20" t="s">
        <v>18</v>
      </c>
      <c r="CH20">
        <v>0.28722367770157198</v>
      </c>
      <c r="CI20">
        <v>0.26025052343280602</v>
      </c>
      <c r="CK20" t="s">
        <v>29</v>
      </c>
      <c r="CL20">
        <v>0.27907404411313302</v>
      </c>
      <c r="CM20">
        <v>0.55485691348214605</v>
      </c>
      <c r="CO20" t="s">
        <v>37</v>
      </c>
      <c r="CP20">
        <v>0.19766170890149201</v>
      </c>
      <c r="CQ20">
        <v>0.35916342324706801</v>
      </c>
      <c r="CS20" t="s">
        <v>30</v>
      </c>
      <c r="CT20">
        <v>0.278447780613017</v>
      </c>
      <c r="CU20">
        <v>0.32926456827876399</v>
      </c>
      <c r="CW20" t="s">
        <v>17</v>
      </c>
      <c r="CX20">
        <f>INDEX([1]new!$B:$B,MATCH(CW20,[1]new!$A:$A,0))</f>
        <v>0.42616314200258398</v>
      </c>
      <c r="CY20" s="2">
        <v>0.32272939627073599</v>
      </c>
      <c r="DA20" t="s">
        <v>12</v>
      </c>
      <c r="DB20">
        <v>0.47121744688429001</v>
      </c>
      <c r="DC20">
        <v>0.42515249492607948</v>
      </c>
      <c r="DE20" t="s">
        <v>20</v>
      </c>
      <c r="DF20">
        <v>0.28969320431935702</v>
      </c>
      <c r="DG20">
        <v>0.27546296817791699</v>
      </c>
    </row>
    <row r="21" spans="1:111" x14ac:dyDescent="0.2">
      <c r="A21" t="s">
        <v>36</v>
      </c>
      <c r="B21">
        <v>0.22779979250333474</v>
      </c>
      <c r="C21">
        <v>0.34459645099893216</v>
      </c>
      <c r="E21" s="1" t="s">
        <v>112</v>
      </c>
      <c r="F21" s="1">
        <v>0.35022000806472414</v>
      </c>
      <c r="G21" s="1">
        <v>1.8820710461361587</v>
      </c>
      <c r="I21" t="s">
        <v>166</v>
      </c>
      <c r="J21">
        <v>0.34230565336976498</v>
      </c>
      <c r="K21">
        <v>0.60821706421797805</v>
      </c>
      <c r="M21" t="s">
        <v>36</v>
      </c>
      <c r="N21">
        <v>0.34459645099893199</v>
      </c>
      <c r="O21">
        <v>0.19664558152202599</v>
      </c>
      <c r="Q21" t="s">
        <v>21</v>
      </c>
      <c r="R21">
        <v>0.394499180407693</v>
      </c>
      <c r="S21">
        <v>0.42144346300352198</v>
      </c>
      <c r="U21" t="s">
        <v>36</v>
      </c>
      <c r="V21">
        <v>0.34459645099893199</v>
      </c>
      <c r="W21">
        <v>0.340937308523383</v>
      </c>
      <c r="Y21" t="s">
        <v>45</v>
      </c>
      <c r="Z21">
        <v>0.35813757302313598</v>
      </c>
      <c r="AA21">
        <v>0.39523666155644499</v>
      </c>
      <c r="AC21" s="1" t="s">
        <v>166</v>
      </c>
      <c r="AD21" s="1">
        <v>0.34230565336976454</v>
      </c>
      <c r="AE21" s="1">
        <v>0.3084474507769322</v>
      </c>
      <c r="AG21" s="1" t="s">
        <v>166</v>
      </c>
      <c r="AH21" s="1">
        <v>0.34066019359861832</v>
      </c>
      <c r="AI21" s="1">
        <v>0.61388805727277318</v>
      </c>
      <c r="AK21" t="s">
        <v>36</v>
      </c>
      <c r="AL21">
        <v>0.34459645099893199</v>
      </c>
      <c r="AM21" s="2">
        <v>0.19664558152202599</v>
      </c>
      <c r="AO21" t="s">
        <v>17</v>
      </c>
      <c r="AP21">
        <v>0.491924102579267</v>
      </c>
      <c r="AQ21">
        <v>0.42616314200258398</v>
      </c>
      <c r="AS21" t="s">
        <v>36</v>
      </c>
      <c r="AT21">
        <v>0.34459645099893199</v>
      </c>
      <c r="AU21">
        <v>0.340937308523383</v>
      </c>
      <c r="AW21" t="s">
        <v>45</v>
      </c>
      <c r="AX21">
        <v>0.35813757302313598</v>
      </c>
      <c r="AY21">
        <v>0.39523666155644499</v>
      </c>
      <c r="BA21" t="s">
        <v>37</v>
      </c>
      <c r="BB21">
        <v>0.27861759991901203</v>
      </c>
      <c r="BC21">
        <v>0.56757137687706105</v>
      </c>
      <c r="BE21" t="s">
        <v>166</v>
      </c>
      <c r="BF21">
        <v>0.30956338618235502</v>
      </c>
      <c r="BG21">
        <v>0.22041058638581601</v>
      </c>
      <c r="BI21" s="1" t="s">
        <v>25</v>
      </c>
      <c r="BJ21" s="1">
        <v>0.20520689719595289</v>
      </c>
      <c r="BK21" s="1">
        <v>0.59557727495430512</v>
      </c>
      <c r="BM21" t="s">
        <v>166</v>
      </c>
      <c r="BN21">
        <v>0.3084474507769322</v>
      </c>
      <c r="BO21">
        <v>0.31133093748762314</v>
      </c>
      <c r="BQ21" t="s">
        <v>43</v>
      </c>
      <c r="BR21">
        <v>0.33634235914184801</v>
      </c>
      <c r="BS21">
        <v>0.370930851866765</v>
      </c>
      <c r="BU21" s="1" t="s">
        <v>18</v>
      </c>
      <c r="BV21" s="1">
        <v>0.2872353939493234</v>
      </c>
      <c r="BW21" s="1">
        <v>0.28651806086879644</v>
      </c>
      <c r="BY21" t="s">
        <v>21</v>
      </c>
      <c r="BZ21">
        <v>0.29748258863878202</v>
      </c>
      <c r="CA21">
        <v>0.42144346300352198</v>
      </c>
      <c r="CC21" t="s">
        <v>176</v>
      </c>
      <c r="CD21">
        <v>0.283410015546883</v>
      </c>
      <c r="CE21">
        <v>0.28059199600717899</v>
      </c>
      <c r="CG21" t="s">
        <v>14</v>
      </c>
      <c r="CH21">
        <v>0.288508585827772</v>
      </c>
      <c r="CI21">
        <v>0.28934216671615698</v>
      </c>
      <c r="CK21" t="s">
        <v>18</v>
      </c>
      <c r="CL21">
        <v>0.28644933743885598</v>
      </c>
      <c r="CM21">
        <v>0.45297661559371899</v>
      </c>
      <c r="CO21" t="s">
        <v>38</v>
      </c>
      <c r="CP21">
        <v>0.203169234004592</v>
      </c>
      <c r="CQ21">
        <v>0.34935912914407602</v>
      </c>
      <c r="CS21" t="s">
        <v>29</v>
      </c>
      <c r="CT21">
        <v>0.27907404411313302</v>
      </c>
      <c r="CU21">
        <v>0.32866703130680403</v>
      </c>
      <c r="CW21" t="s">
        <v>14</v>
      </c>
      <c r="CX21">
        <f>INDEX([1]new!$B:$B,MATCH(CW21,[1]new!$A:$A,0))</f>
        <v>0.45214536461306598</v>
      </c>
      <c r="CY21" s="2">
        <v>0.28978224304540301</v>
      </c>
      <c r="DA21" t="s">
        <v>14</v>
      </c>
      <c r="DB21">
        <v>0.289411771082207</v>
      </c>
      <c r="DC21">
        <v>0.45017773185502219</v>
      </c>
      <c r="DE21" t="s">
        <v>15</v>
      </c>
      <c r="DF21">
        <v>0.29470247127985699</v>
      </c>
      <c r="DG21">
        <v>0.28915081786405999</v>
      </c>
    </row>
    <row r="22" spans="1:111" x14ac:dyDescent="0.2">
      <c r="A22" t="s">
        <v>167</v>
      </c>
      <c r="B22">
        <v>0.24822350904597931</v>
      </c>
      <c r="C22">
        <v>0.34662725351910495</v>
      </c>
      <c r="E22" s="1" t="s">
        <v>126</v>
      </c>
      <c r="F22" s="1">
        <v>0.34911147292465139</v>
      </c>
      <c r="G22" s="1">
        <v>1.8769877008001072</v>
      </c>
      <c r="I22" t="s">
        <v>36</v>
      </c>
      <c r="J22">
        <v>0.34459645099893199</v>
      </c>
      <c r="K22">
        <v>0.58483543951348604</v>
      </c>
      <c r="M22" t="s">
        <v>167</v>
      </c>
      <c r="N22">
        <v>0.34662725351910501</v>
      </c>
      <c r="O22">
        <v>0.34228417978999798</v>
      </c>
      <c r="Q22" t="s">
        <v>22</v>
      </c>
      <c r="R22">
        <v>0.17489632447609499</v>
      </c>
      <c r="S22">
        <v>0.103944496675489</v>
      </c>
      <c r="U22" t="s">
        <v>167</v>
      </c>
      <c r="V22">
        <v>0.34662725351910501</v>
      </c>
      <c r="W22">
        <v>0.31982146126593802</v>
      </c>
      <c r="Y22" t="s">
        <v>46</v>
      </c>
      <c r="Z22">
        <v>0.358155921491222</v>
      </c>
      <c r="AA22">
        <v>0.40210327305871302</v>
      </c>
      <c r="AC22" s="1" t="s">
        <v>36</v>
      </c>
      <c r="AD22" s="1">
        <v>0.34459645099893216</v>
      </c>
      <c r="AE22" s="1">
        <v>0.35288940138617031</v>
      </c>
      <c r="AG22" s="1" t="s">
        <v>36</v>
      </c>
      <c r="AH22" s="1">
        <v>0.34348311805111742</v>
      </c>
      <c r="AI22" s="1">
        <v>0.58730322775745225</v>
      </c>
      <c r="AK22" t="s">
        <v>167</v>
      </c>
      <c r="AL22">
        <v>0.34662725351910501</v>
      </c>
      <c r="AM22" s="2">
        <v>0.34228417978999798</v>
      </c>
      <c r="AO22" t="s">
        <v>14</v>
      </c>
      <c r="AP22">
        <v>0.46074523798315697</v>
      </c>
      <c r="AQ22">
        <v>0.45214536461306598</v>
      </c>
      <c r="AS22" t="s">
        <v>167</v>
      </c>
      <c r="AT22">
        <v>0.34662725351910501</v>
      </c>
      <c r="AU22">
        <v>0.31982146126593802</v>
      </c>
      <c r="AW22" t="s">
        <v>46</v>
      </c>
      <c r="AX22">
        <v>0.358155921491222</v>
      </c>
      <c r="AY22">
        <v>0.40210327305871302</v>
      </c>
      <c r="BA22" t="s">
        <v>166</v>
      </c>
      <c r="BB22">
        <v>0.30956338618235502</v>
      </c>
      <c r="BC22">
        <v>0.60821706421797805</v>
      </c>
      <c r="BE22" t="s">
        <v>42</v>
      </c>
      <c r="BF22">
        <v>0.32322937719769701</v>
      </c>
      <c r="BG22">
        <v>0.49796218679815901</v>
      </c>
      <c r="BI22" s="1" t="s">
        <v>18</v>
      </c>
      <c r="BJ22" s="1">
        <v>0.20693651029168786</v>
      </c>
      <c r="BK22" s="1">
        <v>0.45104935439269267</v>
      </c>
      <c r="BM22" t="s">
        <v>42</v>
      </c>
      <c r="BN22">
        <v>0.32105222820429252</v>
      </c>
      <c r="BO22">
        <v>0.44096118177774424</v>
      </c>
      <c r="BQ22" t="s">
        <v>20</v>
      </c>
      <c r="BR22">
        <v>0.33769168997888399</v>
      </c>
      <c r="BS22">
        <v>0.28969320431935702</v>
      </c>
      <c r="BU22" s="1" t="s">
        <v>21</v>
      </c>
      <c r="BV22" s="1">
        <v>0.29746011801880784</v>
      </c>
      <c r="BW22" s="1">
        <v>0.31405658950782223</v>
      </c>
      <c r="BY22" t="s">
        <v>17</v>
      </c>
      <c r="BZ22">
        <v>0.306455685119781</v>
      </c>
      <c r="CA22">
        <v>0.42616314200258398</v>
      </c>
      <c r="CC22" t="s">
        <v>35</v>
      </c>
      <c r="CD22">
        <v>0.28465187034455702</v>
      </c>
      <c r="CE22">
        <v>0.38292599741918498</v>
      </c>
      <c r="CG22" t="s">
        <v>19</v>
      </c>
      <c r="CH22">
        <v>0.30712252270324197</v>
      </c>
      <c r="CI22">
        <v>0.27345773307660398</v>
      </c>
      <c r="CK22" t="s">
        <v>20</v>
      </c>
      <c r="CL22">
        <v>0.28890024278094101</v>
      </c>
      <c r="CM22">
        <v>0.38659790178494702</v>
      </c>
      <c r="CO22" t="s">
        <v>166</v>
      </c>
      <c r="CP22">
        <v>0.22041058638581601</v>
      </c>
      <c r="CQ22">
        <v>0.31140813733480599</v>
      </c>
      <c r="CS22" t="s">
        <v>18</v>
      </c>
      <c r="CT22">
        <v>0.28644933743885598</v>
      </c>
      <c r="CU22">
        <v>0.26025052343280602</v>
      </c>
      <c r="CW22" t="s">
        <v>18</v>
      </c>
      <c r="CX22">
        <f>INDEX([1]new!$B:$B,MATCH(CW22,[1]new!$A:$A,0))</f>
        <v>0.45297661559371899</v>
      </c>
      <c r="CY22" s="2">
        <v>0.300369045894192</v>
      </c>
      <c r="DA22" t="s">
        <v>18</v>
      </c>
      <c r="DB22">
        <v>0.26029553513221698</v>
      </c>
      <c r="DC22">
        <v>0.45104935439269267</v>
      </c>
      <c r="DE22" t="s">
        <v>16</v>
      </c>
      <c r="DF22">
        <v>0.31530444010896702</v>
      </c>
      <c r="DG22">
        <v>0.27603068920989998</v>
      </c>
    </row>
    <row r="23" spans="1:111" x14ac:dyDescent="0.2">
      <c r="A23" t="s">
        <v>44</v>
      </c>
      <c r="B23">
        <v>0.23773367941860632</v>
      </c>
      <c r="C23">
        <v>0.34960653869707636</v>
      </c>
      <c r="E23" s="1" t="s">
        <v>74</v>
      </c>
      <c r="F23" s="1">
        <v>0.39634902211240652</v>
      </c>
      <c r="G23" s="1">
        <v>1.8662622340462598</v>
      </c>
      <c r="I23" t="s">
        <v>167</v>
      </c>
      <c r="J23">
        <v>0.34662725351910501</v>
      </c>
      <c r="K23">
        <v>0.36996171540540601</v>
      </c>
      <c r="M23" t="s">
        <v>44</v>
      </c>
      <c r="N23">
        <v>0.34960653869707597</v>
      </c>
      <c r="O23">
        <v>0.35576918935615198</v>
      </c>
      <c r="Q23" t="s">
        <v>23</v>
      </c>
      <c r="R23">
        <v>0.51006628918808405</v>
      </c>
      <c r="S23">
        <v>0.54248762563158204</v>
      </c>
      <c r="U23" t="s">
        <v>44</v>
      </c>
      <c r="V23">
        <v>0.34960653869707597</v>
      </c>
      <c r="W23">
        <v>0.329689861979855</v>
      </c>
      <c r="Y23" t="s">
        <v>18</v>
      </c>
      <c r="Z23">
        <v>0.36467340787052299</v>
      </c>
      <c r="AA23">
        <v>0.26025052343280602</v>
      </c>
      <c r="AC23" s="1" t="s">
        <v>167</v>
      </c>
      <c r="AD23" s="1">
        <v>0.34662725351910495</v>
      </c>
      <c r="AE23" s="1">
        <v>1.2067454362102472</v>
      </c>
      <c r="AG23" s="1" t="s">
        <v>167</v>
      </c>
      <c r="AH23" s="1">
        <v>0.34779655091576051</v>
      </c>
      <c r="AI23" s="1">
        <v>0.36270901647330533</v>
      </c>
      <c r="AK23" t="s">
        <v>44</v>
      </c>
      <c r="AL23">
        <v>0.34960653869707597</v>
      </c>
      <c r="AM23" s="2">
        <v>0.35576918935615198</v>
      </c>
      <c r="AO23" t="s">
        <v>18</v>
      </c>
      <c r="AP23">
        <v>0.36467340787052299</v>
      </c>
      <c r="AQ23">
        <v>0.45297661559371899</v>
      </c>
      <c r="AS23" t="s">
        <v>44</v>
      </c>
      <c r="AT23">
        <v>0.34960653869707597</v>
      </c>
      <c r="AU23">
        <v>0.329689861979855</v>
      </c>
      <c r="AW23" t="s">
        <v>18</v>
      </c>
      <c r="AX23">
        <v>0.36467340787052299</v>
      </c>
      <c r="AY23">
        <v>0.26025052343280602</v>
      </c>
      <c r="BA23" t="s">
        <v>42</v>
      </c>
      <c r="BB23">
        <v>0.32322937719769701</v>
      </c>
      <c r="BC23">
        <v>0.58683681882082805</v>
      </c>
      <c r="BE23" t="s">
        <v>39</v>
      </c>
      <c r="BF23">
        <v>0.330040317351946</v>
      </c>
      <c r="BG23">
        <v>0.226217551845763</v>
      </c>
      <c r="BI23" s="1" t="s">
        <v>38</v>
      </c>
      <c r="BJ23" s="1">
        <v>0.2076101626969081</v>
      </c>
      <c r="BK23" s="1">
        <v>0.48125066916870868</v>
      </c>
      <c r="BM23" t="s">
        <v>39</v>
      </c>
      <c r="BN23">
        <v>0.32993048333417491</v>
      </c>
      <c r="BO23">
        <v>0.34533013008998104</v>
      </c>
      <c r="BQ23" t="s">
        <v>168</v>
      </c>
      <c r="BR23">
        <v>0.34693220369934602</v>
      </c>
      <c r="BS23">
        <v>0.27522280774089303</v>
      </c>
      <c r="BU23" s="1" t="s">
        <v>19</v>
      </c>
      <c r="BV23" s="1">
        <v>0.30709289173423754</v>
      </c>
      <c r="BW23" s="1">
        <v>0.296643251373438</v>
      </c>
      <c r="BY23" t="s">
        <v>19</v>
      </c>
      <c r="BZ23">
        <v>0.30712252270324197</v>
      </c>
      <c r="CA23">
        <v>0.45953995702672601</v>
      </c>
      <c r="CC23" t="s">
        <v>16</v>
      </c>
      <c r="CD23">
        <v>0.28721325655795699</v>
      </c>
      <c r="CE23">
        <v>0.27603068920989998</v>
      </c>
      <c r="CG23" t="s">
        <v>15</v>
      </c>
      <c r="CH23">
        <v>0.312782704299433</v>
      </c>
      <c r="CI23">
        <v>0.29470247127985699</v>
      </c>
      <c r="CK23" t="s">
        <v>32</v>
      </c>
      <c r="CL23">
        <v>0.28946505746547402</v>
      </c>
      <c r="CM23">
        <v>0.61390066482434102</v>
      </c>
      <c r="CO23" t="s">
        <v>39</v>
      </c>
      <c r="CP23">
        <v>0.226217551845763</v>
      </c>
      <c r="CQ23">
        <v>0.34537966180236102</v>
      </c>
      <c r="CS23" t="s">
        <v>192</v>
      </c>
      <c r="CT23">
        <v>0.28781172848574899</v>
      </c>
      <c r="CU23">
        <v>0.35560928054567298</v>
      </c>
      <c r="CW23" t="s">
        <v>15</v>
      </c>
      <c r="CX23">
        <f>INDEX([1]new!$B:$B,MATCH(CW23,[1]new!$A:$A,0))</f>
        <v>0.45947391992900499</v>
      </c>
      <c r="CY23" s="2">
        <v>0.28915081786405999</v>
      </c>
      <c r="DA23" t="s">
        <v>15</v>
      </c>
      <c r="DB23">
        <v>0.29476921156557301</v>
      </c>
      <c r="DC23">
        <v>0.45630195831307702</v>
      </c>
      <c r="DE23" t="s">
        <v>35</v>
      </c>
      <c r="DF23">
        <v>0.317074333485235</v>
      </c>
      <c r="DG23">
        <v>0.38292599741918498</v>
      </c>
    </row>
    <row r="24" spans="1:111" x14ac:dyDescent="0.2">
      <c r="A24" t="s">
        <v>38</v>
      </c>
      <c r="B24">
        <v>0.20801426037846038</v>
      </c>
      <c r="C24">
        <v>0.35686040155599891</v>
      </c>
      <c r="E24" s="1" t="s">
        <v>543</v>
      </c>
      <c r="F24" s="1">
        <v>0.46963647760051214</v>
      </c>
      <c r="G24" s="1">
        <v>1.8613582615516808</v>
      </c>
      <c r="I24" t="s">
        <v>44</v>
      </c>
      <c r="J24">
        <v>0.34960653869707597</v>
      </c>
      <c r="K24">
        <v>0.37735120984404802</v>
      </c>
      <c r="M24" t="s">
        <v>38</v>
      </c>
      <c r="N24">
        <v>0.35686040155599902</v>
      </c>
      <c r="O24">
        <v>0.203169234004592</v>
      </c>
      <c r="Q24" t="s">
        <v>24</v>
      </c>
      <c r="R24">
        <v>0.48810593570467398</v>
      </c>
      <c r="S24">
        <v>0.53982237099603902</v>
      </c>
      <c r="U24" t="s">
        <v>38</v>
      </c>
      <c r="V24">
        <v>0.35686040155599902</v>
      </c>
      <c r="W24">
        <v>0.34935912914407602</v>
      </c>
      <c r="Y24" t="s">
        <v>37</v>
      </c>
      <c r="Z24">
        <v>0.364949857021172</v>
      </c>
      <c r="AA24">
        <v>0.32904678068772603</v>
      </c>
      <c r="AC24" s="1" t="s">
        <v>44</v>
      </c>
      <c r="AD24" s="1">
        <v>0.34960653869707636</v>
      </c>
      <c r="AE24" s="1">
        <v>1.4720569951836477</v>
      </c>
      <c r="AG24" s="1" t="s">
        <v>44</v>
      </c>
      <c r="AH24" s="1">
        <v>0.35179630954917279</v>
      </c>
      <c r="AI24" s="1">
        <v>0.36196434791134297</v>
      </c>
      <c r="AK24" t="s">
        <v>38</v>
      </c>
      <c r="AL24">
        <v>0.35686040155599902</v>
      </c>
      <c r="AM24" s="2">
        <v>0.203169234004592</v>
      </c>
      <c r="AO24" t="s">
        <v>15</v>
      </c>
      <c r="AP24">
        <v>0.50121827711515399</v>
      </c>
      <c r="AQ24">
        <v>0.45947391992900499</v>
      </c>
      <c r="AS24" t="s">
        <v>38</v>
      </c>
      <c r="AT24">
        <v>0.35686040155599902</v>
      </c>
      <c r="AU24">
        <v>0.34935912914407602</v>
      </c>
      <c r="AW24" t="s">
        <v>37</v>
      </c>
      <c r="AX24">
        <v>0.364949857021172</v>
      </c>
      <c r="AY24">
        <v>0.32904678068772603</v>
      </c>
      <c r="BA24" t="s">
        <v>39</v>
      </c>
      <c r="BB24">
        <v>0.330040317351946</v>
      </c>
      <c r="BC24">
        <v>0.61772464231777702</v>
      </c>
      <c r="BE24" t="s">
        <v>19</v>
      </c>
      <c r="BF24">
        <v>0.33539053774125999</v>
      </c>
      <c r="BG24">
        <v>0.29655478829115101</v>
      </c>
      <c r="BI24" s="1" t="s">
        <v>37</v>
      </c>
      <c r="BJ24" s="1">
        <v>0.21120142709686393</v>
      </c>
      <c r="BK24" s="1">
        <v>0.54675426699431828</v>
      </c>
      <c r="BM24" t="s">
        <v>19</v>
      </c>
      <c r="BN24">
        <v>0.33658376272803192</v>
      </c>
      <c r="BO24">
        <v>0.29845771256010345</v>
      </c>
      <c r="BQ24" t="s">
        <v>15</v>
      </c>
      <c r="BR24">
        <v>0.34859183653988501</v>
      </c>
      <c r="BS24">
        <v>0.29470247127985699</v>
      </c>
      <c r="BU24" s="1" t="s">
        <v>46</v>
      </c>
      <c r="BV24" s="1">
        <v>0.3285774677281435</v>
      </c>
      <c r="BW24" s="1">
        <v>0.32826234326518267</v>
      </c>
      <c r="BY24" t="s">
        <v>15</v>
      </c>
      <c r="BZ24">
        <v>0.312782704299433</v>
      </c>
      <c r="CA24">
        <v>0.45947391992900499</v>
      </c>
      <c r="CC24" t="s">
        <v>18</v>
      </c>
      <c r="CD24">
        <v>0.28722367770157198</v>
      </c>
      <c r="CE24">
        <v>0.300369045894192</v>
      </c>
      <c r="CG24" t="s">
        <v>29</v>
      </c>
      <c r="CH24">
        <v>0.32303876077578603</v>
      </c>
      <c r="CI24">
        <v>0.32866703130680403</v>
      </c>
      <c r="CK24" t="s">
        <v>43</v>
      </c>
      <c r="CL24">
        <v>0.29447000510910798</v>
      </c>
      <c r="CM24">
        <v>0.58916207120303798</v>
      </c>
      <c r="CO24" t="s">
        <v>31</v>
      </c>
      <c r="CP24">
        <v>0.27772637175630199</v>
      </c>
      <c r="CQ24">
        <v>0.44025145926559101</v>
      </c>
      <c r="CS24" t="s">
        <v>20</v>
      </c>
      <c r="CT24">
        <v>0.28890024278094101</v>
      </c>
      <c r="CU24">
        <v>0.28969320431935702</v>
      </c>
      <c r="CW24" t="s">
        <v>19</v>
      </c>
      <c r="CX24">
        <f>INDEX([1]new!$B:$B,MATCH(CW24,[1]new!$A:$A,0))</f>
        <v>0.45953995702672601</v>
      </c>
      <c r="CY24" s="2">
        <v>0.298483111579881</v>
      </c>
      <c r="DA24" t="s">
        <v>19</v>
      </c>
      <c r="DB24">
        <v>0.27350929613141001</v>
      </c>
      <c r="DC24">
        <v>0.45656119853543758</v>
      </c>
      <c r="DE24" t="s">
        <v>176</v>
      </c>
      <c r="DF24">
        <v>0.321489507150447</v>
      </c>
      <c r="DG24">
        <v>0.28059199600717899</v>
      </c>
    </row>
    <row r="25" spans="1:111" x14ac:dyDescent="0.2">
      <c r="A25" t="s">
        <v>45</v>
      </c>
      <c r="B25">
        <v>0.24384872725758891</v>
      </c>
      <c r="C25">
        <v>0.35813757302313587</v>
      </c>
      <c r="E25" s="1" t="s">
        <v>544</v>
      </c>
      <c r="F25" s="1">
        <v>0.55757158166180132</v>
      </c>
      <c r="G25" s="1">
        <v>1.8514947053328088</v>
      </c>
      <c r="I25" t="s">
        <v>38</v>
      </c>
      <c r="J25">
        <v>0.35686040155599902</v>
      </c>
      <c r="K25">
        <v>0.56727306079816897</v>
      </c>
      <c r="M25" t="s">
        <v>45</v>
      </c>
      <c r="N25">
        <v>0.35813757302313598</v>
      </c>
      <c r="O25">
        <v>0.35971364931872002</v>
      </c>
      <c r="Q25" t="s">
        <v>25</v>
      </c>
      <c r="R25">
        <v>0.48905805394898799</v>
      </c>
      <c r="S25">
        <v>0.60092256676494005</v>
      </c>
      <c r="U25" t="s">
        <v>45</v>
      </c>
      <c r="V25">
        <v>0.35813757302313598</v>
      </c>
      <c r="W25">
        <v>0.33482651967503602</v>
      </c>
      <c r="Y25" t="s">
        <v>168</v>
      </c>
      <c r="Z25">
        <v>0.37341423168549398</v>
      </c>
      <c r="AA25">
        <v>0.27522280774089303</v>
      </c>
      <c r="AC25" s="1" t="s">
        <v>38</v>
      </c>
      <c r="AD25" s="1">
        <v>0.35686040155599891</v>
      </c>
      <c r="AE25" s="1">
        <v>0.26513543021334968</v>
      </c>
      <c r="AG25" s="1" t="s">
        <v>38</v>
      </c>
      <c r="AH25" s="1">
        <v>0.35529773383431806</v>
      </c>
      <c r="AI25" s="1">
        <v>0.57167670766824985</v>
      </c>
      <c r="AK25" t="s">
        <v>45</v>
      </c>
      <c r="AL25">
        <v>0.35813757302313598</v>
      </c>
      <c r="AM25" s="2">
        <v>0.35971364931872002</v>
      </c>
      <c r="AO25" t="s">
        <v>19</v>
      </c>
      <c r="AP25">
        <v>0.389901594145459</v>
      </c>
      <c r="AQ25">
        <v>0.45953995702672601</v>
      </c>
      <c r="AS25" t="s">
        <v>45</v>
      </c>
      <c r="AT25">
        <v>0.35813757302313598</v>
      </c>
      <c r="AU25">
        <v>0.33482651967503602</v>
      </c>
      <c r="AW25" t="s">
        <v>168</v>
      </c>
      <c r="AX25">
        <v>0.37341423168549398</v>
      </c>
      <c r="AY25">
        <v>0.27522280774089303</v>
      </c>
      <c r="BA25" t="s">
        <v>19</v>
      </c>
      <c r="BB25">
        <v>0.33539053774125999</v>
      </c>
      <c r="BC25">
        <v>0.30712252270324197</v>
      </c>
      <c r="BE25" t="s">
        <v>16</v>
      </c>
      <c r="BF25">
        <v>0.336311851792995</v>
      </c>
      <c r="BG25">
        <v>0.357357482699736</v>
      </c>
      <c r="BI25" s="1" t="s">
        <v>31</v>
      </c>
      <c r="BJ25" s="1">
        <v>0.2131483524601889</v>
      </c>
      <c r="BK25" s="1">
        <v>0.56199701894987486</v>
      </c>
      <c r="BM25" t="s">
        <v>16</v>
      </c>
      <c r="BN25">
        <v>0.33861991577852685</v>
      </c>
      <c r="BO25">
        <v>0.27601040844479047</v>
      </c>
      <c r="BQ25" t="s">
        <v>176</v>
      </c>
      <c r="BR25">
        <v>0.35044006359881602</v>
      </c>
      <c r="BS25">
        <v>0.321489507150447</v>
      </c>
      <c r="BU25" s="1" t="s">
        <v>29</v>
      </c>
      <c r="BV25" s="1">
        <v>0.33090414929715745</v>
      </c>
      <c r="BW25" s="1">
        <v>0.27912620531699411</v>
      </c>
      <c r="BY25" t="s">
        <v>29</v>
      </c>
      <c r="BZ25">
        <v>0.32303876077578603</v>
      </c>
      <c r="CA25">
        <v>0.55485691348214605</v>
      </c>
      <c r="CC25" t="s">
        <v>14</v>
      </c>
      <c r="CD25">
        <v>0.288508585827772</v>
      </c>
      <c r="CE25">
        <v>0.28978224304540301</v>
      </c>
      <c r="CG25" t="s">
        <v>30</v>
      </c>
      <c r="CH25">
        <v>0.33267974192644001</v>
      </c>
      <c r="CI25">
        <v>0.32926456827876399</v>
      </c>
      <c r="CK25" t="s">
        <v>19</v>
      </c>
      <c r="CL25">
        <v>0.29655478829115101</v>
      </c>
      <c r="CM25">
        <v>0.45953995702672601</v>
      </c>
      <c r="CO25" t="s">
        <v>30</v>
      </c>
      <c r="CP25">
        <v>0.278447780613017</v>
      </c>
      <c r="CQ25">
        <v>0.46352060513655002</v>
      </c>
      <c r="CS25" t="s">
        <v>43</v>
      </c>
      <c r="CT25">
        <v>0.29447000510910798</v>
      </c>
      <c r="CU25">
        <v>0.370930851866765</v>
      </c>
      <c r="CW25" t="s">
        <v>38</v>
      </c>
      <c r="CX25">
        <f>INDEX([1]new!$B:$B,MATCH(CW25,[1]new!$A:$A,0))</f>
        <v>0.48126578595813901</v>
      </c>
      <c r="CY25" s="2">
        <v>0.34935912914407602</v>
      </c>
      <c r="DA25" t="s">
        <v>38</v>
      </c>
      <c r="DB25">
        <v>0.35498258765360302</v>
      </c>
      <c r="DC25">
        <v>0.48125066916870868</v>
      </c>
      <c r="DE25" t="s">
        <v>23</v>
      </c>
      <c r="DF25">
        <v>0.32572331059250098</v>
      </c>
      <c r="DG25">
        <v>0.45731376931620599</v>
      </c>
    </row>
    <row r="26" spans="1:111" x14ac:dyDescent="0.2">
      <c r="A26" t="s">
        <v>46</v>
      </c>
      <c r="B26">
        <v>0.25554944695300374</v>
      </c>
      <c r="C26">
        <v>0.35815592149122161</v>
      </c>
      <c r="E26" s="1" t="s">
        <v>479</v>
      </c>
      <c r="F26" s="1">
        <v>0.96510809681148757</v>
      </c>
      <c r="G26" s="1">
        <v>1.8506126421790854</v>
      </c>
      <c r="I26" t="s">
        <v>45</v>
      </c>
      <c r="J26">
        <v>0.35813757302313598</v>
      </c>
      <c r="K26">
        <v>0.38286260561795799</v>
      </c>
      <c r="M26" t="s">
        <v>46</v>
      </c>
      <c r="N26">
        <v>0.358155921491222</v>
      </c>
      <c r="O26">
        <v>0.33081355341610702</v>
      </c>
      <c r="Q26" t="s">
        <v>26</v>
      </c>
      <c r="R26">
        <v>0.53302428918482103</v>
      </c>
      <c r="S26">
        <v>0.67291558298112097</v>
      </c>
      <c r="U26" t="s">
        <v>46</v>
      </c>
      <c r="V26">
        <v>0.358155921491222</v>
      </c>
      <c r="W26">
        <v>0.34791910693306899</v>
      </c>
      <c r="Y26" t="s">
        <v>67</v>
      </c>
      <c r="Z26">
        <v>0.38367910631313401</v>
      </c>
      <c r="AA26">
        <v>0.50935021840015604</v>
      </c>
      <c r="AC26" s="1" t="s">
        <v>45</v>
      </c>
      <c r="AD26" s="1">
        <v>0.35813757302313587</v>
      </c>
      <c r="AE26" s="1">
        <v>1.2356406921924143</v>
      </c>
      <c r="AG26" s="1" t="s">
        <v>46</v>
      </c>
      <c r="AH26" s="1">
        <v>0.35946307137105271</v>
      </c>
      <c r="AI26" s="1">
        <v>0.3285774677281435</v>
      </c>
      <c r="AK26" t="s">
        <v>46</v>
      </c>
      <c r="AL26">
        <v>0.358155921491222</v>
      </c>
      <c r="AM26" s="2">
        <v>0.33081355341610702</v>
      </c>
      <c r="AO26" t="s">
        <v>38</v>
      </c>
      <c r="AP26">
        <v>0.35686040155599902</v>
      </c>
      <c r="AQ26">
        <v>0.48126578595813901</v>
      </c>
      <c r="AS26" t="s">
        <v>46</v>
      </c>
      <c r="AT26">
        <v>0.358155921491222</v>
      </c>
      <c r="AU26">
        <v>0.34791910693306899</v>
      </c>
      <c r="AW26" t="s">
        <v>67</v>
      </c>
      <c r="AX26">
        <v>0.38367910631313401</v>
      </c>
      <c r="AY26">
        <v>0.50935021840015604</v>
      </c>
      <c r="BA26" t="s">
        <v>16</v>
      </c>
      <c r="BB26">
        <v>0.336311851792995</v>
      </c>
      <c r="BC26">
        <v>0.28721325655795699</v>
      </c>
      <c r="BE26" t="s">
        <v>43</v>
      </c>
      <c r="BF26">
        <v>0.33634235914184801</v>
      </c>
      <c r="BG26">
        <v>0.29447000510910798</v>
      </c>
      <c r="BI26" s="1" t="s">
        <v>27</v>
      </c>
      <c r="BJ26" s="1">
        <v>0.21480061503967196</v>
      </c>
      <c r="BK26" s="1">
        <v>0.63765478566663092</v>
      </c>
      <c r="BM26" t="s">
        <v>20</v>
      </c>
      <c r="BN26">
        <v>0.33998263990273814</v>
      </c>
      <c r="BO26">
        <v>0.27541481967538001</v>
      </c>
      <c r="BQ26" t="s">
        <v>36</v>
      </c>
      <c r="BR26">
        <v>0.35300474943527199</v>
      </c>
      <c r="BS26">
        <v>0.336816404726484</v>
      </c>
      <c r="BU26" s="1" t="s">
        <v>30</v>
      </c>
      <c r="BV26" s="1">
        <v>0.33813823289894884</v>
      </c>
      <c r="BW26" s="1">
        <v>0.27850209475113086</v>
      </c>
      <c r="BY26" t="s">
        <v>30</v>
      </c>
      <c r="BZ26">
        <v>0.33267974192644001</v>
      </c>
      <c r="CA26">
        <v>0.55205137789413505</v>
      </c>
      <c r="CC26" t="s">
        <v>21</v>
      </c>
      <c r="CD26">
        <v>0.29748258863878202</v>
      </c>
      <c r="CE26">
        <v>0.31670760804431802</v>
      </c>
      <c r="CG26" t="s">
        <v>46</v>
      </c>
      <c r="CH26">
        <v>0.35653053750851399</v>
      </c>
      <c r="CI26">
        <v>0.40210327305871302</v>
      </c>
      <c r="CK26" t="s">
        <v>21</v>
      </c>
      <c r="CL26">
        <v>0.31398513686500401</v>
      </c>
      <c r="CM26">
        <v>0.42144346300352198</v>
      </c>
      <c r="CO26" t="s">
        <v>29</v>
      </c>
      <c r="CP26">
        <v>0.27907404411313302</v>
      </c>
      <c r="CQ26">
        <v>0.46228251967028799</v>
      </c>
      <c r="CS26" t="s">
        <v>19</v>
      </c>
      <c r="CT26">
        <v>0.29655478829115101</v>
      </c>
      <c r="CU26">
        <v>0.27345773307660398</v>
      </c>
      <c r="CW26" t="s">
        <v>46</v>
      </c>
      <c r="CX26">
        <f>INDEX([1]new!$B:$B,MATCH(CW26,[1]new!$A:$A,0))</f>
        <v>0.499894240162222</v>
      </c>
      <c r="CY26" s="2">
        <v>0.34791910693306899</v>
      </c>
      <c r="DA26" t="s">
        <v>46</v>
      </c>
      <c r="DB26">
        <v>0.38985037826089503</v>
      </c>
      <c r="DC26">
        <v>0.49990212674038681</v>
      </c>
      <c r="DE26" t="s">
        <v>41</v>
      </c>
      <c r="DF26">
        <v>0.32814183362271498</v>
      </c>
      <c r="DG26">
        <v>0.37058627265324501</v>
      </c>
    </row>
    <row r="27" spans="1:111" x14ac:dyDescent="0.2">
      <c r="A27" t="s">
        <v>18</v>
      </c>
      <c r="B27">
        <v>0.20726255663455223</v>
      </c>
      <c r="C27">
        <v>0.36467340787052349</v>
      </c>
      <c r="E27" s="1" t="s">
        <v>210</v>
      </c>
      <c r="F27" s="1">
        <v>0.41929374117663853</v>
      </c>
      <c r="G27" s="1">
        <v>1.8382222346394466</v>
      </c>
      <c r="I27" t="s">
        <v>46</v>
      </c>
      <c r="J27">
        <v>0.358155921491222</v>
      </c>
      <c r="K27">
        <v>0.35653053750851399</v>
      </c>
      <c r="M27" t="s">
        <v>18</v>
      </c>
      <c r="N27">
        <v>0.36467340787052299</v>
      </c>
      <c r="O27">
        <v>0.28644933743885598</v>
      </c>
      <c r="Q27" t="s">
        <v>27</v>
      </c>
      <c r="R27">
        <v>0.69509800516060705</v>
      </c>
      <c r="S27">
        <v>0.63555729870847599</v>
      </c>
      <c r="U27" t="s">
        <v>18</v>
      </c>
      <c r="V27">
        <v>0.36467340787052299</v>
      </c>
      <c r="W27">
        <v>0.300369045894192</v>
      </c>
      <c r="Y27" t="s">
        <v>20</v>
      </c>
      <c r="Z27">
        <v>0.386558569475762</v>
      </c>
      <c r="AA27">
        <v>0.28969320431935702</v>
      </c>
      <c r="AC27" s="1" t="s">
        <v>46</v>
      </c>
      <c r="AD27" s="1">
        <v>0.35815592149122161</v>
      </c>
      <c r="AE27" s="1">
        <v>1.2279323607577386</v>
      </c>
      <c r="AG27" s="1" t="s">
        <v>45</v>
      </c>
      <c r="AH27" s="1">
        <v>0.36099235603093482</v>
      </c>
      <c r="AI27" s="1">
        <v>0.38212247692327234</v>
      </c>
      <c r="AK27" t="s">
        <v>18</v>
      </c>
      <c r="AL27">
        <v>0.36467340787052299</v>
      </c>
      <c r="AM27" s="2">
        <v>0.28644933743885598</v>
      </c>
      <c r="AO27" t="s">
        <v>46</v>
      </c>
      <c r="AP27">
        <v>0.358155921491222</v>
      </c>
      <c r="AQ27">
        <v>0.499894240162222</v>
      </c>
      <c r="AS27" t="s">
        <v>18</v>
      </c>
      <c r="AT27">
        <v>0.36467340787052299</v>
      </c>
      <c r="AU27">
        <v>0.300369045894192</v>
      </c>
      <c r="AW27" t="s">
        <v>20</v>
      </c>
      <c r="AX27">
        <v>0.386558569475762</v>
      </c>
      <c r="AY27">
        <v>0.28969320431935702</v>
      </c>
      <c r="BA27" t="s">
        <v>43</v>
      </c>
      <c r="BB27">
        <v>0.33634235914184801</v>
      </c>
      <c r="BC27">
        <v>0.59254128892575697</v>
      </c>
      <c r="BE27" t="s">
        <v>20</v>
      </c>
      <c r="BF27">
        <v>0.33769168997888399</v>
      </c>
      <c r="BG27">
        <v>0.28890024278094101</v>
      </c>
      <c r="BI27" s="1" t="s">
        <v>34</v>
      </c>
      <c r="BJ27" s="1">
        <v>0.21588395457958626</v>
      </c>
      <c r="BK27" s="1">
        <v>0.59322036731696282</v>
      </c>
      <c r="BM27" t="s">
        <v>168</v>
      </c>
      <c r="BN27">
        <v>0.34812819247330001</v>
      </c>
      <c r="BO27">
        <v>0.27030132009085467</v>
      </c>
      <c r="BQ27" t="s">
        <v>24</v>
      </c>
      <c r="BR27">
        <v>0.35395477635700001</v>
      </c>
      <c r="BS27">
        <v>0.344091304899249</v>
      </c>
      <c r="BU27" s="1" t="s">
        <v>192</v>
      </c>
      <c r="BV27" s="1">
        <v>0.36078178223849933</v>
      </c>
      <c r="BW27" s="1">
        <v>0.28788337691868421</v>
      </c>
      <c r="BY27" t="s">
        <v>46</v>
      </c>
      <c r="BZ27">
        <v>0.35653053750851399</v>
      </c>
      <c r="CA27">
        <v>0.499894240162222</v>
      </c>
      <c r="CC27" t="s">
        <v>17</v>
      </c>
      <c r="CD27">
        <v>0.306455685119781</v>
      </c>
      <c r="CE27">
        <v>0.32272939627073599</v>
      </c>
      <c r="CG27" t="s">
        <v>34</v>
      </c>
      <c r="CH27">
        <v>0.35906929774914897</v>
      </c>
      <c r="CI27">
        <v>0.35155877981308897</v>
      </c>
      <c r="CK27" t="s">
        <v>46</v>
      </c>
      <c r="CL27">
        <v>0.33081355341610702</v>
      </c>
      <c r="CM27">
        <v>0.499894240162222</v>
      </c>
      <c r="CO27" t="s">
        <v>18</v>
      </c>
      <c r="CP27">
        <v>0.28644933743885598</v>
      </c>
      <c r="CQ27">
        <v>0.300369045894192</v>
      </c>
      <c r="CS27" t="s">
        <v>168</v>
      </c>
      <c r="CT27">
        <v>0.30497037111905101</v>
      </c>
      <c r="CU27">
        <v>0.27522280774089303</v>
      </c>
      <c r="CW27" t="s">
        <v>39</v>
      </c>
      <c r="CX27">
        <f>INDEX([1]new!$B:$B,MATCH(CW27,[1]new!$A:$A,0))</f>
        <v>0.51734132985300496</v>
      </c>
      <c r="CY27" s="2">
        <v>0.34537966180236102</v>
      </c>
      <c r="DA27" t="s">
        <v>39</v>
      </c>
      <c r="DB27">
        <v>0.50286405433703796</v>
      </c>
      <c r="DC27">
        <v>0.51735253343981036</v>
      </c>
      <c r="DE27" t="s">
        <v>29</v>
      </c>
      <c r="DF27">
        <v>0.32866703130680403</v>
      </c>
      <c r="DG27">
        <v>0.46228251967028799</v>
      </c>
    </row>
    <row r="28" spans="1:111" x14ac:dyDescent="0.2">
      <c r="A28" t="s">
        <v>37</v>
      </c>
      <c r="B28">
        <v>0.21154904332967403</v>
      </c>
      <c r="C28">
        <v>0.36494985702117205</v>
      </c>
      <c r="E28" s="1" t="s">
        <v>93</v>
      </c>
      <c r="F28" s="1">
        <v>0.31814387468030453</v>
      </c>
      <c r="G28" s="1">
        <v>1.8177674969541464</v>
      </c>
      <c r="I28" t="s">
        <v>18</v>
      </c>
      <c r="J28">
        <v>0.36467340787052299</v>
      </c>
      <c r="K28">
        <v>0.28722367770157198</v>
      </c>
      <c r="M28" t="s">
        <v>37</v>
      </c>
      <c r="N28">
        <v>0.364949857021172</v>
      </c>
      <c r="O28">
        <v>0.19766170890149201</v>
      </c>
      <c r="Q28" t="s">
        <v>28</v>
      </c>
      <c r="R28">
        <v>0.53318422721717496</v>
      </c>
      <c r="S28">
        <v>0.64033183129443505</v>
      </c>
      <c r="U28" t="s">
        <v>37</v>
      </c>
      <c r="V28">
        <v>0.364949857021172</v>
      </c>
      <c r="W28">
        <v>0.35916342324706801</v>
      </c>
      <c r="Y28" t="s">
        <v>57</v>
      </c>
      <c r="Z28">
        <v>0.38980012083573401</v>
      </c>
      <c r="AA28">
        <v>0.54573754627487603</v>
      </c>
      <c r="AC28" s="1" t="s">
        <v>18</v>
      </c>
      <c r="AD28" s="1">
        <v>0.36467340787052349</v>
      </c>
      <c r="AE28" s="1">
        <v>0.38370762229542826</v>
      </c>
      <c r="AG28" s="1" t="s">
        <v>37</v>
      </c>
      <c r="AH28" s="1">
        <v>0.36467497697712992</v>
      </c>
      <c r="AI28" s="1">
        <v>0.56887547191271182</v>
      </c>
      <c r="AK28" t="s">
        <v>37</v>
      </c>
      <c r="AL28">
        <v>0.364949857021172</v>
      </c>
      <c r="AM28" s="2">
        <v>0.19766170890149201</v>
      </c>
      <c r="AO28" t="s">
        <v>39</v>
      </c>
      <c r="AP28">
        <v>0.37046590302223298</v>
      </c>
      <c r="AQ28">
        <v>0.51734132985300496</v>
      </c>
      <c r="AS28" t="s">
        <v>37</v>
      </c>
      <c r="AT28">
        <v>0.364949857021172</v>
      </c>
      <c r="AU28">
        <v>0.35916342324706801</v>
      </c>
      <c r="AW28" t="s">
        <v>57</v>
      </c>
      <c r="AX28">
        <v>0.38980012083573401</v>
      </c>
      <c r="AY28">
        <v>0.54573754627487603</v>
      </c>
      <c r="BA28" t="s">
        <v>20</v>
      </c>
      <c r="BB28">
        <v>0.33769168997888399</v>
      </c>
      <c r="BC28">
        <v>0.280326369578693</v>
      </c>
      <c r="BE28" t="s">
        <v>168</v>
      </c>
      <c r="BF28">
        <v>0.34693220369934602</v>
      </c>
      <c r="BG28">
        <v>0.30497037111905101</v>
      </c>
      <c r="BI28" s="1" t="s">
        <v>33</v>
      </c>
      <c r="BJ28" s="1">
        <v>0.21658181233248033</v>
      </c>
      <c r="BK28" s="1">
        <v>0.57822786387859393</v>
      </c>
      <c r="BM28" t="s">
        <v>15</v>
      </c>
      <c r="BN28">
        <v>0.34979201705992885</v>
      </c>
      <c r="BO28">
        <v>0.28913301963823351</v>
      </c>
      <c r="BQ28" t="s">
        <v>25</v>
      </c>
      <c r="BR28">
        <v>0.35490995878708897</v>
      </c>
      <c r="BS28">
        <v>0.36942245955349001</v>
      </c>
      <c r="BU28" s="1" t="s">
        <v>34</v>
      </c>
      <c r="BV28" s="1">
        <v>0.36090567548078317</v>
      </c>
      <c r="BW28" s="1">
        <v>0.39284252379235401</v>
      </c>
      <c r="BY28" t="s">
        <v>34</v>
      </c>
      <c r="BZ28">
        <v>0.35906929774914897</v>
      </c>
      <c r="CA28">
        <v>0.59324720279701604</v>
      </c>
      <c r="CC28" t="s">
        <v>19</v>
      </c>
      <c r="CD28">
        <v>0.30712252270324197</v>
      </c>
      <c r="CE28">
        <v>0.298483111579881</v>
      </c>
      <c r="CG28" t="s">
        <v>192</v>
      </c>
      <c r="CH28">
        <v>0.35915357504934398</v>
      </c>
      <c r="CI28">
        <v>0.35560928054567298</v>
      </c>
      <c r="CK28" t="s">
        <v>41</v>
      </c>
      <c r="CL28">
        <v>0.33626989328196299</v>
      </c>
      <c r="CM28">
        <v>0.52372808770907298</v>
      </c>
      <c r="CO28" t="s">
        <v>192</v>
      </c>
      <c r="CP28">
        <v>0.28781172848574899</v>
      </c>
      <c r="CQ28">
        <v>0.466780949010005</v>
      </c>
      <c r="CS28" t="s">
        <v>46</v>
      </c>
      <c r="CT28">
        <v>0.33081355341610702</v>
      </c>
      <c r="CU28">
        <v>0.40210327305871302</v>
      </c>
      <c r="CW28" t="s">
        <v>41</v>
      </c>
      <c r="CX28">
        <f>INDEX([1]new!$B:$B,MATCH(CW28,[1]new!$A:$A,0))</f>
        <v>0.52372808770907298</v>
      </c>
      <c r="CY28" s="2">
        <v>0.37058627265324501</v>
      </c>
      <c r="DA28" t="s">
        <v>41</v>
      </c>
      <c r="DB28">
        <v>0.32823993473624202</v>
      </c>
      <c r="DC28">
        <v>0.52351099716335514</v>
      </c>
      <c r="DE28" t="s">
        <v>31</v>
      </c>
      <c r="DF28">
        <v>0.32901734475651301</v>
      </c>
      <c r="DG28">
        <v>0.44025145926559101</v>
      </c>
    </row>
    <row r="29" spans="1:111" x14ac:dyDescent="0.2">
      <c r="A29" t="s">
        <v>39</v>
      </c>
      <c r="B29">
        <v>0.24258091392544084</v>
      </c>
      <c r="C29">
        <v>0.37046590302223298</v>
      </c>
      <c r="E29" s="1" t="s">
        <v>388</v>
      </c>
      <c r="F29" s="1">
        <v>0.42659658286257296</v>
      </c>
      <c r="G29" s="1">
        <v>1.8126917328510428</v>
      </c>
      <c r="I29" t="s">
        <v>37</v>
      </c>
      <c r="J29">
        <v>0.364949857021172</v>
      </c>
      <c r="K29">
        <v>0.56757137687706105</v>
      </c>
      <c r="M29" t="s">
        <v>39</v>
      </c>
      <c r="N29">
        <v>0.37046590302223298</v>
      </c>
      <c r="O29">
        <v>0.226217551845763</v>
      </c>
      <c r="Q29" t="s">
        <v>29</v>
      </c>
      <c r="R29">
        <v>0.52347029873096496</v>
      </c>
      <c r="S29">
        <v>0.55485691348214605</v>
      </c>
      <c r="U29" t="s">
        <v>39</v>
      </c>
      <c r="V29">
        <v>0.37046590302223298</v>
      </c>
      <c r="W29">
        <v>0.34537966180236102</v>
      </c>
      <c r="Y29" t="s">
        <v>19</v>
      </c>
      <c r="Z29">
        <v>0.389901594145459</v>
      </c>
      <c r="AA29">
        <v>0.27345773307660398</v>
      </c>
      <c r="AC29" s="1" t="s">
        <v>37</v>
      </c>
      <c r="AD29" s="1">
        <v>0.36494985702117205</v>
      </c>
      <c r="AE29" s="1">
        <v>0.27854672142442505</v>
      </c>
      <c r="AG29" s="1" t="s">
        <v>39</v>
      </c>
      <c r="AH29" s="1">
        <v>0.37011241011764312</v>
      </c>
      <c r="AI29" s="1">
        <v>0.61701038727676583</v>
      </c>
      <c r="AK29" t="s">
        <v>39</v>
      </c>
      <c r="AL29">
        <v>0.37046590302223298</v>
      </c>
      <c r="AM29" s="2">
        <v>0.226217551845763</v>
      </c>
      <c r="AO29" t="s">
        <v>41</v>
      </c>
      <c r="AP29">
        <v>0.42777746410881701</v>
      </c>
      <c r="AQ29">
        <v>0.52372808770907298</v>
      </c>
      <c r="AS29" t="s">
        <v>39</v>
      </c>
      <c r="AT29">
        <v>0.37046590302223298</v>
      </c>
      <c r="AU29">
        <v>0.34537966180236102</v>
      </c>
      <c r="AW29" t="s">
        <v>19</v>
      </c>
      <c r="AX29">
        <v>0.389901594145459</v>
      </c>
      <c r="AY29">
        <v>0.27345773307660398</v>
      </c>
      <c r="BA29" t="s">
        <v>168</v>
      </c>
      <c r="BB29">
        <v>0.34693220369934602</v>
      </c>
      <c r="BC29">
        <v>0.28004721336097799</v>
      </c>
      <c r="BE29" t="s">
        <v>15</v>
      </c>
      <c r="BF29">
        <v>0.34859183653988501</v>
      </c>
      <c r="BG29">
        <v>0.38908886178274199</v>
      </c>
      <c r="BI29" s="1" t="s">
        <v>20</v>
      </c>
      <c r="BJ29" s="1">
        <v>0.21780505008609641</v>
      </c>
      <c r="BK29" s="1">
        <v>0.38224232196013469</v>
      </c>
      <c r="BM29" t="s">
        <v>176</v>
      </c>
      <c r="BN29">
        <v>0.35164223769197556</v>
      </c>
      <c r="BO29">
        <v>0.28059042912861565</v>
      </c>
      <c r="BQ29" t="s">
        <v>40</v>
      </c>
      <c r="BR29">
        <v>0.36327791783508201</v>
      </c>
      <c r="BS29">
        <v>0.36706719033072999</v>
      </c>
      <c r="BU29" s="1" t="s">
        <v>44</v>
      </c>
      <c r="BV29" s="1">
        <v>0.36196434791134297</v>
      </c>
      <c r="BW29" s="1">
        <v>0.35461616641148347</v>
      </c>
      <c r="BY29" t="s">
        <v>23</v>
      </c>
      <c r="BZ29">
        <v>0.36816996658539702</v>
      </c>
      <c r="CA29">
        <v>0.54248762563158204</v>
      </c>
      <c r="CC29" t="s">
        <v>15</v>
      </c>
      <c r="CD29">
        <v>0.312782704299433</v>
      </c>
      <c r="CE29">
        <v>0.28915081786405999</v>
      </c>
      <c r="CG29" t="s">
        <v>185</v>
      </c>
      <c r="CH29">
        <v>0.36333892577687898</v>
      </c>
      <c r="CI29">
        <v>0.37849002899664402</v>
      </c>
      <c r="CK29" t="s">
        <v>52</v>
      </c>
      <c r="CL29">
        <v>0.34713298642831297</v>
      </c>
      <c r="CM29">
        <v>0.27577984807995798</v>
      </c>
      <c r="CO29" t="s">
        <v>20</v>
      </c>
      <c r="CP29">
        <v>0.28890024278094101</v>
      </c>
      <c r="CQ29">
        <v>0.27546296817791699</v>
      </c>
      <c r="CS29" t="s">
        <v>41</v>
      </c>
      <c r="CT29">
        <v>0.33626989328196299</v>
      </c>
      <c r="CU29">
        <v>0.32814183362271498</v>
      </c>
      <c r="CW29" t="s">
        <v>36</v>
      </c>
      <c r="CX29">
        <f>INDEX([1]new!$B:$B,MATCH(CW29,[1]new!$A:$A,0))</f>
        <v>0.52388510275909905</v>
      </c>
      <c r="CY29" s="2">
        <v>0.340937308523383</v>
      </c>
      <c r="DA29" t="s">
        <v>36</v>
      </c>
      <c r="DB29">
        <v>0.33691848153868198</v>
      </c>
      <c r="DC29">
        <v>0.52492510966104344</v>
      </c>
      <c r="DE29" t="s">
        <v>37</v>
      </c>
      <c r="DF29">
        <v>0.32904678068772603</v>
      </c>
      <c r="DG29">
        <v>0.35916342324706801</v>
      </c>
    </row>
    <row r="30" spans="1:111" x14ac:dyDescent="0.2">
      <c r="A30" t="s">
        <v>168</v>
      </c>
      <c r="B30">
        <v>0.23651265543953248</v>
      </c>
      <c r="C30">
        <v>0.37341423168549398</v>
      </c>
      <c r="E30" s="1" t="s">
        <v>204</v>
      </c>
      <c r="F30" s="1">
        <v>0.3715377509055956</v>
      </c>
      <c r="G30" s="1">
        <v>1.8097519874010124</v>
      </c>
      <c r="I30" t="s">
        <v>39</v>
      </c>
      <c r="J30">
        <v>0.37046590302223298</v>
      </c>
      <c r="K30">
        <v>0.61772464231777702</v>
      </c>
      <c r="M30" t="s">
        <v>168</v>
      </c>
      <c r="N30">
        <v>0.37341423168549398</v>
      </c>
      <c r="O30">
        <v>0.30497037111905101</v>
      </c>
      <c r="Q30" t="s">
        <v>30</v>
      </c>
      <c r="R30">
        <v>0.47637855638615101</v>
      </c>
      <c r="S30">
        <v>0.55205137789413505</v>
      </c>
      <c r="U30" t="s">
        <v>168</v>
      </c>
      <c r="V30">
        <v>0.37341423168549398</v>
      </c>
      <c r="W30">
        <v>0.27030995016075299</v>
      </c>
      <c r="Y30" t="s">
        <v>35</v>
      </c>
      <c r="Z30">
        <v>0.389922144318397</v>
      </c>
      <c r="AA30">
        <v>0.317074333485235</v>
      </c>
      <c r="AC30" s="1" t="s">
        <v>39</v>
      </c>
      <c r="AD30" s="1">
        <v>0.37046590302223298</v>
      </c>
      <c r="AE30" s="1">
        <v>0.32993048333417491</v>
      </c>
      <c r="AG30" s="1" t="s">
        <v>18</v>
      </c>
      <c r="AH30" s="1">
        <v>0.37054638006090457</v>
      </c>
      <c r="AI30" s="1">
        <v>0.2872353939493234</v>
      </c>
      <c r="AK30" t="s">
        <v>168</v>
      </c>
      <c r="AL30">
        <v>0.37341423168549398</v>
      </c>
      <c r="AM30" s="2">
        <v>0.30497037111905101</v>
      </c>
      <c r="AO30" t="s">
        <v>36</v>
      </c>
      <c r="AP30">
        <v>0.34459645099893199</v>
      </c>
      <c r="AQ30">
        <v>0.52388510275909905</v>
      </c>
      <c r="AS30" t="s">
        <v>168</v>
      </c>
      <c r="AT30">
        <v>0.37341423168549398</v>
      </c>
      <c r="AU30">
        <v>0.27030995016075299</v>
      </c>
      <c r="AW30" t="s">
        <v>35</v>
      </c>
      <c r="AX30">
        <v>0.389922144318397</v>
      </c>
      <c r="AY30">
        <v>0.317074333485235</v>
      </c>
      <c r="BA30" t="s">
        <v>15</v>
      </c>
      <c r="BB30">
        <v>0.34859183653988501</v>
      </c>
      <c r="BC30">
        <v>0.312782704299433</v>
      </c>
      <c r="BE30" t="s">
        <v>176</v>
      </c>
      <c r="BF30">
        <v>0.35044006359881602</v>
      </c>
      <c r="BG30">
        <v>0.37378029479422997</v>
      </c>
      <c r="BI30" s="1" t="s">
        <v>28</v>
      </c>
      <c r="BJ30" s="1">
        <v>0.21811887275010181</v>
      </c>
      <c r="BK30" s="1">
        <v>0.64337154047046896</v>
      </c>
      <c r="BM30" t="s">
        <v>24</v>
      </c>
      <c r="BN30">
        <v>0.35173732477612091</v>
      </c>
      <c r="BO30">
        <v>0.42694651285526164</v>
      </c>
      <c r="BQ30" t="s">
        <v>482</v>
      </c>
      <c r="BR30">
        <v>0.364535884451822</v>
      </c>
      <c r="BS30">
        <v>0.58398579660625705</v>
      </c>
      <c r="BU30" s="1" t="s">
        <v>167</v>
      </c>
      <c r="BV30" s="1">
        <v>0.36270901647330533</v>
      </c>
      <c r="BW30" s="1">
        <v>0.33969256471681775</v>
      </c>
      <c r="BY30" t="s">
        <v>31</v>
      </c>
      <c r="BZ30">
        <v>0.37109137535639702</v>
      </c>
      <c r="CA30">
        <v>0.56305126544748196</v>
      </c>
      <c r="CC30" t="s">
        <v>29</v>
      </c>
      <c r="CD30">
        <v>0.32303876077578603</v>
      </c>
      <c r="CE30">
        <v>0.46228251967028799</v>
      </c>
      <c r="CG30" t="s">
        <v>23</v>
      </c>
      <c r="CH30">
        <v>0.36816996658539702</v>
      </c>
      <c r="CI30">
        <v>0.32572331059250098</v>
      </c>
      <c r="CK30" t="s">
        <v>44</v>
      </c>
      <c r="CL30">
        <v>0.35576918935615198</v>
      </c>
      <c r="CM30">
        <v>0.56409688811105396</v>
      </c>
      <c r="CO30" t="s">
        <v>32</v>
      </c>
      <c r="CP30">
        <v>0.28946505746547402</v>
      </c>
      <c r="CQ30">
        <v>0.471978716693704</v>
      </c>
      <c r="CS30" t="s">
        <v>167</v>
      </c>
      <c r="CT30">
        <v>0.34228417978999798</v>
      </c>
      <c r="CU30">
        <v>0.40184837003621598</v>
      </c>
      <c r="CW30" t="s">
        <v>49</v>
      </c>
      <c r="CX30">
        <f>INDEX([1]new!$B:$B,MATCH(CW30,[1]new!$A:$A,0))</f>
        <v>0.53469047316118701</v>
      </c>
      <c r="CY30" s="2">
        <v>0.34714022591841998</v>
      </c>
      <c r="DA30" t="s">
        <v>49</v>
      </c>
      <c r="DB30">
        <v>0.35193355125028802</v>
      </c>
      <c r="DC30">
        <v>0.53364169731673217</v>
      </c>
      <c r="DE30" t="s">
        <v>30</v>
      </c>
      <c r="DF30">
        <v>0.32926456827876399</v>
      </c>
      <c r="DG30">
        <v>0.46352060513655002</v>
      </c>
    </row>
    <row r="31" spans="1:111" x14ac:dyDescent="0.2">
      <c r="A31" t="s">
        <v>47</v>
      </c>
      <c r="B31">
        <v>0.23692422208224759</v>
      </c>
      <c r="C31">
        <v>0.38050883424766851</v>
      </c>
      <c r="E31" s="1" t="s">
        <v>220</v>
      </c>
      <c r="F31" s="1">
        <v>0.40547712907782879</v>
      </c>
      <c r="G31" s="1">
        <v>1.7999204099087593</v>
      </c>
      <c r="I31" t="s">
        <v>168</v>
      </c>
      <c r="J31">
        <v>0.37341423168549398</v>
      </c>
      <c r="K31">
        <v>0.28004721336097799</v>
      </c>
      <c r="M31" t="s">
        <v>47</v>
      </c>
      <c r="N31">
        <v>0.38050883424766901</v>
      </c>
      <c r="O31">
        <v>0.37431932003646101</v>
      </c>
      <c r="Q31" t="s">
        <v>31</v>
      </c>
      <c r="R31">
        <v>0.49278111339669001</v>
      </c>
      <c r="S31">
        <v>0.56305126544748196</v>
      </c>
      <c r="U31" t="s">
        <v>47</v>
      </c>
      <c r="V31">
        <v>0.38050883424766901</v>
      </c>
      <c r="W31">
        <v>0.33839018657736603</v>
      </c>
      <c r="Y31" t="s">
        <v>169</v>
      </c>
      <c r="Z31">
        <v>0.39829420916915897</v>
      </c>
      <c r="AA31">
        <v>0.57395256692267205</v>
      </c>
      <c r="AC31" s="1" t="s">
        <v>168</v>
      </c>
      <c r="AD31" s="1">
        <v>0.37341423168549398</v>
      </c>
      <c r="AE31" s="1">
        <v>0.34812819247330001</v>
      </c>
      <c r="AG31" s="1" t="s">
        <v>168</v>
      </c>
      <c r="AH31" s="1">
        <v>0.37538124152918234</v>
      </c>
      <c r="AI31" s="1">
        <v>0.28003324016101716</v>
      </c>
      <c r="AK31" t="s">
        <v>47</v>
      </c>
      <c r="AL31">
        <v>0.38050883424766901</v>
      </c>
      <c r="AM31" s="2">
        <v>0.37431932003646101</v>
      </c>
      <c r="AO31" t="s">
        <v>49</v>
      </c>
      <c r="AP31">
        <v>0.43128821576758503</v>
      </c>
      <c r="AQ31">
        <v>0.53469047316118701</v>
      </c>
      <c r="AS31" t="s">
        <v>47</v>
      </c>
      <c r="AT31">
        <v>0.38050883424766901</v>
      </c>
      <c r="AU31">
        <v>0.33839018657736603</v>
      </c>
      <c r="AW31" t="s">
        <v>169</v>
      </c>
      <c r="AX31">
        <v>0.39829420916915897</v>
      </c>
      <c r="AY31">
        <v>0.57395256692267205</v>
      </c>
      <c r="BA31" t="s">
        <v>176</v>
      </c>
      <c r="BB31">
        <v>0.35044006359881602</v>
      </c>
      <c r="BC31">
        <v>0.283410015546883</v>
      </c>
      <c r="BE31" t="s">
        <v>36</v>
      </c>
      <c r="BF31">
        <v>0.35300474943527199</v>
      </c>
      <c r="BG31">
        <v>0.19664558152202599</v>
      </c>
      <c r="BI31" s="1" t="s">
        <v>40</v>
      </c>
      <c r="BJ31" s="1">
        <v>0.22084789780202363</v>
      </c>
      <c r="BK31" s="1">
        <v>0.54210997470882238</v>
      </c>
      <c r="BM31" t="s">
        <v>25</v>
      </c>
      <c r="BN31">
        <v>0.35266568487769318</v>
      </c>
      <c r="BO31">
        <v>0.39673295517208862</v>
      </c>
      <c r="BQ31" t="s">
        <v>185</v>
      </c>
      <c r="BR31">
        <v>0.36588888943435199</v>
      </c>
      <c r="BS31">
        <v>0.37849002899664402</v>
      </c>
      <c r="BU31" s="1" t="s">
        <v>47</v>
      </c>
      <c r="BV31" s="1">
        <v>0.36467069604448482</v>
      </c>
      <c r="BW31" s="1">
        <v>0.3730023419691092</v>
      </c>
      <c r="BY31" t="s">
        <v>32</v>
      </c>
      <c r="BZ31">
        <v>0.37399725675277701</v>
      </c>
      <c r="CA31">
        <v>0.61390066482434102</v>
      </c>
      <c r="CC31" t="s">
        <v>30</v>
      </c>
      <c r="CD31">
        <v>0.33267974192644001</v>
      </c>
      <c r="CE31">
        <v>0.46352060513655002</v>
      </c>
      <c r="CG31" t="s">
        <v>167</v>
      </c>
      <c r="CH31">
        <v>0.36996171540540601</v>
      </c>
      <c r="CI31">
        <v>0.40184837003621598</v>
      </c>
      <c r="CK31" t="s">
        <v>16</v>
      </c>
      <c r="CL31">
        <v>0.357357482699736</v>
      </c>
      <c r="CM31">
        <v>0.38594046563089501</v>
      </c>
      <c r="CO31" t="s">
        <v>43</v>
      </c>
      <c r="CP31">
        <v>0.29447000510910798</v>
      </c>
      <c r="CQ31">
        <v>0.45447465824005001</v>
      </c>
      <c r="CS31" t="s">
        <v>52</v>
      </c>
      <c r="CT31">
        <v>0.34713298642831297</v>
      </c>
      <c r="CU31">
        <v>0.387643192463902</v>
      </c>
      <c r="CW31" t="s">
        <v>24</v>
      </c>
      <c r="CX31">
        <f>INDEX([1]new!$B:$B,MATCH(CW31,[1]new!$A:$A,0))</f>
        <v>0.53982237099603902</v>
      </c>
      <c r="CY31" s="2">
        <v>0.42697953870651201</v>
      </c>
      <c r="DA31" t="s">
        <v>48</v>
      </c>
      <c r="DB31">
        <v>0.42405276142697401</v>
      </c>
      <c r="DC31">
        <v>0.5384104240424783</v>
      </c>
      <c r="DE31" t="s">
        <v>36</v>
      </c>
      <c r="DF31">
        <v>0.336816404726484</v>
      </c>
      <c r="DG31">
        <v>0.340937308523383</v>
      </c>
    </row>
    <row r="32" spans="1:111" x14ac:dyDescent="0.2">
      <c r="A32" t="s">
        <v>67</v>
      </c>
      <c r="B32">
        <v>0.29512663637727438</v>
      </c>
      <c r="C32">
        <v>0.38367910631313434</v>
      </c>
      <c r="E32" s="1" t="s">
        <v>200</v>
      </c>
      <c r="F32" s="1">
        <v>0.40815835725664856</v>
      </c>
      <c r="G32" s="1">
        <v>1.7971942577083611</v>
      </c>
      <c r="I32" t="s">
        <v>47</v>
      </c>
      <c r="J32">
        <v>0.38050883424766901</v>
      </c>
      <c r="K32">
        <v>0.38354167568595499</v>
      </c>
      <c r="M32" t="s">
        <v>67</v>
      </c>
      <c r="N32">
        <v>0.38367910631313401</v>
      </c>
      <c r="O32">
        <v>0.66413089482325105</v>
      </c>
      <c r="Q32" t="s">
        <v>32</v>
      </c>
      <c r="R32">
        <v>0.53750643689143196</v>
      </c>
      <c r="S32">
        <v>0.61390066482434102</v>
      </c>
      <c r="U32" t="s">
        <v>67</v>
      </c>
      <c r="V32">
        <v>0.38367910631313401</v>
      </c>
      <c r="W32">
        <v>0.87401138066855799</v>
      </c>
      <c r="Y32" t="s">
        <v>69</v>
      </c>
      <c r="Z32">
        <v>0.41908044961234803</v>
      </c>
      <c r="AA32">
        <v>0.51881801842231701</v>
      </c>
      <c r="AC32" s="1" t="s">
        <v>47</v>
      </c>
      <c r="AD32" s="1">
        <v>0.38050883424766851</v>
      </c>
      <c r="AE32" s="1">
        <v>1.1595803965356024</v>
      </c>
      <c r="AG32" s="1" t="s">
        <v>47</v>
      </c>
      <c r="AH32" s="1">
        <v>0.38266987765481825</v>
      </c>
      <c r="AI32" s="1">
        <v>0.36467069604448482</v>
      </c>
      <c r="AK32" t="s">
        <v>67</v>
      </c>
      <c r="AL32">
        <v>0.38367910631313401</v>
      </c>
      <c r="AM32" s="2">
        <v>0.66413089482325105</v>
      </c>
      <c r="AO32" t="s">
        <v>24</v>
      </c>
      <c r="AP32">
        <v>0.48810593570467398</v>
      </c>
      <c r="AQ32">
        <v>0.53982237099603902</v>
      </c>
      <c r="AS32" t="s">
        <v>67</v>
      </c>
      <c r="AT32">
        <v>0.38367910631313401</v>
      </c>
      <c r="AU32">
        <v>0.87401138066855799</v>
      </c>
      <c r="AW32" t="s">
        <v>69</v>
      </c>
      <c r="AX32">
        <v>0.41908044961234803</v>
      </c>
      <c r="AY32">
        <v>0.51881801842231701</v>
      </c>
      <c r="BA32" t="s">
        <v>36</v>
      </c>
      <c r="BB32">
        <v>0.35300474943527199</v>
      </c>
      <c r="BC32">
        <v>0.58483543951348604</v>
      </c>
      <c r="BE32" t="s">
        <v>24</v>
      </c>
      <c r="BF32">
        <v>0.35395477635700001</v>
      </c>
      <c r="BG32">
        <v>0.48936925912325602</v>
      </c>
      <c r="BI32" s="1" t="s">
        <v>30</v>
      </c>
      <c r="BJ32" s="1">
        <v>0.2227451004450722</v>
      </c>
      <c r="BK32" s="1">
        <v>0.55072339305889118</v>
      </c>
      <c r="BM32" t="s">
        <v>36</v>
      </c>
      <c r="BN32">
        <v>0.35288940138617031</v>
      </c>
      <c r="BO32">
        <v>0.34085521591725204</v>
      </c>
      <c r="BQ32" t="s">
        <v>192</v>
      </c>
      <c r="BR32">
        <v>0.37024906687659798</v>
      </c>
      <c r="BS32">
        <v>0.35560928054567298</v>
      </c>
      <c r="BU32" s="1" t="s">
        <v>185</v>
      </c>
      <c r="BV32" s="1">
        <v>0.36921712710101767</v>
      </c>
      <c r="BW32" s="1">
        <v>0.53844631330317005</v>
      </c>
      <c r="BY32" t="s">
        <v>44</v>
      </c>
      <c r="BZ32">
        <v>0.37735120984404802</v>
      </c>
      <c r="CA32">
        <v>0.56409688811105396</v>
      </c>
      <c r="CC32" t="s">
        <v>46</v>
      </c>
      <c r="CD32">
        <v>0.35653053750851399</v>
      </c>
      <c r="CE32">
        <v>0.34791910693306899</v>
      </c>
      <c r="CG32" t="s">
        <v>31</v>
      </c>
      <c r="CH32">
        <v>0.37109137535639702</v>
      </c>
      <c r="CI32">
        <v>0.32901734475651301</v>
      </c>
      <c r="CK32" t="s">
        <v>45</v>
      </c>
      <c r="CL32">
        <v>0.35971364931872002</v>
      </c>
      <c r="CM32">
        <v>0.57681853021484697</v>
      </c>
      <c r="CO32" t="s">
        <v>19</v>
      </c>
      <c r="CP32">
        <v>0.29655478829115101</v>
      </c>
      <c r="CQ32">
        <v>0.298483111579881</v>
      </c>
      <c r="CS32" t="s">
        <v>44</v>
      </c>
      <c r="CT32">
        <v>0.35576918935615198</v>
      </c>
      <c r="CU32">
        <v>0.42762017180802903</v>
      </c>
      <c r="CW32" t="s">
        <v>48</v>
      </c>
      <c r="CX32">
        <f>INDEX([1]new!$B:$B,MATCH(CW32,[1]new!$A:$A,0))</f>
        <v>0.54055529281710402</v>
      </c>
      <c r="CY32" s="2">
        <v>0.353971246374013</v>
      </c>
      <c r="DA32" t="s">
        <v>47</v>
      </c>
      <c r="DB32">
        <v>0.40634813523604701</v>
      </c>
      <c r="DC32">
        <v>0.54083906874942689</v>
      </c>
      <c r="DE32" t="s">
        <v>24</v>
      </c>
      <c r="DF32">
        <v>0.344091304899249</v>
      </c>
      <c r="DG32">
        <v>0.42697953870651201</v>
      </c>
    </row>
    <row r="33" spans="1:111" x14ac:dyDescent="0.2">
      <c r="A33" t="s">
        <v>20</v>
      </c>
      <c r="B33">
        <v>0.21794355550738359</v>
      </c>
      <c r="C33">
        <v>0.38655856947576239</v>
      </c>
      <c r="E33" s="1" t="s">
        <v>439</v>
      </c>
      <c r="F33" s="1">
        <v>0.9068798114139861</v>
      </c>
      <c r="G33" s="1">
        <v>1.7908968531325355</v>
      </c>
      <c r="I33" t="s">
        <v>67</v>
      </c>
      <c r="J33">
        <v>0.38367910631313401</v>
      </c>
      <c r="K33">
        <v>0.70059146362412394</v>
      </c>
      <c r="M33" t="s">
        <v>20</v>
      </c>
      <c r="N33">
        <v>0.386558569475762</v>
      </c>
      <c r="O33">
        <v>0.28890024278094101</v>
      </c>
      <c r="Q33" t="s">
        <v>33</v>
      </c>
      <c r="R33">
        <v>0.65672638178050202</v>
      </c>
      <c r="S33">
        <v>0.58072083873298797</v>
      </c>
      <c r="U33" t="s">
        <v>20</v>
      </c>
      <c r="V33">
        <v>0.386558569475762</v>
      </c>
      <c r="W33">
        <v>0.27546296817791699</v>
      </c>
      <c r="Y33" t="s">
        <v>59</v>
      </c>
      <c r="Z33">
        <v>0.42005724547099799</v>
      </c>
      <c r="AA33">
        <v>0.55765833842502399</v>
      </c>
      <c r="AC33" s="1" t="s">
        <v>67</v>
      </c>
      <c r="AD33" s="1">
        <v>0.38367910631313434</v>
      </c>
      <c r="AE33" s="1">
        <v>0.69850382062461258</v>
      </c>
      <c r="AG33" s="1" t="s">
        <v>67</v>
      </c>
      <c r="AH33" s="1">
        <v>0.38469228897867169</v>
      </c>
      <c r="AI33" s="1">
        <v>0.69422538357744235</v>
      </c>
      <c r="AK33" t="s">
        <v>20</v>
      </c>
      <c r="AL33">
        <v>0.386558569475762</v>
      </c>
      <c r="AM33" s="2">
        <v>0.28890024278094101</v>
      </c>
      <c r="AO33" t="s">
        <v>48</v>
      </c>
      <c r="AP33">
        <v>0.54340656293997702</v>
      </c>
      <c r="AQ33">
        <v>0.54055529281710402</v>
      </c>
      <c r="AS33" t="s">
        <v>20</v>
      </c>
      <c r="AT33">
        <v>0.386558569475762</v>
      </c>
      <c r="AU33">
        <v>0.27546296817791699</v>
      </c>
      <c r="AW33" t="s">
        <v>59</v>
      </c>
      <c r="AX33">
        <v>0.42005724547099799</v>
      </c>
      <c r="AY33">
        <v>0.55765833842502399</v>
      </c>
      <c r="BA33" t="s">
        <v>24</v>
      </c>
      <c r="BB33">
        <v>0.35395477635700001</v>
      </c>
      <c r="BC33">
        <v>0.38507957890573602</v>
      </c>
      <c r="BE33" t="s">
        <v>25</v>
      </c>
      <c r="BF33">
        <v>0.35490995878708897</v>
      </c>
      <c r="BG33">
        <v>0.50796214006166596</v>
      </c>
      <c r="BI33" s="1" t="s">
        <v>13</v>
      </c>
      <c r="BJ33" s="1">
        <v>0.22722544724563679</v>
      </c>
      <c r="BK33" s="1">
        <v>0.29211050685146966</v>
      </c>
      <c r="BM33" t="s">
        <v>482</v>
      </c>
      <c r="BN33">
        <v>0.35508235453106574</v>
      </c>
      <c r="BO33">
        <v>1.0802148500617321</v>
      </c>
      <c r="BQ33" t="s">
        <v>41</v>
      </c>
      <c r="BR33">
        <v>0.37027231285457501</v>
      </c>
      <c r="BS33">
        <v>0.32814183362271498</v>
      </c>
      <c r="BU33" s="1" t="s">
        <v>23</v>
      </c>
      <c r="BV33" s="1">
        <v>0.37291248082273204</v>
      </c>
      <c r="BW33" s="1">
        <v>0.53364356190174211</v>
      </c>
      <c r="BY33" t="s">
        <v>33</v>
      </c>
      <c r="BZ33">
        <v>0.379051024888095</v>
      </c>
      <c r="CA33">
        <v>0.58072083873298797</v>
      </c>
      <c r="CC33" t="s">
        <v>34</v>
      </c>
      <c r="CD33">
        <v>0.35906929774914897</v>
      </c>
      <c r="CE33">
        <v>0.45904168728566203</v>
      </c>
      <c r="CG33" t="s">
        <v>44</v>
      </c>
      <c r="CH33">
        <v>0.37735120984404802</v>
      </c>
      <c r="CI33">
        <v>0.42762017180802903</v>
      </c>
      <c r="CK33" t="s">
        <v>85</v>
      </c>
      <c r="CL33">
        <v>0.36079179507261699</v>
      </c>
      <c r="CM33">
        <v>0.89850514083389499</v>
      </c>
      <c r="CO33" t="s">
        <v>168</v>
      </c>
      <c r="CP33">
        <v>0.30497037111905101</v>
      </c>
      <c r="CQ33">
        <v>0.27030995016075299</v>
      </c>
      <c r="CS33" t="s">
        <v>16</v>
      </c>
      <c r="CT33">
        <v>0.357357482699736</v>
      </c>
      <c r="CU33">
        <v>0.31530444010896702</v>
      </c>
      <c r="CW33" t="s">
        <v>47</v>
      </c>
      <c r="CX33">
        <f>INDEX([1]new!$B:$B,MATCH(CW33,[1]new!$A:$A,0))</f>
        <v>0.54078193564042798</v>
      </c>
      <c r="CY33" s="2">
        <v>0.33839018657736603</v>
      </c>
      <c r="DA33" t="s">
        <v>23</v>
      </c>
      <c r="DB33">
        <v>0.32584101141546101</v>
      </c>
      <c r="DC33">
        <v>0.541455286160478</v>
      </c>
      <c r="DE33" t="s">
        <v>34</v>
      </c>
      <c r="DF33">
        <v>0.35155877981308897</v>
      </c>
      <c r="DG33">
        <v>0.45904168728566203</v>
      </c>
    </row>
    <row r="34" spans="1:111" x14ac:dyDescent="0.2">
      <c r="A34" t="s">
        <v>57</v>
      </c>
      <c r="B34">
        <v>0.32061697446872972</v>
      </c>
      <c r="C34">
        <v>0.38980012083573407</v>
      </c>
      <c r="E34" s="1" t="s">
        <v>545</v>
      </c>
      <c r="F34" s="1">
        <v>0.49717666904606078</v>
      </c>
      <c r="G34" s="1">
        <v>1.7816420007541416</v>
      </c>
      <c r="I34" t="s">
        <v>20</v>
      </c>
      <c r="J34">
        <v>0.386558569475762</v>
      </c>
      <c r="K34">
        <v>0.280326369578693</v>
      </c>
      <c r="M34" t="s">
        <v>57</v>
      </c>
      <c r="N34">
        <v>0.38980012083573401</v>
      </c>
      <c r="O34">
        <v>0.67839970225871205</v>
      </c>
      <c r="Q34" t="s">
        <v>34</v>
      </c>
      <c r="R34">
        <v>0.53337152004274901</v>
      </c>
      <c r="S34">
        <v>0.59324720279701604</v>
      </c>
      <c r="U34" t="s">
        <v>57</v>
      </c>
      <c r="V34">
        <v>0.38980012083573401</v>
      </c>
      <c r="W34">
        <v>0.84861760457066304</v>
      </c>
      <c r="Y34" t="s">
        <v>70</v>
      </c>
      <c r="Z34">
        <v>0.42291486911559401</v>
      </c>
      <c r="AA34">
        <v>0.52663449212190605</v>
      </c>
      <c r="AC34" s="1" t="s">
        <v>20</v>
      </c>
      <c r="AD34" s="1">
        <v>0.38655856947576239</v>
      </c>
      <c r="AE34" s="1">
        <v>0.33998263990273814</v>
      </c>
      <c r="AG34" s="1" t="s">
        <v>57</v>
      </c>
      <c r="AH34" s="1">
        <v>0.39040808757319156</v>
      </c>
      <c r="AI34" s="1">
        <v>0.74634017633715177</v>
      </c>
      <c r="AK34" t="s">
        <v>57</v>
      </c>
      <c r="AL34">
        <v>0.38980012083573401</v>
      </c>
      <c r="AM34" s="2">
        <v>0.67839970225871205</v>
      </c>
      <c r="AO34" t="s">
        <v>47</v>
      </c>
      <c r="AP34">
        <v>0.38050883424766901</v>
      </c>
      <c r="AQ34">
        <v>0.54078193564042798</v>
      </c>
      <c r="AS34" t="s">
        <v>57</v>
      </c>
      <c r="AT34">
        <v>0.38980012083573401</v>
      </c>
      <c r="AU34">
        <v>0.84861760457066304</v>
      </c>
      <c r="AW34" t="s">
        <v>70</v>
      </c>
      <c r="AX34">
        <v>0.42291486911559401</v>
      </c>
      <c r="AY34">
        <v>0.52663449212190605</v>
      </c>
      <c r="BA34" t="s">
        <v>25</v>
      </c>
      <c r="BB34">
        <v>0.35490995878708897</v>
      </c>
      <c r="BC34">
        <v>0.380985614458488</v>
      </c>
      <c r="BE34" t="s">
        <v>21</v>
      </c>
      <c r="BF34">
        <v>0.36240156146469099</v>
      </c>
      <c r="BG34">
        <v>0.31398513686500401</v>
      </c>
      <c r="BI34" s="1" t="s">
        <v>36</v>
      </c>
      <c r="BJ34" s="1">
        <v>0.22739347349633418</v>
      </c>
      <c r="BK34" s="1">
        <v>0.52492510966104344</v>
      </c>
      <c r="BM34" t="s">
        <v>43</v>
      </c>
      <c r="BN34">
        <v>0.35571948105305085</v>
      </c>
      <c r="BO34">
        <v>0.45433388828998322</v>
      </c>
      <c r="BQ34" t="s">
        <v>31</v>
      </c>
      <c r="BR34">
        <v>0.37395073142461599</v>
      </c>
      <c r="BS34">
        <v>0.32901734475651301</v>
      </c>
      <c r="BU34" s="1" t="s">
        <v>32</v>
      </c>
      <c r="BV34" s="1">
        <v>0.37404042436101326</v>
      </c>
      <c r="BW34" s="1">
        <v>0.28952388338263907</v>
      </c>
      <c r="BY34" t="s">
        <v>25</v>
      </c>
      <c r="BZ34">
        <v>0.380985614458488</v>
      </c>
      <c r="CA34">
        <v>0.60092256676494005</v>
      </c>
      <c r="CC34" t="s">
        <v>192</v>
      </c>
      <c r="CD34">
        <v>0.35915357504934398</v>
      </c>
      <c r="CE34">
        <v>0.466780949010005</v>
      </c>
      <c r="CG34" t="s">
        <v>33</v>
      </c>
      <c r="CH34">
        <v>0.379051024888095</v>
      </c>
      <c r="CI34">
        <v>0.37165750534348801</v>
      </c>
      <c r="CK34" t="s">
        <v>84</v>
      </c>
      <c r="CL34">
        <v>0.36486350700631198</v>
      </c>
      <c r="CM34">
        <v>0.91077891152192603</v>
      </c>
      <c r="CO34" t="s">
        <v>21</v>
      </c>
      <c r="CP34">
        <v>0.31398513686500401</v>
      </c>
      <c r="CQ34">
        <v>0.31670760804431802</v>
      </c>
      <c r="CS34" t="s">
        <v>45</v>
      </c>
      <c r="CT34">
        <v>0.35971364931872002</v>
      </c>
      <c r="CU34">
        <v>0.39523666155644499</v>
      </c>
      <c r="CW34" t="s">
        <v>40</v>
      </c>
      <c r="CX34">
        <f>INDEX([1]new!$B:$B,MATCH(CW34,[1]new!$A:$A,0))</f>
        <v>0.54244391001301295</v>
      </c>
      <c r="CY34" s="2">
        <v>0.37920456053086199</v>
      </c>
      <c r="DA34" t="s">
        <v>40</v>
      </c>
      <c r="DB34">
        <v>0.36718613952497597</v>
      </c>
      <c r="DC34">
        <v>0.54210997470882238</v>
      </c>
      <c r="DE34" t="s">
        <v>49</v>
      </c>
      <c r="DF34">
        <v>0.35178860345537799</v>
      </c>
      <c r="DG34">
        <v>0.34714022591841998</v>
      </c>
    </row>
    <row r="35" spans="1:111" x14ac:dyDescent="0.2">
      <c r="A35" t="s">
        <v>19</v>
      </c>
      <c r="B35">
        <v>0.17742998139458457</v>
      </c>
      <c r="C35">
        <v>0.38990159414545911</v>
      </c>
      <c r="E35" s="1" t="s">
        <v>546</v>
      </c>
      <c r="F35" s="1">
        <v>0.36540640045170325</v>
      </c>
      <c r="G35" s="1">
        <v>1.7802642542204876</v>
      </c>
      <c r="I35" t="s">
        <v>57</v>
      </c>
      <c r="J35">
        <v>0.38980012083573401</v>
      </c>
      <c r="K35">
        <v>0.75525366839694996</v>
      </c>
      <c r="M35" t="s">
        <v>19</v>
      </c>
      <c r="N35">
        <v>0.389901594145459</v>
      </c>
      <c r="O35">
        <v>0.29655478829115101</v>
      </c>
      <c r="Q35" t="s">
        <v>35</v>
      </c>
      <c r="R35">
        <v>0.389922144318397</v>
      </c>
      <c r="S35">
        <v>0.35545578451090698</v>
      </c>
      <c r="U35" t="s">
        <v>19</v>
      </c>
      <c r="V35">
        <v>0.389901594145459</v>
      </c>
      <c r="W35">
        <v>0.298483111579881</v>
      </c>
      <c r="Y35" t="s">
        <v>60</v>
      </c>
      <c r="Z35">
        <v>0.42436402194026301</v>
      </c>
      <c r="AA35">
        <v>0.53239389558611105</v>
      </c>
      <c r="AC35" s="1" t="s">
        <v>57</v>
      </c>
      <c r="AD35" s="1">
        <v>0.38980012083573407</v>
      </c>
      <c r="AE35" s="1">
        <v>0.51324780109381185</v>
      </c>
      <c r="AG35" s="1" t="s">
        <v>20</v>
      </c>
      <c r="AH35" s="1">
        <v>0.39056700338979283</v>
      </c>
      <c r="AI35" s="1">
        <v>0.28033138757193704</v>
      </c>
      <c r="AK35" t="s">
        <v>19</v>
      </c>
      <c r="AL35">
        <v>0.389901594145459</v>
      </c>
      <c r="AM35" s="2">
        <v>0.29655478829115101</v>
      </c>
      <c r="AO35" t="s">
        <v>40</v>
      </c>
      <c r="AP35">
        <v>0.54552775919113805</v>
      </c>
      <c r="AQ35">
        <v>0.54244391001301295</v>
      </c>
      <c r="AS35" t="s">
        <v>19</v>
      </c>
      <c r="AT35">
        <v>0.389901594145459</v>
      </c>
      <c r="AU35">
        <v>0.298483111579881</v>
      </c>
      <c r="AW35" t="s">
        <v>60</v>
      </c>
      <c r="AX35">
        <v>0.42436402194026301</v>
      </c>
      <c r="AY35">
        <v>0.53239389558611105</v>
      </c>
      <c r="BA35" t="s">
        <v>21</v>
      </c>
      <c r="BB35">
        <v>0.36240156146469099</v>
      </c>
      <c r="BC35">
        <v>0.29748258863878202</v>
      </c>
      <c r="BE35" t="s">
        <v>40</v>
      </c>
      <c r="BF35">
        <v>0.36327791783508201</v>
      </c>
      <c r="BG35">
        <v>0.42560865327613301</v>
      </c>
      <c r="BI35" s="1" t="s">
        <v>41</v>
      </c>
      <c r="BJ35" s="1">
        <v>0.23048326205673031</v>
      </c>
      <c r="BK35" s="1">
        <v>0.52351099716335514</v>
      </c>
      <c r="BM35" t="s">
        <v>40</v>
      </c>
      <c r="BN35">
        <v>0.36328974052501983</v>
      </c>
      <c r="BO35">
        <v>0.37916245473985005</v>
      </c>
      <c r="BQ35" t="s">
        <v>14</v>
      </c>
      <c r="BR35">
        <v>0.38066168926907301</v>
      </c>
      <c r="BS35">
        <v>0.28934216671615698</v>
      </c>
      <c r="BU35" s="1" t="s">
        <v>31</v>
      </c>
      <c r="BV35" s="1">
        <v>0.37556591625132635</v>
      </c>
      <c r="BW35" s="1">
        <v>0.27778490099127462</v>
      </c>
      <c r="BY35" t="s">
        <v>45</v>
      </c>
      <c r="BZ35">
        <v>0.38286260561795799</v>
      </c>
      <c r="CA35">
        <v>0.57681853021484697</v>
      </c>
      <c r="CC35" t="s">
        <v>185</v>
      </c>
      <c r="CD35">
        <v>0.36333892577687898</v>
      </c>
      <c r="CE35">
        <v>0.43151753617090699</v>
      </c>
      <c r="CG35" t="s">
        <v>25</v>
      </c>
      <c r="CH35">
        <v>0.380985614458488</v>
      </c>
      <c r="CI35">
        <v>0.36942245955349001</v>
      </c>
      <c r="CK35" t="s">
        <v>47</v>
      </c>
      <c r="CL35">
        <v>0.37431932003646101</v>
      </c>
      <c r="CM35">
        <v>0.54078193564042798</v>
      </c>
      <c r="CO35" t="s">
        <v>46</v>
      </c>
      <c r="CP35">
        <v>0.33081355341610702</v>
      </c>
      <c r="CQ35">
        <v>0.34791910693306899</v>
      </c>
      <c r="CS35" t="s">
        <v>85</v>
      </c>
      <c r="CT35">
        <v>0.36079179507261699</v>
      </c>
      <c r="CU35">
        <v>0.46179758364756202</v>
      </c>
      <c r="CW35" t="s">
        <v>23</v>
      </c>
      <c r="CX35">
        <f>INDEX([1]new!$B:$B,MATCH(CW35,[1]new!$A:$A,0))</f>
        <v>0.54248762563158204</v>
      </c>
      <c r="CY35" s="2">
        <v>0.45731376931620599</v>
      </c>
      <c r="DA35" t="s">
        <v>24</v>
      </c>
      <c r="DB35">
        <v>0.34421767551413401</v>
      </c>
      <c r="DC35">
        <v>0.54354556579412505</v>
      </c>
      <c r="DE35" t="s">
        <v>38</v>
      </c>
      <c r="DF35">
        <v>0.35486052303159099</v>
      </c>
      <c r="DG35">
        <v>0.34935912914407602</v>
      </c>
    </row>
    <row r="36" spans="1:111" x14ac:dyDescent="0.2">
      <c r="A36" t="s">
        <v>35</v>
      </c>
      <c r="B36">
        <v>0.19622938021561209</v>
      </c>
      <c r="C36">
        <v>0.38992214431839722</v>
      </c>
      <c r="E36" s="1" t="s">
        <v>182</v>
      </c>
      <c r="F36" s="1">
        <v>0.33320762194729364</v>
      </c>
      <c r="G36" s="1">
        <v>1.7733073231380971</v>
      </c>
      <c r="I36" t="s">
        <v>19</v>
      </c>
      <c r="J36">
        <v>0.389901594145459</v>
      </c>
      <c r="K36">
        <v>0.30712252270324197</v>
      </c>
      <c r="M36" t="s">
        <v>35</v>
      </c>
      <c r="N36">
        <v>0.389922144318397</v>
      </c>
      <c r="O36">
        <v>0.506013117042032</v>
      </c>
      <c r="Q36" t="s">
        <v>36</v>
      </c>
      <c r="R36">
        <v>0.34459645099893199</v>
      </c>
      <c r="S36">
        <v>0.52388510275909905</v>
      </c>
      <c r="U36" t="s">
        <v>35</v>
      </c>
      <c r="V36">
        <v>0.389922144318397</v>
      </c>
      <c r="W36">
        <v>0.38292599741918498</v>
      </c>
      <c r="Y36" t="s">
        <v>170</v>
      </c>
      <c r="Z36">
        <v>0.42646574677264798</v>
      </c>
      <c r="AA36">
        <v>0.517233509357511</v>
      </c>
      <c r="AC36" s="1" t="s">
        <v>19</v>
      </c>
      <c r="AD36" s="1">
        <v>0.38990159414545911</v>
      </c>
      <c r="AE36" s="1">
        <v>0.33658376272803192</v>
      </c>
      <c r="AG36" s="1" t="s">
        <v>35</v>
      </c>
      <c r="AH36" s="1">
        <v>0.39143686836592378</v>
      </c>
      <c r="AI36" s="1">
        <v>0.28452265940089388</v>
      </c>
      <c r="AK36" t="s">
        <v>35</v>
      </c>
      <c r="AL36">
        <v>0.389922144318397</v>
      </c>
      <c r="AM36" s="2">
        <v>0.506013117042032</v>
      </c>
      <c r="AO36" t="s">
        <v>23</v>
      </c>
      <c r="AP36">
        <v>0.51006628918808405</v>
      </c>
      <c r="AQ36">
        <v>0.54248762563158204</v>
      </c>
      <c r="AS36" t="s">
        <v>35</v>
      </c>
      <c r="AT36">
        <v>0.389922144318397</v>
      </c>
      <c r="AU36">
        <v>0.38292599741918498</v>
      </c>
      <c r="AW36" t="s">
        <v>170</v>
      </c>
      <c r="AX36">
        <v>0.42646574677264798</v>
      </c>
      <c r="AY36">
        <v>0.517233509357511</v>
      </c>
      <c r="BA36" t="s">
        <v>40</v>
      </c>
      <c r="BB36">
        <v>0.36327791783508201</v>
      </c>
      <c r="BC36">
        <v>0.60309198767889405</v>
      </c>
      <c r="BE36" t="s">
        <v>482</v>
      </c>
      <c r="BF36">
        <v>0.364535884451822</v>
      </c>
      <c r="BG36">
        <v>0.498774292429981</v>
      </c>
      <c r="BI36" s="1" t="s">
        <v>26</v>
      </c>
      <c r="BJ36" s="1">
        <v>0.23481069798817447</v>
      </c>
      <c r="BK36" s="1">
        <v>0.67479284005857187</v>
      </c>
      <c r="BM36" t="s">
        <v>21</v>
      </c>
      <c r="BN36">
        <v>0.36391689787085885</v>
      </c>
      <c r="BO36">
        <v>0.31664119161975263</v>
      </c>
      <c r="BQ36" t="s">
        <v>30</v>
      </c>
      <c r="BR36">
        <v>0.38171781953571399</v>
      </c>
      <c r="BS36">
        <v>0.32926456827876399</v>
      </c>
      <c r="BU36" s="1" t="s">
        <v>45</v>
      </c>
      <c r="BV36" s="1">
        <v>0.38212247692327234</v>
      </c>
      <c r="BW36" s="1">
        <v>0.35842123408653359</v>
      </c>
      <c r="BY36" t="s">
        <v>47</v>
      </c>
      <c r="BZ36">
        <v>0.38354167568595499</v>
      </c>
      <c r="CA36">
        <v>0.54078193564042798</v>
      </c>
      <c r="CC36" t="s">
        <v>23</v>
      </c>
      <c r="CD36">
        <v>0.36816996658539702</v>
      </c>
      <c r="CE36">
        <v>0.45731376931620599</v>
      </c>
      <c r="CG36" t="s">
        <v>45</v>
      </c>
      <c r="CH36">
        <v>0.38286260561795799</v>
      </c>
      <c r="CI36">
        <v>0.39523666155644499</v>
      </c>
      <c r="CK36" t="s">
        <v>138</v>
      </c>
      <c r="CL36">
        <v>0.37762306462858503</v>
      </c>
      <c r="CM36">
        <v>1.07777343821879</v>
      </c>
      <c r="CO36" t="s">
        <v>41</v>
      </c>
      <c r="CP36">
        <v>0.33626989328196299</v>
      </c>
      <c r="CQ36">
        <v>0.37058627265324501</v>
      </c>
      <c r="CS36" t="s">
        <v>84</v>
      </c>
      <c r="CT36">
        <v>0.36486350700631198</v>
      </c>
      <c r="CU36">
        <v>0.50906756104819695</v>
      </c>
      <c r="CW36" t="s">
        <v>37</v>
      </c>
      <c r="CX36">
        <f>INDEX([1]new!$B:$B,MATCH(CW36,[1]new!$A:$A,0))</f>
        <v>0.54502374164448297</v>
      </c>
      <c r="CY36" s="2">
        <v>0.35916342324706801</v>
      </c>
      <c r="DA36" t="s">
        <v>37</v>
      </c>
      <c r="DB36">
        <v>0.32914707829448298</v>
      </c>
      <c r="DC36">
        <v>0.54675426699431828</v>
      </c>
      <c r="DE36" t="s">
        <v>192</v>
      </c>
      <c r="DF36">
        <v>0.35560928054567298</v>
      </c>
      <c r="DG36">
        <v>0.466780949010005</v>
      </c>
    </row>
    <row r="37" spans="1:111" x14ac:dyDescent="0.2">
      <c r="A37" t="s">
        <v>21</v>
      </c>
      <c r="B37">
        <v>0.24532659647275326</v>
      </c>
      <c r="C37">
        <v>0.39449918040769305</v>
      </c>
      <c r="E37" s="1" t="s">
        <v>94</v>
      </c>
      <c r="F37" s="1">
        <v>0.31866583087452827</v>
      </c>
      <c r="G37" s="1">
        <v>1.7607172074361115</v>
      </c>
      <c r="I37" t="s">
        <v>35</v>
      </c>
      <c r="J37">
        <v>0.389922144318397</v>
      </c>
      <c r="K37">
        <v>0.28465187034455702</v>
      </c>
      <c r="M37" t="s">
        <v>21</v>
      </c>
      <c r="N37">
        <v>0.394499180407693</v>
      </c>
      <c r="O37">
        <v>0.31398513686500401</v>
      </c>
      <c r="Q37" t="s">
        <v>37</v>
      </c>
      <c r="R37">
        <v>0.364949857021172</v>
      </c>
      <c r="S37">
        <v>0.54502374164448297</v>
      </c>
      <c r="U37" t="s">
        <v>21</v>
      </c>
      <c r="V37">
        <v>0.394499180407693</v>
      </c>
      <c r="W37">
        <v>0.31670760804431802</v>
      </c>
      <c r="Y37" t="s">
        <v>41</v>
      </c>
      <c r="Z37">
        <v>0.42777746410881701</v>
      </c>
      <c r="AA37">
        <v>0.32814183362271498</v>
      </c>
      <c r="AC37" s="1" t="s">
        <v>35</v>
      </c>
      <c r="AD37" s="1">
        <v>0.38992214431839722</v>
      </c>
      <c r="AE37" s="1">
        <v>0.42024697674173978</v>
      </c>
      <c r="AG37" s="1" t="s">
        <v>19</v>
      </c>
      <c r="AH37" s="1">
        <v>0.39545318045955946</v>
      </c>
      <c r="AI37" s="1">
        <v>0.30709289173423754</v>
      </c>
      <c r="AK37" t="s">
        <v>21</v>
      </c>
      <c r="AL37">
        <v>0.394499180407693</v>
      </c>
      <c r="AM37" s="2">
        <v>0.31398513686500401</v>
      </c>
      <c r="AO37" t="s">
        <v>37</v>
      </c>
      <c r="AP37">
        <v>0.364949857021172</v>
      </c>
      <c r="AQ37">
        <v>0.54502374164448297</v>
      </c>
      <c r="AS37" t="s">
        <v>21</v>
      </c>
      <c r="AT37">
        <v>0.394499180407693</v>
      </c>
      <c r="AU37">
        <v>0.31670760804431802</v>
      </c>
      <c r="AW37" t="s">
        <v>41</v>
      </c>
      <c r="AX37">
        <v>0.42777746410881701</v>
      </c>
      <c r="AY37">
        <v>0.32814183362271498</v>
      </c>
      <c r="BA37" t="s">
        <v>482</v>
      </c>
      <c r="BB37">
        <v>0.364535884451822</v>
      </c>
      <c r="BC37">
        <v>0.60569343228848205</v>
      </c>
      <c r="BE37" t="s">
        <v>185</v>
      </c>
      <c r="BF37">
        <v>0.36588888943435199</v>
      </c>
      <c r="BG37">
        <v>0.530906471095968</v>
      </c>
      <c r="BI37" s="1" t="s">
        <v>11</v>
      </c>
      <c r="BJ37" s="1">
        <v>0.23629895278686269</v>
      </c>
      <c r="BK37" s="1">
        <v>0.41157661328077888</v>
      </c>
      <c r="BM37" t="s">
        <v>185</v>
      </c>
      <c r="BN37">
        <v>0.36575842618916388</v>
      </c>
      <c r="BO37">
        <v>0.43140908965562769</v>
      </c>
      <c r="BQ37" t="s">
        <v>18</v>
      </c>
      <c r="BR37">
        <v>0.38235664827292398</v>
      </c>
      <c r="BS37">
        <v>0.26025052343280602</v>
      </c>
      <c r="BU37" s="1" t="s">
        <v>24</v>
      </c>
      <c r="BV37" s="1">
        <v>0.38606859396290832</v>
      </c>
      <c r="BW37" s="1">
        <v>0.5031064274861794</v>
      </c>
      <c r="BY37" t="s">
        <v>24</v>
      </c>
      <c r="BZ37">
        <v>0.38507957890573602</v>
      </c>
      <c r="CA37">
        <v>0.53982237099603902</v>
      </c>
      <c r="CC37" t="s">
        <v>167</v>
      </c>
      <c r="CD37">
        <v>0.36996171540540601</v>
      </c>
      <c r="CE37">
        <v>0.31982146126593802</v>
      </c>
      <c r="CG37" t="s">
        <v>24</v>
      </c>
      <c r="CH37">
        <v>0.38507957890573602</v>
      </c>
      <c r="CI37">
        <v>0.344091304899249</v>
      </c>
      <c r="CK37" t="s">
        <v>139</v>
      </c>
      <c r="CL37">
        <v>0.379658516853141</v>
      </c>
      <c r="CM37">
        <v>1.08149788330889</v>
      </c>
      <c r="CO37" t="s">
        <v>167</v>
      </c>
      <c r="CP37">
        <v>0.34228417978999798</v>
      </c>
      <c r="CQ37">
        <v>0.31982146126593802</v>
      </c>
      <c r="CS37" t="s">
        <v>176</v>
      </c>
      <c r="CT37">
        <v>0.37378029479422997</v>
      </c>
      <c r="CU37">
        <v>0.321489507150447</v>
      </c>
      <c r="CW37" t="s">
        <v>30</v>
      </c>
      <c r="CX37">
        <f>INDEX([1]new!$B:$B,MATCH(CW37,[1]new!$A:$A,0))</f>
        <v>0.55205137789413505</v>
      </c>
      <c r="CY37" s="2">
        <v>0.46352060513655002</v>
      </c>
      <c r="DA37" t="s">
        <v>30</v>
      </c>
      <c r="DB37">
        <v>0.32937685256846899</v>
      </c>
      <c r="DC37">
        <v>0.55072339305889118</v>
      </c>
      <c r="DE37" t="s">
        <v>28</v>
      </c>
      <c r="DF37">
        <v>0.35713938000956902</v>
      </c>
      <c r="DG37">
        <v>0.457878684598712</v>
      </c>
    </row>
    <row r="38" spans="1:111" x14ac:dyDescent="0.2">
      <c r="A38" t="s">
        <v>169</v>
      </c>
      <c r="B38">
        <v>0.30555633015148786</v>
      </c>
      <c r="C38">
        <v>0.39829420916915931</v>
      </c>
      <c r="E38" s="1" t="s">
        <v>277</v>
      </c>
      <c r="F38" s="1">
        <v>0.35069396934503527</v>
      </c>
      <c r="G38" s="1">
        <v>1.7475967161619579</v>
      </c>
      <c r="I38" t="s">
        <v>21</v>
      </c>
      <c r="J38">
        <v>0.394499180407693</v>
      </c>
      <c r="K38">
        <v>0.29748258863878202</v>
      </c>
      <c r="M38" t="s">
        <v>169</v>
      </c>
      <c r="N38">
        <v>0.39829420916915897</v>
      </c>
      <c r="O38">
        <v>0.65420416104656998</v>
      </c>
      <c r="Q38" t="s">
        <v>38</v>
      </c>
      <c r="R38">
        <v>0.35686040155599902</v>
      </c>
      <c r="S38">
        <v>0.48126578595813901</v>
      </c>
      <c r="U38" t="s">
        <v>169</v>
      </c>
      <c r="V38">
        <v>0.39829420916915897</v>
      </c>
      <c r="W38">
        <v>1.1413497960976999</v>
      </c>
      <c r="Y38" t="s">
        <v>49</v>
      </c>
      <c r="Z38">
        <v>0.43128821576758503</v>
      </c>
      <c r="AA38">
        <v>0.35178860345537799</v>
      </c>
      <c r="AC38" s="1" t="s">
        <v>21</v>
      </c>
      <c r="AD38" s="1">
        <v>0.39449918040769305</v>
      </c>
      <c r="AE38" s="1">
        <v>0.36391689787085885</v>
      </c>
      <c r="AG38" s="1" t="s">
        <v>21</v>
      </c>
      <c r="AH38" s="1">
        <v>0.39723620953354849</v>
      </c>
      <c r="AI38" s="1">
        <v>0.29746011801880784</v>
      </c>
      <c r="AK38" t="s">
        <v>169</v>
      </c>
      <c r="AL38">
        <v>0.39829420916915897</v>
      </c>
      <c r="AM38" s="2">
        <v>0.65420416104656998</v>
      </c>
      <c r="AO38" t="s">
        <v>30</v>
      </c>
      <c r="AP38">
        <v>0.47637855638615101</v>
      </c>
      <c r="AQ38">
        <v>0.55205137789413505</v>
      </c>
      <c r="AS38" t="s">
        <v>169</v>
      </c>
      <c r="AT38">
        <v>0.39829420916915897</v>
      </c>
      <c r="AU38">
        <v>1.1413497960976999</v>
      </c>
      <c r="AW38" t="s">
        <v>49</v>
      </c>
      <c r="AX38">
        <v>0.43128821576758503</v>
      </c>
      <c r="AY38">
        <v>0.35178860345537799</v>
      </c>
      <c r="BA38" t="s">
        <v>185</v>
      </c>
      <c r="BB38">
        <v>0.36588888943435199</v>
      </c>
      <c r="BC38">
        <v>0.36333892577687898</v>
      </c>
      <c r="BE38" t="s">
        <v>192</v>
      </c>
      <c r="BF38">
        <v>0.37024906687659798</v>
      </c>
      <c r="BG38">
        <v>0.28781172848574899</v>
      </c>
      <c r="BI38" s="1" t="s">
        <v>47</v>
      </c>
      <c r="BJ38" s="1">
        <v>0.23631209448174861</v>
      </c>
      <c r="BK38" s="1">
        <v>0.54083906874942689</v>
      </c>
      <c r="BM38" t="s">
        <v>26</v>
      </c>
      <c r="BN38">
        <v>0.36831651585720043</v>
      </c>
      <c r="BO38">
        <v>0.45839490955001028</v>
      </c>
      <c r="BQ38" t="s">
        <v>675</v>
      </c>
      <c r="BR38">
        <v>0.398045375799495</v>
      </c>
      <c r="BS38">
        <v>0.91416725572305901</v>
      </c>
      <c r="BU38" s="1" t="s">
        <v>25</v>
      </c>
      <c r="BV38" s="1">
        <v>0.3883422951856742</v>
      </c>
      <c r="BW38" s="1">
        <v>0.51567643034862998</v>
      </c>
      <c r="BY38" t="s">
        <v>26</v>
      </c>
      <c r="BZ38">
        <v>0.39093557397796702</v>
      </c>
      <c r="CA38">
        <v>0.67291558298112097</v>
      </c>
      <c r="CC38" t="s">
        <v>31</v>
      </c>
      <c r="CD38">
        <v>0.37109137535639702</v>
      </c>
      <c r="CE38">
        <v>0.44025145926559101</v>
      </c>
      <c r="CG38" t="s">
        <v>28</v>
      </c>
      <c r="CH38">
        <v>0.39721823012295299</v>
      </c>
      <c r="CI38">
        <v>0.35713938000956902</v>
      </c>
      <c r="CK38" t="s">
        <v>17</v>
      </c>
      <c r="CL38">
        <v>0.38126575869400903</v>
      </c>
      <c r="CM38">
        <v>0.42616314200258398</v>
      </c>
      <c r="CO38" t="s">
        <v>52</v>
      </c>
      <c r="CP38">
        <v>0.34713298642831297</v>
      </c>
      <c r="CQ38">
        <v>0.197516704704044</v>
      </c>
      <c r="CS38" t="s">
        <v>138</v>
      </c>
      <c r="CT38">
        <v>0.37762306462858503</v>
      </c>
      <c r="CU38">
        <v>0.62229262496840099</v>
      </c>
      <c r="CW38" t="s">
        <v>29</v>
      </c>
      <c r="CX38">
        <f>INDEX([1]new!$B:$B,MATCH(CW38,[1]new!$A:$A,0))</f>
        <v>0.55485691348214605</v>
      </c>
      <c r="CY38" s="2">
        <v>0.46228251967028799</v>
      </c>
      <c r="DA38" t="s">
        <v>29</v>
      </c>
      <c r="DB38">
        <v>0.32878475579362498</v>
      </c>
      <c r="DC38">
        <v>0.55533833771498953</v>
      </c>
      <c r="DE38" t="s">
        <v>40</v>
      </c>
      <c r="DF38">
        <v>0.36706719033072999</v>
      </c>
      <c r="DG38">
        <v>0.37920456053086199</v>
      </c>
    </row>
    <row r="39" spans="1:111" x14ac:dyDescent="0.2">
      <c r="A39" t="s">
        <v>69</v>
      </c>
      <c r="B39">
        <v>0.26320470622275982</v>
      </c>
      <c r="C39">
        <v>0.41908044961234808</v>
      </c>
      <c r="E39" s="1" t="s">
        <v>157</v>
      </c>
      <c r="F39" s="1">
        <v>0.35573296472387705</v>
      </c>
      <c r="G39" s="1">
        <v>1.7436948189397277</v>
      </c>
      <c r="I39" t="s">
        <v>169</v>
      </c>
      <c r="J39">
        <v>0.39829420916915897</v>
      </c>
      <c r="K39">
        <v>0.91096645115943897</v>
      </c>
      <c r="M39" t="s">
        <v>69</v>
      </c>
      <c r="N39">
        <v>0.41908044961234803</v>
      </c>
      <c r="O39">
        <v>0.55580773802457695</v>
      </c>
      <c r="Q39" t="s">
        <v>39</v>
      </c>
      <c r="R39">
        <v>0.37046590302223298</v>
      </c>
      <c r="S39">
        <v>0.51734132985300496</v>
      </c>
      <c r="U39" t="s">
        <v>69</v>
      </c>
      <c r="V39">
        <v>0.41908044961234803</v>
      </c>
      <c r="W39">
        <v>0.87118922058274695</v>
      </c>
      <c r="Y39" t="s">
        <v>171</v>
      </c>
      <c r="Z39">
        <v>0.44184565805527498</v>
      </c>
      <c r="AA39">
        <v>0.51926245165051199</v>
      </c>
      <c r="AC39" s="1" t="s">
        <v>169</v>
      </c>
      <c r="AD39" s="1">
        <v>0.39829420916915931</v>
      </c>
      <c r="AE39" s="1">
        <v>1.3579622194700764</v>
      </c>
      <c r="AG39" s="1" t="s">
        <v>169</v>
      </c>
      <c r="AH39" s="1">
        <v>0.39907246833502763</v>
      </c>
      <c r="AI39" s="1">
        <v>0.93238917447375502</v>
      </c>
      <c r="AK39" t="s">
        <v>69</v>
      </c>
      <c r="AL39">
        <v>0.41908044961234803</v>
      </c>
      <c r="AM39" s="2">
        <v>0.55580773802457695</v>
      </c>
      <c r="AO39" t="s">
        <v>29</v>
      </c>
      <c r="AP39">
        <v>0.52347029873096496</v>
      </c>
      <c r="AQ39">
        <v>0.55485691348214605</v>
      </c>
      <c r="AS39" t="s">
        <v>69</v>
      </c>
      <c r="AT39">
        <v>0.41908044961234803</v>
      </c>
      <c r="AU39">
        <v>0.87118922058274695</v>
      </c>
      <c r="AW39" t="s">
        <v>171</v>
      </c>
      <c r="AX39">
        <v>0.44184565805527498</v>
      </c>
      <c r="AY39">
        <v>0.51926245165051199</v>
      </c>
      <c r="BA39" t="s">
        <v>192</v>
      </c>
      <c r="BB39">
        <v>0.37024906687659798</v>
      </c>
      <c r="BC39">
        <v>0.35915357504934398</v>
      </c>
      <c r="BE39" t="s">
        <v>41</v>
      </c>
      <c r="BF39">
        <v>0.37027231285457501</v>
      </c>
      <c r="BG39">
        <v>0.33626989328196299</v>
      </c>
      <c r="BI39" s="1" t="s">
        <v>44</v>
      </c>
      <c r="BJ39" s="1">
        <v>0.23729681355365165</v>
      </c>
      <c r="BK39" s="1">
        <v>0.56461087184195613</v>
      </c>
      <c r="BM39" t="s">
        <v>41</v>
      </c>
      <c r="BN39">
        <v>0.37029151227533463</v>
      </c>
      <c r="BO39">
        <v>0.37054752992946705</v>
      </c>
      <c r="BQ39" t="s">
        <v>23</v>
      </c>
      <c r="BR39">
        <v>0.39973753281813101</v>
      </c>
      <c r="BS39">
        <v>0.32572331059250098</v>
      </c>
      <c r="BU39" s="1" t="s">
        <v>26</v>
      </c>
      <c r="BV39" s="1">
        <v>0.39421845770611608</v>
      </c>
      <c r="BW39" s="1">
        <v>0.50971207654205253</v>
      </c>
      <c r="BY39" t="s">
        <v>28</v>
      </c>
      <c r="BZ39">
        <v>0.39721823012295299</v>
      </c>
      <c r="CA39">
        <v>0.64033183129443505</v>
      </c>
      <c r="CC39" t="s">
        <v>32</v>
      </c>
      <c r="CD39">
        <v>0.37399725675277701</v>
      </c>
      <c r="CE39">
        <v>0.471978716693704</v>
      </c>
      <c r="CG39" t="s">
        <v>49</v>
      </c>
      <c r="CH39">
        <v>0.40380202890545602</v>
      </c>
      <c r="CI39">
        <v>0.35178860345537799</v>
      </c>
      <c r="CK39" t="s">
        <v>51</v>
      </c>
      <c r="CL39">
        <v>0.38485939562105997</v>
      </c>
      <c r="CM39">
        <v>0.62657297406205303</v>
      </c>
      <c r="CO39" t="s">
        <v>44</v>
      </c>
      <c r="CP39">
        <v>0.35576918935615198</v>
      </c>
      <c r="CQ39">
        <v>0.329689861979855</v>
      </c>
      <c r="CS39" t="s">
        <v>139</v>
      </c>
      <c r="CT39">
        <v>0.379658516853141</v>
      </c>
      <c r="CU39">
        <v>0.58283720418690299</v>
      </c>
      <c r="CW39" t="s">
        <v>31</v>
      </c>
      <c r="CX39">
        <f>INDEX([1]new!$B:$B,MATCH(CW39,[1]new!$A:$A,0))</f>
        <v>0.56305126544748196</v>
      </c>
      <c r="CY39" s="2">
        <v>0.44025145926559101</v>
      </c>
      <c r="DA39" t="s">
        <v>31</v>
      </c>
      <c r="DB39">
        <v>0.32914003908060402</v>
      </c>
      <c r="DC39">
        <v>0.56199701894987486</v>
      </c>
      <c r="DE39" t="s">
        <v>25</v>
      </c>
      <c r="DF39">
        <v>0.36942245955349001</v>
      </c>
      <c r="DG39">
        <v>0.396819860686217</v>
      </c>
    </row>
    <row r="40" spans="1:111" x14ac:dyDescent="0.2">
      <c r="A40" t="s">
        <v>59</v>
      </c>
      <c r="B40">
        <v>0.26158779894653517</v>
      </c>
      <c r="C40">
        <v>0.42005724547099754</v>
      </c>
      <c r="E40" s="1" t="s">
        <v>373</v>
      </c>
      <c r="F40" s="1">
        <v>0.44747870916888549</v>
      </c>
      <c r="G40" s="1">
        <v>1.7392130817740106</v>
      </c>
      <c r="I40" t="s">
        <v>69</v>
      </c>
      <c r="J40">
        <v>0.41908044961234803</v>
      </c>
      <c r="K40">
        <v>0.62719437233104502</v>
      </c>
      <c r="M40" t="s">
        <v>59</v>
      </c>
      <c r="N40">
        <v>0.42005724547099799</v>
      </c>
      <c r="O40">
        <v>0.53692455527710004</v>
      </c>
      <c r="Q40" t="s">
        <v>40</v>
      </c>
      <c r="R40">
        <v>0.54552775919113805</v>
      </c>
      <c r="S40">
        <v>0.54244391001301295</v>
      </c>
      <c r="U40" t="s">
        <v>59</v>
      </c>
      <c r="V40">
        <v>0.42005724547099799</v>
      </c>
      <c r="W40">
        <v>0.869697859293871</v>
      </c>
      <c r="Y40" t="s">
        <v>85</v>
      </c>
      <c r="Z40">
        <v>0.44383987283182702</v>
      </c>
      <c r="AA40">
        <v>0.46179758364756202</v>
      </c>
      <c r="AC40" s="1" t="s">
        <v>69</v>
      </c>
      <c r="AD40" s="1">
        <v>0.41908044961234808</v>
      </c>
      <c r="AE40" s="1">
        <v>0.61870054921340278</v>
      </c>
      <c r="AG40" s="1" t="s">
        <v>69</v>
      </c>
      <c r="AH40" s="1">
        <v>0.42091359489516589</v>
      </c>
      <c r="AI40" s="1">
        <v>0.67176220687420329</v>
      </c>
      <c r="AK40" t="s">
        <v>59</v>
      </c>
      <c r="AL40">
        <v>0.42005724547099799</v>
      </c>
      <c r="AM40" s="2">
        <v>0.53692455527710004</v>
      </c>
      <c r="AO40" t="s">
        <v>31</v>
      </c>
      <c r="AP40">
        <v>0.49278111339669001</v>
      </c>
      <c r="AQ40">
        <v>0.56305126544748196</v>
      </c>
      <c r="AS40" t="s">
        <v>59</v>
      </c>
      <c r="AT40">
        <v>0.42005724547099799</v>
      </c>
      <c r="AU40">
        <v>0.869697859293871</v>
      </c>
      <c r="AW40" t="s">
        <v>85</v>
      </c>
      <c r="AX40">
        <v>0.44383987283182702</v>
      </c>
      <c r="AY40">
        <v>0.46179758364756202</v>
      </c>
      <c r="BA40" t="s">
        <v>41</v>
      </c>
      <c r="BB40">
        <v>0.37027231285457501</v>
      </c>
      <c r="BC40">
        <v>0.583057478923937</v>
      </c>
      <c r="BE40" t="s">
        <v>26</v>
      </c>
      <c r="BF40">
        <v>0.37376314414890499</v>
      </c>
      <c r="BG40">
        <v>0.501956907721121</v>
      </c>
      <c r="BI40" s="1" t="s">
        <v>50</v>
      </c>
      <c r="BJ40" s="1">
        <v>0.23915160440657554</v>
      </c>
      <c r="BK40" s="1">
        <v>0.68372832104443715</v>
      </c>
      <c r="BM40" t="s">
        <v>192</v>
      </c>
      <c r="BN40">
        <v>0.38159852834185404</v>
      </c>
      <c r="BO40">
        <v>0.46669425566218692</v>
      </c>
      <c r="BQ40" t="s">
        <v>123</v>
      </c>
      <c r="BR40">
        <v>0.40277463615763598</v>
      </c>
      <c r="BS40">
        <v>0.57945622638729399</v>
      </c>
      <c r="BU40" s="1" t="s">
        <v>49</v>
      </c>
      <c r="BV40" s="1">
        <v>0.39624624855563334</v>
      </c>
      <c r="BW40" s="1">
        <v>0.49545862040033689</v>
      </c>
      <c r="BY40" t="s">
        <v>49</v>
      </c>
      <c r="BZ40">
        <v>0.40380202890545602</v>
      </c>
      <c r="CA40">
        <v>0.53469047316118701</v>
      </c>
      <c r="CC40" t="s">
        <v>44</v>
      </c>
      <c r="CD40">
        <v>0.37735120984404802</v>
      </c>
      <c r="CE40">
        <v>0.329689861979855</v>
      </c>
      <c r="CG40" t="s">
        <v>48</v>
      </c>
      <c r="CH40">
        <v>0.40625780903082098</v>
      </c>
      <c r="CI40">
        <v>0.41741785100950102</v>
      </c>
      <c r="CK40" t="s">
        <v>15</v>
      </c>
      <c r="CL40">
        <v>0.38908886178274199</v>
      </c>
      <c r="CM40">
        <v>0.45947391992900499</v>
      </c>
      <c r="CO40" t="s">
        <v>16</v>
      </c>
      <c r="CP40">
        <v>0.357357482699736</v>
      </c>
      <c r="CQ40">
        <v>0.27603068920989998</v>
      </c>
      <c r="CS40" t="s">
        <v>51</v>
      </c>
      <c r="CT40">
        <v>0.38485939562105997</v>
      </c>
      <c r="CU40">
        <v>0.398286046932463</v>
      </c>
      <c r="CW40" t="s">
        <v>44</v>
      </c>
      <c r="CX40">
        <f>INDEX([1]new!$B:$B,MATCH(CW40,[1]new!$A:$A,0))</f>
        <v>0.56409688811105396</v>
      </c>
      <c r="CY40" s="2">
        <v>0.329689861979855</v>
      </c>
      <c r="DA40" t="s">
        <v>44</v>
      </c>
      <c r="DB40">
        <v>0.40555645114348099</v>
      </c>
      <c r="DC40">
        <v>0.56461087184195613</v>
      </c>
      <c r="DE40" t="s">
        <v>43</v>
      </c>
      <c r="DF40">
        <v>0.370930851866765</v>
      </c>
      <c r="DG40">
        <v>0.45447465824005001</v>
      </c>
    </row>
    <row r="41" spans="1:111" x14ac:dyDescent="0.2">
      <c r="A41" t="s">
        <v>70</v>
      </c>
      <c r="B41">
        <v>0.28140473907140778</v>
      </c>
      <c r="C41">
        <v>0.42291486911559356</v>
      </c>
      <c r="E41" s="1" t="s">
        <v>287</v>
      </c>
      <c r="F41" s="1">
        <v>0.36392687399855023</v>
      </c>
      <c r="G41" s="1">
        <v>1.7378393552853497</v>
      </c>
      <c r="I41" t="s">
        <v>59</v>
      </c>
      <c r="J41">
        <v>0.42005724547099799</v>
      </c>
      <c r="K41">
        <v>0.68354506837398699</v>
      </c>
      <c r="M41" t="s">
        <v>70</v>
      </c>
      <c r="N41">
        <v>0.42291486911559401</v>
      </c>
      <c r="O41">
        <v>0.43909099125823098</v>
      </c>
      <c r="Q41" t="s">
        <v>41</v>
      </c>
      <c r="R41">
        <v>0.42777746410881701</v>
      </c>
      <c r="S41">
        <v>0.52372808770907298</v>
      </c>
      <c r="U41" t="s">
        <v>70</v>
      </c>
      <c r="V41">
        <v>0.42291486911559401</v>
      </c>
      <c r="W41">
        <v>0.84026017396362895</v>
      </c>
      <c r="Y41" t="s">
        <v>155</v>
      </c>
      <c r="Z41">
        <v>0.44465310797111701</v>
      </c>
      <c r="AA41">
        <v>0.680959861041604</v>
      </c>
      <c r="AC41" s="1" t="s">
        <v>59</v>
      </c>
      <c r="AD41" s="1">
        <v>0.42005724547099754</v>
      </c>
      <c r="AE41" s="1">
        <v>0.45826020477709967</v>
      </c>
      <c r="AG41" s="1" t="s">
        <v>59</v>
      </c>
      <c r="AH41" s="1">
        <v>0.42181893490609196</v>
      </c>
      <c r="AI41" s="1">
        <v>0.72278601476878479</v>
      </c>
      <c r="AK41" t="s">
        <v>70</v>
      </c>
      <c r="AL41">
        <v>0.42291486911559401</v>
      </c>
      <c r="AM41" s="2">
        <v>0.43909099125823098</v>
      </c>
      <c r="AO41" t="s">
        <v>44</v>
      </c>
      <c r="AP41">
        <v>0.34960653869707597</v>
      </c>
      <c r="AQ41">
        <v>0.56409688811105396</v>
      </c>
      <c r="AS41" t="s">
        <v>70</v>
      </c>
      <c r="AT41">
        <v>0.42291486911559401</v>
      </c>
      <c r="AU41">
        <v>0.84026017396362895</v>
      </c>
      <c r="AW41" t="s">
        <v>155</v>
      </c>
      <c r="AX41">
        <v>0.44465310797111701</v>
      </c>
      <c r="AY41">
        <v>0.680959861041604</v>
      </c>
      <c r="BA41" t="s">
        <v>26</v>
      </c>
      <c r="BB41">
        <v>0.37376314414890499</v>
      </c>
      <c r="BC41">
        <v>0.39093557397796702</v>
      </c>
      <c r="BE41" t="s">
        <v>31</v>
      </c>
      <c r="BF41">
        <v>0.37395073142461599</v>
      </c>
      <c r="BG41">
        <v>0.27772637175630199</v>
      </c>
      <c r="BI41" s="1" t="s">
        <v>29</v>
      </c>
      <c r="BJ41" s="1">
        <v>0.23972506022540996</v>
      </c>
      <c r="BK41" s="1">
        <v>0.55533833771498953</v>
      </c>
      <c r="BM41" t="s">
        <v>14</v>
      </c>
      <c r="BN41">
        <v>0.38199713029646265</v>
      </c>
      <c r="BO41">
        <v>0.28976294802623731</v>
      </c>
      <c r="BQ41" t="s">
        <v>143</v>
      </c>
      <c r="BR41">
        <v>0.405409957395653</v>
      </c>
      <c r="BS41">
        <v>0.57913119621852605</v>
      </c>
      <c r="BU41" s="1" t="s">
        <v>28</v>
      </c>
      <c r="BV41" s="1">
        <v>0.40298120864117082</v>
      </c>
      <c r="BW41" s="1">
        <v>0.67357002722271919</v>
      </c>
      <c r="BY41" t="s">
        <v>48</v>
      </c>
      <c r="BZ41">
        <v>0.40625780903082098</v>
      </c>
      <c r="CA41">
        <v>0.54055529281710402</v>
      </c>
      <c r="CC41" t="s">
        <v>33</v>
      </c>
      <c r="CD41">
        <v>0.379051024888095</v>
      </c>
      <c r="CE41">
        <v>0.46179284415513899</v>
      </c>
      <c r="CG41" t="s">
        <v>50</v>
      </c>
      <c r="CH41">
        <v>0.41260051733328101</v>
      </c>
      <c r="CI41">
        <v>0.446850658801072</v>
      </c>
      <c r="CK41" t="s">
        <v>34</v>
      </c>
      <c r="CL41">
        <v>0.39267439458048897</v>
      </c>
      <c r="CM41">
        <v>0.59324720279701604</v>
      </c>
      <c r="CO41" t="s">
        <v>45</v>
      </c>
      <c r="CP41">
        <v>0.35971364931872002</v>
      </c>
      <c r="CQ41">
        <v>0.33482651967503602</v>
      </c>
      <c r="CS41" t="s">
        <v>474</v>
      </c>
      <c r="CT41">
        <v>0.38797589159465701</v>
      </c>
      <c r="CU41">
        <v>0.58893713386364499</v>
      </c>
      <c r="CW41" t="s">
        <v>45</v>
      </c>
      <c r="CX41">
        <f>INDEX([1]new!$B:$B,MATCH(CW41,[1]new!$A:$A,0))</f>
        <v>0.57681853021484697</v>
      </c>
      <c r="CY41" s="2">
        <v>0.33482651967503602</v>
      </c>
      <c r="DA41" t="s">
        <v>45</v>
      </c>
      <c r="DB41">
        <v>0.38877801651549998</v>
      </c>
      <c r="DC41">
        <v>0.57670990470184369</v>
      </c>
      <c r="DE41" t="s">
        <v>166</v>
      </c>
      <c r="DF41">
        <v>0.371216837657179</v>
      </c>
      <c r="DG41">
        <v>0.31140813733480599</v>
      </c>
    </row>
    <row r="42" spans="1:111" x14ac:dyDescent="0.2">
      <c r="A42" t="s">
        <v>60</v>
      </c>
      <c r="B42">
        <v>0.27775606045691842</v>
      </c>
      <c r="C42">
        <v>0.42436402194026296</v>
      </c>
      <c r="E42" s="1" t="s">
        <v>141</v>
      </c>
      <c r="F42" s="1">
        <v>0.3307334187617621</v>
      </c>
      <c r="G42" s="1">
        <v>1.7294794027654383</v>
      </c>
      <c r="I42" t="s">
        <v>70</v>
      </c>
      <c r="J42">
        <v>0.42291486911559401</v>
      </c>
      <c r="K42">
        <v>0.63532892795079599</v>
      </c>
      <c r="M42" t="s">
        <v>60</v>
      </c>
      <c r="N42">
        <v>0.42436402194026301</v>
      </c>
      <c r="O42">
        <v>0.43478748713876503</v>
      </c>
      <c r="Q42" t="s">
        <v>42</v>
      </c>
      <c r="R42">
        <v>0.49825960289580901</v>
      </c>
      <c r="S42">
        <v>0.62833215032409995</v>
      </c>
      <c r="U42" t="s">
        <v>60</v>
      </c>
      <c r="V42">
        <v>0.42436402194026301</v>
      </c>
      <c r="W42">
        <v>0.83925242302824199</v>
      </c>
      <c r="Y42" t="s">
        <v>154</v>
      </c>
      <c r="Z42">
        <v>0.44559375351341102</v>
      </c>
      <c r="AA42">
        <v>0.73470039440019197</v>
      </c>
      <c r="AC42" s="1" t="s">
        <v>70</v>
      </c>
      <c r="AD42" s="1">
        <v>0.42291486911559356</v>
      </c>
      <c r="AE42" s="1">
        <v>0.6346066261574802</v>
      </c>
      <c r="AG42" s="1" t="s">
        <v>70</v>
      </c>
      <c r="AH42" s="1">
        <v>0.42504609872836424</v>
      </c>
      <c r="AI42" s="1">
        <v>0.66580798208024328</v>
      </c>
      <c r="AK42" t="s">
        <v>60</v>
      </c>
      <c r="AL42">
        <v>0.42436402194026301</v>
      </c>
      <c r="AM42" s="2">
        <v>0.43478748713876503</v>
      </c>
      <c r="AO42" t="s">
        <v>45</v>
      </c>
      <c r="AP42">
        <v>0.35813757302313598</v>
      </c>
      <c r="AQ42">
        <v>0.57681853021484697</v>
      </c>
      <c r="AS42" t="s">
        <v>60</v>
      </c>
      <c r="AT42">
        <v>0.42436402194026301</v>
      </c>
      <c r="AU42">
        <v>0.83925242302824199</v>
      </c>
      <c r="AW42" t="s">
        <v>154</v>
      </c>
      <c r="AX42">
        <v>0.44559375351341102</v>
      </c>
      <c r="AY42">
        <v>0.73470039440019197</v>
      </c>
      <c r="BA42" t="s">
        <v>31</v>
      </c>
      <c r="BB42">
        <v>0.37395073142461599</v>
      </c>
      <c r="BC42">
        <v>0.37109137535639702</v>
      </c>
      <c r="BE42" t="s">
        <v>14</v>
      </c>
      <c r="BF42">
        <v>0.38066168926907301</v>
      </c>
      <c r="BG42">
        <v>0.39959174200908198</v>
      </c>
      <c r="BI42" s="1" t="s">
        <v>39</v>
      </c>
      <c r="BJ42" s="1">
        <v>0.24181174792262464</v>
      </c>
      <c r="BK42" s="1">
        <v>0.51735253343981036</v>
      </c>
      <c r="BM42" t="s">
        <v>18</v>
      </c>
      <c r="BN42">
        <v>0.38370762229542826</v>
      </c>
      <c r="BO42">
        <v>0.30034523121757334</v>
      </c>
      <c r="BQ42" t="s">
        <v>27</v>
      </c>
      <c r="BR42">
        <v>0.40891695924827098</v>
      </c>
      <c r="BS42">
        <v>0.37191329414805602</v>
      </c>
      <c r="BU42" s="1" t="s">
        <v>50</v>
      </c>
      <c r="BV42" s="1">
        <v>0.42586205664429694</v>
      </c>
      <c r="BW42" s="1">
        <v>0.54588521166198056</v>
      </c>
      <c r="BY42" t="s">
        <v>50</v>
      </c>
      <c r="BZ42">
        <v>0.41260051733328101</v>
      </c>
      <c r="CA42">
        <v>0.6985522616373</v>
      </c>
      <c r="CC42" t="s">
        <v>25</v>
      </c>
      <c r="CD42">
        <v>0.380985614458488</v>
      </c>
      <c r="CE42">
        <v>0.396819860686217</v>
      </c>
      <c r="CG42" t="s">
        <v>27</v>
      </c>
      <c r="CH42">
        <v>0.414990626801576</v>
      </c>
      <c r="CI42">
        <v>0.37191329414805602</v>
      </c>
      <c r="CK42" t="s">
        <v>22</v>
      </c>
      <c r="CL42">
        <v>0.39827094624635101</v>
      </c>
      <c r="CM42">
        <v>0.103944496675489</v>
      </c>
      <c r="CO42" t="s">
        <v>85</v>
      </c>
      <c r="CP42">
        <v>0.36079179507261699</v>
      </c>
      <c r="CQ42">
        <v>0.76589653560752202</v>
      </c>
      <c r="CS42" t="s">
        <v>15</v>
      </c>
      <c r="CT42">
        <v>0.38908886178274199</v>
      </c>
      <c r="CU42">
        <v>0.29470247127985699</v>
      </c>
      <c r="CW42" t="s">
        <v>33</v>
      </c>
      <c r="CX42">
        <f>INDEX([1]new!$B:$B,MATCH(CW42,[1]new!$A:$A,0))</f>
        <v>0.58072083873298797</v>
      </c>
      <c r="CY42" s="2">
        <v>0.46179284415513899</v>
      </c>
      <c r="DA42" t="s">
        <v>33</v>
      </c>
      <c r="DB42">
        <v>0.37180269021881901</v>
      </c>
      <c r="DC42">
        <v>0.57822786387859393</v>
      </c>
      <c r="DE42" t="s">
        <v>33</v>
      </c>
      <c r="DF42">
        <v>0.37165750534348801</v>
      </c>
      <c r="DG42">
        <v>0.46179284415513899</v>
      </c>
    </row>
    <row r="43" spans="1:111" x14ac:dyDescent="0.2">
      <c r="A43" t="s">
        <v>170</v>
      </c>
      <c r="B43">
        <v>0.29207269865158975</v>
      </c>
      <c r="C43">
        <v>0.42646574677264776</v>
      </c>
      <c r="E43" s="1" t="s">
        <v>90</v>
      </c>
      <c r="F43" s="1">
        <v>0.33991838315833178</v>
      </c>
      <c r="G43" s="1">
        <v>1.7264293116004792</v>
      </c>
      <c r="I43" t="s">
        <v>60</v>
      </c>
      <c r="J43">
        <v>0.42436402194026301</v>
      </c>
      <c r="K43">
        <v>0.66997248447998503</v>
      </c>
      <c r="M43" t="s">
        <v>170</v>
      </c>
      <c r="N43">
        <v>0.42646574677264798</v>
      </c>
      <c r="O43">
        <v>0.39505295928786799</v>
      </c>
      <c r="Q43" t="s">
        <v>43</v>
      </c>
      <c r="R43">
        <v>0.508523947851239</v>
      </c>
      <c r="S43">
        <v>0.58916207120303798</v>
      </c>
      <c r="U43" t="s">
        <v>170</v>
      </c>
      <c r="V43">
        <v>0.42646574677264798</v>
      </c>
      <c r="W43">
        <v>0.98912885801475603</v>
      </c>
      <c r="Y43" t="s">
        <v>172</v>
      </c>
      <c r="Z43">
        <v>0.448441736508708</v>
      </c>
      <c r="AA43">
        <v>0.574636434109695</v>
      </c>
      <c r="AC43" s="1" t="s">
        <v>60</v>
      </c>
      <c r="AD43" s="1">
        <v>0.42436402194026296</v>
      </c>
      <c r="AE43" s="1">
        <v>0.44237650218727198</v>
      </c>
      <c r="AG43" s="1" t="s">
        <v>60</v>
      </c>
      <c r="AH43" s="1">
        <v>0.42621422270875398</v>
      </c>
      <c r="AI43" s="1">
        <v>0.68998528639599965</v>
      </c>
      <c r="AK43" t="s">
        <v>170</v>
      </c>
      <c r="AL43">
        <v>0.42646574677264798</v>
      </c>
      <c r="AM43" s="2">
        <v>0.39505295928786799</v>
      </c>
      <c r="AO43" t="s">
        <v>33</v>
      </c>
      <c r="AP43">
        <v>0.65672638178050202</v>
      </c>
      <c r="AQ43">
        <v>0.58072083873298797</v>
      </c>
      <c r="AS43" t="s">
        <v>170</v>
      </c>
      <c r="AT43">
        <v>0.42646574677264798</v>
      </c>
      <c r="AU43">
        <v>0.98912885801475603</v>
      </c>
      <c r="AW43" t="s">
        <v>172</v>
      </c>
      <c r="AX43">
        <v>0.448441736508708</v>
      </c>
      <c r="AY43">
        <v>0.574636434109695</v>
      </c>
      <c r="BA43" t="s">
        <v>14</v>
      </c>
      <c r="BB43">
        <v>0.38066168926907301</v>
      </c>
      <c r="BC43">
        <v>0.288508585827772</v>
      </c>
      <c r="BE43" t="s">
        <v>30</v>
      </c>
      <c r="BF43">
        <v>0.38171781953571399</v>
      </c>
      <c r="BG43">
        <v>0.278447780613017</v>
      </c>
      <c r="BI43" s="1" t="s">
        <v>45</v>
      </c>
      <c r="BJ43" s="1">
        <v>0.24345254695099791</v>
      </c>
      <c r="BK43" s="1">
        <v>0.57670990470184369</v>
      </c>
      <c r="BM43" t="s">
        <v>30</v>
      </c>
      <c r="BN43">
        <v>0.3874458677141614</v>
      </c>
      <c r="BO43">
        <v>0.46344463733041974</v>
      </c>
      <c r="BQ43" t="s">
        <v>120</v>
      </c>
      <c r="BR43">
        <v>0.40979480803319301</v>
      </c>
      <c r="BS43">
        <v>0.57639788671495995</v>
      </c>
      <c r="BU43" s="1" t="s">
        <v>51</v>
      </c>
      <c r="BV43" s="1">
        <v>0.42619803296435049</v>
      </c>
      <c r="BW43" s="1">
        <v>0.38478900295546081</v>
      </c>
      <c r="BY43" t="s">
        <v>27</v>
      </c>
      <c r="BZ43">
        <v>0.414990626801576</v>
      </c>
      <c r="CA43">
        <v>0.63555729870847599</v>
      </c>
      <c r="CC43" t="s">
        <v>45</v>
      </c>
      <c r="CD43">
        <v>0.38286260561795799</v>
      </c>
      <c r="CE43">
        <v>0.33482651967503602</v>
      </c>
      <c r="CG43" t="s">
        <v>51</v>
      </c>
      <c r="CH43">
        <v>0.426752172765344</v>
      </c>
      <c r="CI43">
        <v>0.398286046932463</v>
      </c>
      <c r="CK43" t="s">
        <v>14</v>
      </c>
      <c r="CL43">
        <v>0.39959174200908198</v>
      </c>
      <c r="CM43">
        <v>0.45214536461306598</v>
      </c>
      <c r="CO43" t="s">
        <v>84</v>
      </c>
      <c r="CP43">
        <v>0.36486350700631198</v>
      </c>
      <c r="CQ43">
        <v>0.79685471316463397</v>
      </c>
      <c r="CS43" t="s">
        <v>270</v>
      </c>
      <c r="CT43">
        <v>0.39096701134096001</v>
      </c>
      <c r="CU43">
        <v>0.41619784208792598</v>
      </c>
      <c r="CW43" t="s">
        <v>43</v>
      </c>
      <c r="CX43">
        <f>INDEX([1]new!$B:$B,MATCH(CW43,[1]new!$A:$A,0))</f>
        <v>0.58916207120303798</v>
      </c>
      <c r="CY43" s="2">
        <v>0.45447465824005001</v>
      </c>
      <c r="DA43" t="s">
        <v>43</v>
      </c>
      <c r="DB43">
        <v>0.37108939490070503</v>
      </c>
      <c r="DC43">
        <v>0.58798857063167853</v>
      </c>
      <c r="DE43" t="s">
        <v>27</v>
      </c>
      <c r="DF43">
        <v>0.37191329414805602</v>
      </c>
      <c r="DG43">
        <v>0.437506455752731</v>
      </c>
    </row>
    <row r="44" spans="1:111" x14ac:dyDescent="0.2">
      <c r="A44" t="s">
        <v>41</v>
      </c>
      <c r="B44">
        <v>0.23102961396972477</v>
      </c>
      <c r="C44">
        <v>0.42777746410881745</v>
      </c>
      <c r="E44" s="1" t="s">
        <v>318</v>
      </c>
      <c r="F44" s="1">
        <v>0.32470765652900213</v>
      </c>
      <c r="G44" s="1">
        <v>1.7048863162829151</v>
      </c>
      <c r="I44" t="s">
        <v>170</v>
      </c>
      <c r="J44">
        <v>0.42646574677264798</v>
      </c>
      <c r="K44">
        <v>0.96896640196447403</v>
      </c>
      <c r="M44" t="s">
        <v>41</v>
      </c>
      <c r="N44">
        <v>0.42777746410881701</v>
      </c>
      <c r="O44">
        <v>0.33626989328196299</v>
      </c>
      <c r="Q44" t="s">
        <v>44</v>
      </c>
      <c r="R44">
        <v>0.34960653869707597</v>
      </c>
      <c r="S44">
        <v>0.56409688811105396</v>
      </c>
      <c r="U44" t="s">
        <v>41</v>
      </c>
      <c r="V44">
        <v>0.42777746410881701</v>
      </c>
      <c r="W44">
        <v>0.37058627265324501</v>
      </c>
      <c r="Y44" t="s">
        <v>84</v>
      </c>
      <c r="Z44">
        <v>0.45433094914251698</v>
      </c>
      <c r="AA44">
        <v>0.50906756104819695</v>
      </c>
      <c r="AC44" s="1" t="s">
        <v>41</v>
      </c>
      <c r="AD44" s="1">
        <v>0.42777746410881745</v>
      </c>
      <c r="AE44" s="1">
        <v>0.37029151227533463</v>
      </c>
      <c r="AG44" s="1" t="s">
        <v>41</v>
      </c>
      <c r="AH44" s="1">
        <v>0.42702914509010992</v>
      </c>
      <c r="AI44" s="1">
        <v>0.59253576600636815</v>
      </c>
      <c r="AK44" t="s">
        <v>41</v>
      </c>
      <c r="AL44">
        <v>0.42777746410881701</v>
      </c>
      <c r="AM44" s="2">
        <v>0.33626989328196299</v>
      </c>
      <c r="AO44" t="s">
        <v>43</v>
      </c>
      <c r="AP44">
        <v>0.508523947851239</v>
      </c>
      <c r="AQ44">
        <v>0.58916207120303798</v>
      </c>
      <c r="AS44" t="s">
        <v>41</v>
      </c>
      <c r="AT44">
        <v>0.42777746410881701</v>
      </c>
      <c r="AU44">
        <v>0.37058627265324501</v>
      </c>
      <c r="AW44" t="s">
        <v>84</v>
      </c>
      <c r="AX44">
        <v>0.45433094914251698</v>
      </c>
      <c r="AY44">
        <v>0.50906756104819695</v>
      </c>
      <c r="BA44" t="s">
        <v>30</v>
      </c>
      <c r="BB44">
        <v>0.38171781953571399</v>
      </c>
      <c r="BC44">
        <v>0.33267974192644001</v>
      </c>
      <c r="BE44" t="s">
        <v>18</v>
      </c>
      <c r="BF44">
        <v>0.38235664827292398</v>
      </c>
      <c r="BG44">
        <v>0.28644933743885598</v>
      </c>
      <c r="BI44" s="1" t="s">
        <v>21</v>
      </c>
      <c r="BJ44" s="1">
        <v>0.24461264400608551</v>
      </c>
      <c r="BK44" s="1">
        <v>0.41573159091009382</v>
      </c>
      <c r="BM44" t="s">
        <v>31</v>
      </c>
      <c r="BN44">
        <v>0.38768630836241474</v>
      </c>
      <c r="BO44">
        <v>0.44004176988668542</v>
      </c>
      <c r="BQ44" t="s">
        <v>121</v>
      </c>
      <c r="BR44">
        <v>0.41551814282267502</v>
      </c>
      <c r="BS44">
        <v>0.57473057784661497</v>
      </c>
      <c r="BU44" s="1" t="s">
        <v>37</v>
      </c>
      <c r="BV44" s="1">
        <v>0.56887547191271182</v>
      </c>
      <c r="BW44" s="1">
        <v>0.19768619548870525</v>
      </c>
      <c r="BY44" t="s">
        <v>51</v>
      </c>
      <c r="BZ44">
        <v>0.426752172765344</v>
      </c>
      <c r="CA44">
        <v>0.62657297406205303</v>
      </c>
      <c r="CC44" t="s">
        <v>47</v>
      </c>
      <c r="CD44">
        <v>0.38354167568595499</v>
      </c>
      <c r="CE44">
        <v>0.33839018657736603</v>
      </c>
      <c r="CG44" t="s">
        <v>38</v>
      </c>
      <c r="CH44">
        <v>0.56727306079816897</v>
      </c>
      <c r="CI44">
        <v>0.35486052303159099</v>
      </c>
      <c r="CK44" t="s">
        <v>66</v>
      </c>
      <c r="CL44">
        <v>0.40508990424603197</v>
      </c>
      <c r="CM44">
        <v>0.88993521974174405</v>
      </c>
      <c r="CO44" t="s">
        <v>176</v>
      </c>
      <c r="CP44">
        <v>0.37378029479422997</v>
      </c>
      <c r="CQ44">
        <v>0.28059199600717899</v>
      </c>
      <c r="CS44" t="s">
        <v>34</v>
      </c>
      <c r="CT44">
        <v>0.39267439458048897</v>
      </c>
      <c r="CU44">
        <v>0.35155877981308897</v>
      </c>
      <c r="CW44" t="s">
        <v>34</v>
      </c>
      <c r="CX44">
        <f>INDEX([1]new!$B:$B,MATCH(CW44,[1]new!$A:$A,0))</f>
        <v>0.59324720279701604</v>
      </c>
      <c r="CY44" s="2">
        <v>0.45904168728566203</v>
      </c>
      <c r="DA44" t="s">
        <v>34</v>
      </c>
      <c r="DB44">
        <v>0.351654118189065</v>
      </c>
      <c r="DC44">
        <v>0.59322036731696282</v>
      </c>
      <c r="DE44" t="s">
        <v>185</v>
      </c>
      <c r="DF44">
        <v>0.37849002899664402</v>
      </c>
      <c r="DG44">
        <v>0.43151753617090699</v>
      </c>
    </row>
    <row r="45" spans="1:111" x14ac:dyDescent="0.2">
      <c r="A45" t="s">
        <v>49</v>
      </c>
      <c r="B45">
        <v>0.25573666916111448</v>
      </c>
      <c r="C45">
        <v>0.43128821576758497</v>
      </c>
      <c r="E45" s="1" t="s">
        <v>547</v>
      </c>
      <c r="F45" s="1">
        <v>0.44115560278348681</v>
      </c>
      <c r="G45" s="1">
        <v>1.7044917418807328</v>
      </c>
      <c r="I45" t="s">
        <v>41</v>
      </c>
      <c r="J45">
        <v>0.42777746410881701</v>
      </c>
      <c r="K45">
        <v>0.583057478923937</v>
      </c>
      <c r="M45" t="s">
        <v>49</v>
      </c>
      <c r="N45">
        <v>0.43128821576758503</v>
      </c>
      <c r="O45">
        <v>0.49836935666140503</v>
      </c>
      <c r="Q45" t="s">
        <v>45</v>
      </c>
      <c r="R45">
        <v>0.35813757302313598</v>
      </c>
      <c r="S45">
        <v>0.57681853021484697</v>
      </c>
      <c r="U45" t="s">
        <v>49</v>
      </c>
      <c r="V45">
        <v>0.43128821576758503</v>
      </c>
      <c r="W45">
        <v>0.34714022591841998</v>
      </c>
      <c r="Y45" t="s">
        <v>64</v>
      </c>
      <c r="Z45">
        <v>0.45466385858122699</v>
      </c>
      <c r="AA45">
        <v>0.49586965689024998</v>
      </c>
      <c r="AC45" s="1" t="s">
        <v>49</v>
      </c>
      <c r="AD45" s="1">
        <v>0.43128821576758497</v>
      </c>
      <c r="AE45" s="1">
        <v>1.2555757145913036</v>
      </c>
      <c r="AG45" s="1" t="s">
        <v>170</v>
      </c>
      <c r="AH45" s="1">
        <v>0.42718006506732509</v>
      </c>
      <c r="AI45" s="1">
        <v>0.85902958344986657</v>
      </c>
      <c r="AK45" t="s">
        <v>49</v>
      </c>
      <c r="AL45">
        <v>0.43128821576758503</v>
      </c>
      <c r="AM45" s="2">
        <v>0.49836935666140503</v>
      </c>
      <c r="AO45" t="s">
        <v>34</v>
      </c>
      <c r="AP45">
        <v>0.53337152004274901</v>
      </c>
      <c r="AQ45">
        <v>0.59324720279701604</v>
      </c>
      <c r="AS45" t="s">
        <v>49</v>
      </c>
      <c r="AT45">
        <v>0.43128821576758503</v>
      </c>
      <c r="AU45">
        <v>0.34714022591841998</v>
      </c>
      <c r="AW45" t="s">
        <v>64</v>
      </c>
      <c r="AX45">
        <v>0.45466385858122699</v>
      </c>
      <c r="AY45">
        <v>0.49586965689024998</v>
      </c>
      <c r="BA45" t="s">
        <v>18</v>
      </c>
      <c r="BB45">
        <v>0.38235664827292398</v>
      </c>
      <c r="BC45">
        <v>0.28722367770157198</v>
      </c>
      <c r="BE45" t="s">
        <v>17</v>
      </c>
      <c r="BF45">
        <v>0.38803023189043001</v>
      </c>
      <c r="BG45">
        <v>0.38126575869400903</v>
      </c>
      <c r="BI45" s="1" t="s">
        <v>43</v>
      </c>
      <c r="BJ45" s="1">
        <v>0.24525951765981682</v>
      </c>
      <c r="BK45" s="1">
        <v>0.58798857063167853</v>
      </c>
      <c r="BM45" t="s">
        <v>17</v>
      </c>
      <c r="BN45">
        <v>0.38957708588382739</v>
      </c>
      <c r="BO45">
        <v>0.32265911633375355</v>
      </c>
      <c r="BQ45" t="s">
        <v>35</v>
      </c>
      <c r="BR45">
        <v>0.41850156040710002</v>
      </c>
      <c r="BS45">
        <v>0.317074333485235</v>
      </c>
      <c r="BU45" s="1" t="s">
        <v>38</v>
      </c>
      <c r="BV45" s="1">
        <v>0.57167670766824985</v>
      </c>
      <c r="BW45" s="1">
        <v>0.20318514460279671</v>
      </c>
      <c r="BY45" t="s">
        <v>38</v>
      </c>
      <c r="BZ45">
        <v>0.56727306079816897</v>
      </c>
      <c r="CA45">
        <v>0.48126578595813901</v>
      </c>
      <c r="CC45" t="s">
        <v>24</v>
      </c>
      <c r="CD45">
        <v>0.38507957890573602</v>
      </c>
      <c r="CE45">
        <v>0.42697953870651201</v>
      </c>
      <c r="CG45" t="s">
        <v>37</v>
      </c>
      <c r="CH45">
        <v>0.56757137687706105</v>
      </c>
      <c r="CI45">
        <v>0.32904678068772603</v>
      </c>
      <c r="CK45" t="s">
        <v>140</v>
      </c>
      <c r="CL45">
        <v>0.40537280948243698</v>
      </c>
      <c r="CM45">
        <v>1.23855755949366</v>
      </c>
      <c r="CO45" t="s">
        <v>47</v>
      </c>
      <c r="CP45">
        <v>0.37431932003646101</v>
      </c>
      <c r="CQ45">
        <v>0.33839018657736603</v>
      </c>
      <c r="CS45" t="s">
        <v>378</v>
      </c>
      <c r="CT45">
        <v>0.39425877637669599</v>
      </c>
      <c r="CU45">
        <v>0.56968955599843596</v>
      </c>
      <c r="CW45" t="s">
        <v>25</v>
      </c>
      <c r="CX45">
        <f>INDEX([1]new!$B:$B,MATCH(CW45,[1]new!$A:$A,0))</f>
        <v>0.60092256676494005</v>
      </c>
      <c r="CY45" s="2">
        <v>0.396819860686217</v>
      </c>
      <c r="DA45" t="s">
        <v>25</v>
      </c>
      <c r="DB45">
        <v>0.36957610197889301</v>
      </c>
      <c r="DC45">
        <v>0.59557727495430512</v>
      </c>
      <c r="DE45" t="s">
        <v>52</v>
      </c>
      <c r="DF45">
        <v>0.387643192463902</v>
      </c>
      <c r="DG45">
        <v>0.197516704704044</v>
      </c>
    </row>
    <row r="46" spans="1:111" x14ac:dyDescent="0.2">
      <c r="A46" t="s">
        <v>171</v>
      </c>
      <c r="B46">
        <v>0.30186768406279951</v>
      </c>
      <c r="C46">
        <v>0.44184565805527481</v>
      </c>
      <c r="E46" s="1" t="s">
        <v>448</v>
      </c>
      <c r="F46" s="1">
        <v>0.47229515242604569</v>
      </c>
      <c r="G46" s="1">
        <v>1.7043543215974868</v>
      </c>
      <c r="I46" t="s">
        <v>49</v>
      </c>
      <c r="J46">
        <v>0.43128821576758503</v>
      </c>
      <c r="K46">
        <v>0.40380202890545602</v>
      </c>
      <c r="M46" t="s">
        <v>171</v>
      </c>
      <c r="N46">
        <v>0.44184565805527498</v>
      </c>
      <c r="O46">
        <v>0.398471906762909</v>
      </c>
      <c r="Q46" t="s">
        <v>46</v>
      </c>
      <c r="R46">
        <v>0.358155921491222</v>
      </c>
      <c r="S46">
        <v>0.499894240162222</v>
      </c>
      <c r="U46" t="s">
        <v>171</v>
      </c>
      <c r="V46">
        <v>0.44184565805527498</v>
      </c>
      <c r="W46">
        <v>1.00298157663092</v>
      </c>
      <c r="Y46" t="s">
        <v>14</v>
      </c>
      <c r="Z46">
        <v>0.46074523798315697</v>
      </c>
      <c r="AA46">
        <v>0.28934216671615698</v>
      </c>
      <c r="AC46" s="1" t="s">
        <v>85</v>
      </c>
      <c r="AD46" s="1">
        <v>0.44383987283182674</v>
      </c>
      <c r="AE46" s="1">
        <v>1.4763130796357584</v>
      </c>
      <c r="AG46" s="1" t="s">
        <v>49</v>
      </c>
      <c r="AH46" s="1">
        <v>0.43378912092963379</v>
      </c>
      <c r="AI46" s="1">
        <v>0.39624624855563334</v>
      </c>
      <c r="AK46" t="s">
        <v>171</v>
      </c>
      <c r="AL46">
        <v>0.44184565805527498</v>
      </c>
      <c r="AM46" s="2">
        <v>0.398471906762909</v>
      </c>
      <c r="AO46" t="s">
        <v>25</v>
      </c>
      <c r="AP46">
        <v>0.48905805394898799</v>
      </c>
      <c r="AQ46">
        <v>0.60092256676494005</v>
      </c>
      <c r="AS46" t="s">
        <v>171</v>
      </c>
      <c r="AT46">
        <v>0.44184565805527498</v>
      </c>
      <c r="AU46">
        <v>1.00298157663092</v>
      </c>
      <c r="AW46" t="s">
        <v>14</v>
      </c>
      <c r="AX46">
        <v>0.46074523798315697</v>
      </c>
      <c r="AY46">
        <v>0.28934216671615698</v>
      </c>
      <c r="BA46" t="s">
        <v>17</v>
      </c>
      <c r="BB46">
        <v>0.38803023189043001</v>
      </c>
      <c r="BC46">
        <v>0.306455685119781</v>
      </c>
      <c r="BE46" t="s">
        <v>32</v>
      </c>
      <c r="BF46">
        <v>0.38973449390863402</v>
      </c>
      <c r="BG46">
        <v>0.28946505746547402</v>
      </c>
      <c r="BI46" s="1" t="s">
        <v>12</v>
      </c>
      <c r="BJ46" s="1">
        <v>0.24961438553136248</v>
      </c>
      <c r="BK46" s="1">
        <v>0.42515249492607948</v>
      </c>
      <c r="BM46" t="s">
        <v>23</v>
      </c>
      <c r="BN46">
        <v>0.39603696955568579</v>
      </c>
      <c r="BO46">
        <v>0.45724823240596996</v>
      </c>
      <c r="BQ46" t="s">
        <v>159</v>
      </c>
      <c r="BR46">
        <v>0.42399592349791498</v>
      </c>
      <c r="BS46">
        <v>0.70770552187742397</v>
      </c>
      <c r="BU46" s="1" t="s">
        <v>36</v>
      </c>
      <c r="BV46" s="1">
        <v>0.58730322775745225</v>
      </c>
      <c r="BW46" s="1">
        <v>0.19666848838116982</v>
      </c>
      <c r="BY46" t="s">
        <v>37</v>
      </c>
      <c r="BZ46">
        <v>0.56757137687706105</v>
      </c>
      <c r="CA46">
        <v>0.54502374164448297</v>
      </c>
      <c r="CC46" t="s">
        <v>26</v>
      </c>
      <c r="CD46">
        <v>0.39093557397796702</v>
      </c>
      <c r="CE46">
        <v>0.45851203727448803</v>
      </c>
      <c r="CG46" t="s">
        <v>52</v>
      </c>
      <c r="CH46">
        <v>0.579903834685634</v>
      </c>
      <c r="CI46">
        <v>0.387643192463902</v>
      </c>
      <c r="CK46" t="s">
        <v>123</v>
      </c>
      <c r="CL46">
        <v>0.40730655714165298</v>
      </c>
      <c r="CM46">
        <v>0.93716966265705004</v>
      </c>
      <c r="CO46" t="s">
        <v>138</v>
      </c>
      <c r="CP46">
        <v>0.37762306462858503</v>
      </c>
      <c r="CQ46">
        <v>1.12859886543849</v>
      </c>
      <c r="CS46" t="s">
        <v>170</v>
      </c>
      <c r="CT46">
        <v>0.39505295928786799</v>
      </c>
      <c r="CU46">
        <v>0.517233509357511</v>
      </c>
      <c r="CW46" t="s">
        <v>32</v>
      </c>
      <c r="CX46">
        <f>INDEX([1]new!$B:$B,MATCH(CW46,[1]new!$A:$A,0))</f>
        <v>0.61390066482434102</v>
      </c>
      <c r="CY46" s="2">
        <v>0.471978716693704</v>
      </c>
      <c r="DA46" t="s">
        <v>32</v>
      </c>
      <c r="DB46">
        <v>0.50513836280909297</v>
      </c>
      <c r="DC46">
        <v>0.61519928873908447</v>
      </c>
      <c r="DE46" t="s">
        <v>45</v>
      </c>
      <c r="DF46">
        <v>0.39523666155644499</v>
      </c>
      <c r="DG46">
        <v>0.33482651967503602</v>
      </c>
    </row>
    <row r="47" spans="1:111" x14ac:dyDescent="0.2">
      <c r="A47" t="s">
        <v>85</v>
      </c>
      <c r="B47">
        <v>0.27819203944877879</v>
      </c>
      <c r="C47">
        <v>0.44383987283182674</v>
      </c>
      <c r="E47" s="1" t="s">
        <v>548</v>
      </c>
      <c r="F47" s="1">
        <v>0.48249960347899196</v>
      </c>
      <c r="G47" s="1">
        <v>1.6995108977789133</v>
      </c>
      <c r="I47" t="s">
        <v>171</v>
      </c>
      <c r="J47">
        <v>0.44184565805527498</v>
      </c>
      <c r="K47">
        <v>0.93976783831301902</v>
      </c>
      <c r="M47" t="s">
        <v>85</v>
      </c>
      <c r="N47">
        <v>0.44383987283182702</v>
      </c>
      <c r="O47">
        <v>0.36079179507261699</v>
      </c>
      <c r="Q47" t="s">
        <v>47</v>
      </c>
      <c r="R47">
        <v>0.38050883424766901</v>
      </c>
      <c r="S47">
        <v>0.54078193564042798</v>
      </c>
      <c r="U47" t="s">
        <v>85</v>
      </c>
      <c r="V47">
        <v>0.44383987283182702</v>
      </c>
      <c r="W47">
        <v>0.76589653560752202</v>
      </c>
      <c r="Y47" t="s">
        <v>173</v>
      </c>
      <c r="Z47">
        <v>0.46169816547842502</v>
      </c>
      <c r="AA47">
        <v>0.55076951067789004</v>
      </c>
      <c r="AC47" s="1" t="s">
        <v>155</v>
      </c>
      <c r="AD47" s="1">
        <v>0.44465310797111657</v>
      </c>
      <c r="AE47" s="1">
        <v>0.76566767321867768</v>
      </c>
      <c r="AG47" s="1" t="s">
        <v>171</v>
      </c>
      <c r="AH47" s="1">
        <v>0.43719074545347247</v>
      </c>
      <c r="AI47" s="1">
        <v>0.80615102556880147</v>
      </c>
      <c r="AK47" t="s">
        <v>85</v>
      </c>
      <c r="AL47">
        <v>0.44383987283182702</v>
      </c>
      <c r="AM47" s="2">
        <v>0.36079179507261699</v>
      </c>
      <c r="AO47" t="s">
        <v>32</v>
      </c>
      <c r="AP47">
        <v>0.53750643689143196</v>
      </c>
      <c r="AQ47">
        <v>0.61390066482434102</v>
      </c>
      <c r="AS47" t="s">
        <v>85</v>
      </c>
      <c r="AT47">
        <v>0.44383987283182702</v>
      </c>
      <c r="AU47">
        <v>0.76589653560752202</v>
      </c>
      <c r="AW47" t="s">
        <v>173</v>
      </c>
      <c r="AX47">
        <v>0.46169816547842502</v>
      </c>
      <c r="AY47">
        <v>0.55076951067789004</v>
      </c>
      <c r="BA47" t="s">
        <v>32</v>
      </c>
      <c r="BB47">
        <v>0.38973449390863402</v>
      </c>
      <c r="BC47">
        <v>0.37399725675277701</v>
      </c>
      <c r="BE47" t="s">
        <v>675</v>
      </c>
      <c r="BF47">
        <v>0.398045375799495</v>
      </c>
      <c r="BG47">
        <v>0.88485441979331003</v>
      </c>
      <c r="BI47" s="1" t="s">
        <v>17</v>
      </c>
      <c r="BJ47" s="1">
        <v>0.25084852489623033</v>
      </c>
      <c r="BK47" s="1">
        <v>0.42231678323660687</v>
      </c>
      <c r="BM47" t="s">
        <v>32</v>
      </c>
      <c r="BN47">
        <v>0.39641924339161955</v>
      </c>
      <c r="BO47">
        <v>0.4718157321944017</v>
      </c>
      <c r="BQ47" t="s">
        <v>28</v>
      </c>
      <c r="BR47">
        <v>0.42760938777970697</v>
      </c>
      <c r="BS47">
        <v>0.35713938000956902</v>
      </c>
      <c r="BU47" s="1" t="s">
        <v>42</v>
      </c>
      <c r="BV47" s="1">
        <v>0.58852087061032887</v>
      </c>
      <c r="BW47" s="1">
        <v>0.50442038762755381</v>
      </c>
      <c r="BY47" t="s">
        <v>52</v>
      </c>
      <c r="BZ47">
        <v>0.579903834685634</v>
      </c>
      <c r="CA47">
        <v>0.27577984807995798</v>
      </c>
      <c r="CC47" t="s">
        <v>28</v>
      </c>
      <c r="CD47">
        <v>0.39721823012295299</v>
      </c>
      <c r="CE47">
        <v>0.457878684598712</v>
      </c>
      <c r="CG47" t="s">
        <v>41</v>
      </c>
      <c r="CH47">
        <v>0.583057478923937</v>
      </c>
      <c r="CI47">
        <v>0.32814183362271498</v>
      </c>
      <c r="CK47" t="s">
        <v>61</v>
      </c>
      <c r="CL47">
        <v>0.40766565168387903</v>
      </c>
      <c r="CM47">
        <v>0.88360431360131597</v>
      </c>
      <c r="CO47" t="s">
        <v>139</v>
      </c>
      <c r="CP47">
        <v>0.379658516853141</v>
      </c>
      <c r="CQ47">
        <v>1.0944012644689101</v>
      </c>
      <c r="CS47" t="s">
        <v>349</v>
      </c>
      <c r="CT47">
        <v>0.39586378908755898</v>
      </c>
      <c r="CU47">
        <v>0.55647695842276701</v>
      </c>
      <c r="CW47" t="s">
        <v>51</v>
      </c>
      <c r="CX47">
        <f>INDEX([1]new!$B:$B,MATCH(CW47,[1]new!$A:$A,0))</f>
        <v>0.62657297406205303</v>
      </c>
      <c r="CY47" s="2">
        <v>0.46039804882691199</v>
      </c>
      <c r="DA47" t="s">
        <v>51</v>
      </c>
      <c r="DB47">
        <v>0.40597973746719102</v>
      </c>
      <c r="DC47">
        <v>0.62315321798284395</v>
      </c>
      <c r="DE47" t="s">
        <v>110</v>
      </c>
      <c r="DF47">
        <v>0.39671976205175502</v>
      </c>
      <c r="DG47">
        <v>0.96128312329352705</v>
      </c>
    </row>
    <row r="48" spans="1:111" x14ac:dyDescent="0.2">
      <c r="A48" t="s">
        <v>155</v>
      </c>
      <c r="B48">
        <v>0.27122880328946847</v>
      </c>
      <c r="C48">
        <v>0.44465310797111657</v>
      </c>
      <c r="E48" s="1" t="s">
        <v>95</v>
      </c>
      <c r="F48" s="1">
        <v>0.3638971500651938</v>
      </c>
      <c r="G48" s="1">
        <v>1.687917684758707</v>
      </c>
      <c r="I48" t="s">
        <v>85</v>
      </c>
      <c r="J48">
        <v>0.44383987283182702</v>
      </c>
      <c r="K48">
        <v>0.62585358203151698</v>
      </c>
      <c r="M48" t="s">
        <v>155</v>
      </c>
      <c r="N48">
        <v>0.44465310797111701</v>
      </c>
      <c r="O48">
        <v>0.50614223235700895</v>
      </c>
      <c r="Q48" t="s">
        <v>48</v>
      </c>
      <c r="R48">
        <v>0.54340656293997702</v>
      </c>
      <c r="S48">
        <v>0.54055529281710402</v>
      </c>
      <c r="U48" t="s">
        <v>155</v>
      </c>
      <c r="V48">
        <v>0.44465310797111701</v>
      </c>
      <c r="W48">
        <v>1.1472796218716801</v>
      </c>
      <c r="Y48" t="s">
        <v>72</v>
      </c>
      <c r="Z48">
        <v>0.46189718777030703</v>
      </c>
      <c r="AA48">
        <v>0.50856760076597496</v>
      </c>
      <c r="AC48" s="1" t="s">
        <v>154</v>
      </c>
      <c r="AD48" s="1">
        <v>0.44559375351341141</v>
      </c>
      <c r="AE48" s="1">
        <v>0.59804853118852375</v>
      </c>
      <c r="AG48" s="1" t="s">
        <v>85</v>
      </c>
      <c r="AH48" s="1">
        <v>0.44649112016376202</v>
      </c>
      <c r="AI48" s="1">
        <v>0.63356011786438515</v>
      </c>
      <c r="AK48" t="s">
        <v>155</v>
      </c>
      <c r="AL48">
        <v>0.44465310797111701</v>
      </c>
      <c r="AM48" s="2">
        <v>0.50614223235700895</v>
      </c>
      <c r="AO48" t="s">
        <v>51</v>
      </c>
      <c r="AP48">
        <v>0.51324611537342701</v>
      </c>
      <c r="AQ48">
        <v>0.62657297406205303</v>
      </c>
      <c r="AS48" t="s">
        <v>155</v>
      </c>
      <c r="AT48">
        <v>0.44465310797111701</v>
      </c>
      <c r="AU48">
        <v>1.1472796218716801</v>
      </c>
      <c r="AW48" t="s">
        <v>72</v>
      </c>
      <c r="AX48">
        <v>0.46189718777030703</v>
      </c>
      <c r="AY48">
        <v>0.50856760076597496</v>
      </c>
      <c r="BA48" t="s">
        <v>675</v>
      </c>
      <c r="BB48">
        <v>0.398045375799495</v>
      </c>
      <c r="BC48">
        <v>2.2656129751259599</v>
      </c>
      <c r="BE48" t="s">
        <v>23</v>
      </c>
      <c r="BF48">
        <v>0.39973753281813101</v>
      </c>
      <c r="BG48">
        <v>0.52949350204528001</v>
      </c>
      <c r="BI48" s="1" t="s">
        <v>48</v>
      </c>
      <c r="BJ48" s="1">
        <v>0.251057097717932</v>
      </c>
      <c r="BK48" s="1">
        <v>0.5384104240424783</v>
      </c>
      <c r="BM48" t="s">
        <v>123</v>
      </c>
      <c r="BN48">
        <v>0.39667070834246548</v>
      </c>
      <c r="BO48">
        <v>1.0616289027580845</v>
      </c>
      <c r="BQ48" t="s">
        <v>29</v>
      </c>
      <c r="BR48">
        <v>0.433777657656573</v>
      </c>
      <c r="BS48">
        <v>0.32866703130680403</v>
      </c>
      <c r="BU48" s="1" t="s">
        <v>41</v>
      </c>
      <c r="BV48" s="1">
        <v>0.59253576600636815</v>
      </c>
      <c r="BW48" s="1">
        <v>0.33635842279760791</v>
      </c>
      <c r="BY48" t="s">
        <v>41</v>
      </c>
      <c r="BZ48">
        <v>0.583057478923937</v>
      </c>
      <c r="CA48">
        <v>0.52372808770907298</v>
      </c>
      <c r="CC48" t="s">
        <v>49</v>
      </c>
      <c r="CD48">
        <v>0.40380202890545602</v>
      </c>
      <c r="CE48">
        <v>0.34714022591841998</v>
      </c>
      <c r="CG48" t="s">
        <v>36</v>
      </c>
      <c r="CH48">
        <v>0.58483543951348604</v>
      </c>
      <c r="CI48">
        <v>0.336816404726484</v>
      </c>
      <c r="CK48" t="s">
        <v>71</v>
      </c>
      <c r="CL48">
        <v>0.40935537791174398</v>
      </c>
      <c r="CM48">
        <v>0.875292218499098</v>
      </c>
      <c r="CO48" t="s">
        <v>17</v>
      </c>
      <c r="CP48">
        <v>0.38126575869400903</v>
      </c>
      <c r="CQ48">
        <v>0.32272939627073599</v>
      </c>
      <c r="CS48" t="s">
        <v>350</v>
      </c>
      <c r="CT48">
        <v>0.39737106173916098</v>
      </c>
      <c r="CU48">
        <v>0.58384059326106197</v>
      </c>
      <c r="CW48" t="s">
        <v>42</v>
      </c>
      <c r="CX48">
        <f>INDEX([1]new!$B:$B,MATCH(CW48,[1]new!$A:$A,0))</f>
        <v>0.62833215032409995</v>
      </c>
      <c r="CY48" s="2">
        <v>0.44109168383665998</v>
      </c>
      <c r="DA48" t="s">
        <v>42</v>
      </c>
      <c r="DB48">
        <v>0.40062257487956598</v>
      </c>
      <c r="DC48">
        <v>0.62629242304063748</v>
      </c>
      <c r="DE48" t="s">
        <v>51</v>
      </c>
      <c r="DF48">
        <v>0.398286046932463</v>
      </c>
      <c r="DG48">
        <v>0.46039804882691199</v>
      </c>
    </row>
    <row r="49" spans="1:111" x14ac:dyDescent="0.2">
      <c r="A49" t="s">
        <v>154</v>
      </c>
      <c r="B49">
        <v>0.2656944122264922</v>
      </c>
      <c r="C49">
        <v>0.44559375351341141</v>
      </c>
      <c r="E49" s="1" t="s">
        <v>549</v>
      </c>
      <c r="F49" s="1">
        <v>0.5716108844173029</v>
      </c>
      <c r="G49" s="1">
        <v>1.6799596743698924</v>
      </c>
      <c r="I49" t="s">
        <v>155</v>
      </c>
      <c r="J49">
        <v>0.44465310797111701</v>
      </c>
      <c r="K49">
        <v>1.0165435139530301</v>
      </c>
      <c r="M49" t="s">
        <v>154</v>
      </c>
      <c r="N49">
        <v>0.44559375351341102</v>
      </c>
      <c r="O49">
        <v>0.491722754696159</v>
      </c>
      <c r="Q49" t="s">
        <v>49</v>
      </c>
      <c r="R49">
        <v>0.43128821576758503</v>
      </c>
      <c r="S49">
        <v>0.53469047316118701</v>
      </c>
      <c r="U49" t="s">
        <v>154</v>
      </c>
      <c r="V49">
        <v>0.44559375351341102</v>
      </c>
      <c r="W49">
        <v>1.2458421654131899</v>
      </c>
      <c r="Y49" t="s">
        <v>62</v>
      </c>
      <c r="Z49">
        <v>0.46301224837170601</v>
      </c>
      <c r="AA49">
        <v>0.52011903237021295</v>
      </c>
      <c r="AC49" s="1" t="s">
        <v>84</v>
      </c>
      <c r="AD49" s="1">
        <v>0.45433094914251732</v>
      </c>
      <c r="AE49" s="1">
        <v>1.4637339151127133</v>
      </c>
      <c r="AG49" s="1" t="s">
        <v>172</v>
      </c>
      <c r="AH49" s="1">
        <v>0.45230622002327786</v>
      </c>
      <c r="AI49" s="1">
        <v>0.9869817541551722</v>
      </c>
      <c r="AK49" t="s">
        <v>154</v>
      </c>
      <c r="AL49">
        <v>0.44559375351341102</v>
      </c>
      <c r="AM49" s="2">
        <v>0.491722754696159</v>
      </c>
      <c r="AO49" t="s">
        <v>42</v>
      </c>
      <c r="AP49">
        <v>0.49825960289580901</v>
      </c>
      <c r="AQ49">
        <v>0.62833215032409995</v>
      </c>
      <c r="AS49" t="s">
        <v>154</v>
      </c>
      <c r="AT49">
        <v>0.44559375351341102</v>
      </c>
      <c r="AU49">
        <v>1.2458421654131899</v>
      </c>
      <c r="AW49" t="s">
        <v>62</v>
      </c>
      <c r="AX49">
        <v>0.46301224837170601</v>
      </c>
      <c r="AY49">
        <v>0.52011903237021295</v>
      </c>
      <c r="BA49" t="s">
        <v>23</v>
      </c>
      <c r="BB49">
        <v>0.39973753281813101</v>
      </c>
      <c r="BC49">
        <v>0.36816996658539702</v>
      </c>
      <c r="BE49" t="s">
        <v>123</v>
      </c>
      <c r="BF49">
        <v>0.40277463615763598</v>
      </c>
      <c r="BG49">
        <v>0.40730655714165298</v>
      </c>
      <c r="BI49" s="1" t="s">
        <v>46</v>
      </c>
      <c r="BJ49" s="1">
        <v>0.25493088842911343</v>
      </c>
      <c r="BK49" s="1">
        <v>0.49990212674038681</v>
      </c>
      <c r="BM49" t="s">
        <v>143</v>
      </c>
      <c r="BN49">
        <v>0.39866151326789018</v>
      </c>
      <c r="BO49">
        <v>1.0327216407717565</v>
      </c>
      <c r="BQ49" t="s">
        <v>33</v>
      </c>
      <c r="BR49">
        <v>0.44010331504952999</v>
      </c>
      <c r="BS49">
        <v>0.37165750534348801</v>
      </c>
      <c r="BU49" s="1" t="s">
        <v>43</v>
      </c>
      <c r="BV49" s="1">
        <v>0.59387041870281865</v>
      </c>
      <c r="BW49" s="1">
        <v>0.29453804811736778</v>
      </c>
      <c r="BY49" t="s">
        <v>36</v>
      </c>
      <c r="BZ49">
        <v>0.58483543951348604</v>
      </c>
      <c r="CA49">
        <v>0.52388510275909905</v>
      </c>
      <c r="CC49" t="s">
        <v>48</v>
      </c>
      <c r="CD49">
        <v>0.40625780903082098</v>
      </c>
      <c r="CE49">
        <v>0.353971246374013</v>
      </c>
      <c r="CG49" t="s">
        <v>42</v>
      </c>
      <c r="CH49">
        <v>0.58683681882082805</v>
      </c>
      <c r="CI49">
        <v>0.40045588564745099</v>
      </c>
      <c r="CK49" t="s">
        <v>75</v>
      </c>
      <c r="CL49">
        <v>0.41073674568657298</v>
      </c>
      <c r="CM49">
        <v>1.00500727873938</v>
      </c>
      <c r="CO49" t="s">
        <v>51</v>
      </c>
      <c r="CP49">
        <v>0.38485939562105997</v>
      </c>
      <c r="CQ49">
        <v>0.46039804882691199</v>
      </c>
      <c r="CS49" t="s">
        <v>22</v>
      </c>
      <c r="CT49">
        <v>0.39827094624635101</v>
      </c>
      <c r="CU49">
        <v>7.5272024215674693E-2</v>
      </c>
      <c r="CW49" t="s">
        <v>27</v>
      </c>
      <c r="CX49">
        <f>INDEX([1]new!$B:$B,MATCH(CW49,[1]new!$A:$A,0))</f>
        <v>0.63555729870847599</v>
      </c>
      <c r="CY49" s="2">
        <v>0.437506455752731</v>
      </c>
      <c r="DA49" t="s">
        <v>27</v>
      </c>
      <c r="DB49">
        <v>0.37204465565773998</v>
      </c>
      <c r="DC49">
        <v>0.63765478566663092</v>
      </c>
      <c r="DE49" t="s">
        <v>42</v>
      </c>
      <c r="DF49">
        <v>0.40045588564745099</v>
      </c>
      <c r="DG49">
        <v>0.44109168383665998</v>
      </c>
    </row>
    <row r="50" spans="1:111" x14ac:dyDescent="0.2">
      <c r="A50" t="s">
        <v>172</v>
      </c>
      <c r="B50">
        <v>0.3537371740529392</v>
      </c>
      <c r="C50">
        <v>0.44844173650870756</v>
      </c>
      <c r="E50" s="1" t="s">
        <v>88</v>
      </c>
      <c r="F50" s="1">
        <v>0.31285523765005468</v>
      </c>
      <c r="G50" s="1">
        <v>1.6773182850865962</v>
      </c>
      <c r="I50" t="s">
        <v>154</v>
      </c>
      <c r="J50">
        <v>0.44559375351341102</v>
      </c>
      <c r="K50">
        <v>1.0123724619091601</v>
      </c>
      <c r="M50" t="s">
        <v>172</v>
      </c>
      <c r="N50">
        <v>0.448441736508708</v>
      </c>
      <c r="O50">
        <v>0.42489655397967402</v>
      </c>
      <c r="Q50" t="s">
        <v>50</v>
      </c>
      <c r="R50">
        <v>0.48950009934208599</v>
      </c>
      <c r="S50">
        <v>0.6985522616373</v>
      </c>
      <c r="U50" t="s">
        <v>172</v>
      </c>
      <c r="V50">
        <v>0.448441736508708</v>
      </c>
      <c r="W50">
        <v>1.24655592244419</v>
      </c>
      <c r="Y50" t="s">
        <v>54</v>
      </c>
      <c r="Z50">
        <v>0.46428649861293098</v>
      </c>
      <c r="AA50">
        <v>0.534458664451674</v>
      </c>
      <c r="AC50" s="1" t="s">
        <v>64</v>
      </c>
      <c r="AD50" s="1">
        <v>0.45466385858122715</v>
      </c>
      <c r="AE50" s="1">
        <v>0.64520864414195467</v>
      </c>
      <c r="AG50" s="1" t="s">
        <v>155</v>
      </c>
      <c r="AH50" s="1">
        <v>0.45463741444351186</v>
      </c>
      <c r="AI50" s="1">
        <v>1.0202003422463575</v>
      </c>
      <c r="AK50" t="s">
        <v>172</v>
      </c>
      <c r="AL50">
        <v>0.448441736508708</v>
      </c>
      <c r="AM50" s="2">
        <v>0.42489655397967402</v>
      </c>
      <c r="AO50" t="s">
        <v>27</v>
      </c>
      <c r="AP50">
        <v>0.69509800516060705</v>
      </c>
      <c r="AQ50">
        <v>0.63555729870847599</v>
      </c>
      <c r="AS50" t="s">
        <v>172</v>
      </c>
      <c r="AT50">
        <v>0.448441736508708</v>
      </c>
      <c r="AU50">
        <v>1.24655592244419</v>
      </c>
      <c r="AW50" t="s">
        <v>54</v>
      </c>
      <c r="AX50">
        <v>0.46428649861293098</v>
      </c>
      <c r="AY50">
        <v>0.534458664451674</v>
      </c>
      <c r="BA50" t="s">
        <v>123</v>
      </c>
      <c r="BB50">
        <v>0.40277463615763598</v>
      </c>
      <c r="BC50">
        <v>1.0435987331168399</v>
      </c>
      <c r="BE50" t="s">
        <v>143</v>
      </c>
      <c r="BF50">
        <v>0.405409957395653</v>
      </c>
      <c r="BG50">
        <v>0.48074216525859398</v>
      </c>
      <c r="BI50" s="1" t="s">
        <v>49</v>
      </c>
      <c r="BJ50" s="1">
        <v>0.25515086369093859</v>
      </c>
      <c r="BK50" s="1">
        <v>0.53364169731673217</v>
      </c>
      <c r="BM50" t="s">
        <v>116</v>
      </c>
      <c r="BN50">
        <v>0.40878037989624577</v>
      </c>
      <c r="BO50">
        <v>1.08978718114767</v>
      </c>
      <c r="BQ50" t="s">
        <v>61</v>
      </c>
      <c r="BR50">
        <v>0.441088754429935</v>
      </c>
      <c r="BS50">
        <v>0.51843073772536097</v>
      </c>
      <c r="BU50" s="1" t="s">
        <v>52</v>
      </c>
      <c r="BV50" s="1">
        <v>0.59809475952810143</v>
      </c>
      <c r="BW50" s="1">
        <v>0.34464155731356616</v>
      </c>
      <c r="BY50" t="s">
        <v>42</v>
      </c>
      <c r="BZ50">
        <v>0.58683681882082805</v>
      </c>
      <c r="CA50">
        <v>0.62833215032409995</v>
      </c>
      <c r="CC50" t="s">
        <v>50</v>
      </c>
      <c r="CD50">
        <v>0.41260051733328101</v>
      </c>
      <c r="CE50">
        <v>0.457604744501035</v>
      </c>
      <c r="CG50" t="s">
        <v>43</v>
      </c>
      <c r="CH50">
        <v>0.59254128892575697</v>
      </c>
      <c r="CI50">
        <v>0.370930851866765</v>
      </c>
      <c r="CK50" t="s">
        <v>124</v>
      </c>
      <c r="CL50">
        <v>0.41124225639589002</v>
      </c>
      <c r="CM50">
        <v>0.92804390004191994</v>
      </c>
      <c r="CO50" t="s">
        <v>474</v>
      </c>
      <c r="CP50">
        <v>0.38797589159465701</v>
      </c>
      <c r="CQ50">
        <v>1.06615647842579</v>
      </c>
      <c r="CS50" t="s">
        <v>171</v>
      </c>
      <c r="CT50">
        <v>0.398471906762909</v>
      </c>
      <c r="CU50">
        <v>0.51926245165051199</v>
      </c>
      <c r="CW50" t="s">
        <v>28</v>
      </c>
      <c r="CX50">
        <f>INDEX([1]new!$B:$B,MATCH(CW50,[1]new!$A:$A,0))</f>
        <v>0.64033183129443505</v>
      </c>
      <c r="CY50" s="2">
        <v>0.457878684598712</v>
      </c>
      <c r="DA50" t="s">
        <v>28</v>
      </c>
      <c r="DB50">
        <v>0.35723665954710299</v>
      </c>
      <c r="DC50">
        <v>0.64337154047046896</v>
      </c>
      <c r="DE50" t="s">
        <v>167</v>
      </c>
      <c r="DF50">
        <v>0.40184837003621598</v>
      </c>
      <c r="DG50">
        <v>0.31982146126593802</v>
      </c>
    </row>
    <row r="51" spans="1:111" x14ac:dyDescent="0.2">
      <c r="A51" t="s">
        <v>84</v>
      </c>
      <c r="B51">
        <v>0.27960104937035835</v>
      </c>
      <c r="C51">
        <v>0.45433094914251732</v>
      </c>
      <c r="E51" s="1" t="s">
        <v>550</v>
      </c>
      <c r="F51" s="1">
        <v>0.3802555654794636</v>
      </c>
      <c r="G51" s="1">
        <v>1.6764316065020501</v>
      </c>
      <c r="I51" t="s">
        <v>172</v>
      </c>
      <c r="J51">
        <v>0.448441736508708</v>
      </c>
      <c r="K51">
        <v>1.0623753409460199</v>
      </c>
      <c r="M51" t="s">
        <v>84</v>
      </c>
      <c r="N51">
        <v>0.45433094914251698</v>
      </c>
      <c r="O51">
        <v>0.36486350700631198</v>
      </c>
      <c r="Q51" t="s">
        <v>51</v>
      </c>
      <c r="R51">
        <v>0.51324611537342701</v>
      </c>
      <c r="S51">
        <v>0.62657297406205303</v>
      </c>
      <c r="U51" t="s">
        <v>84</v>
      </c>
      <c r="V51">
        <v>0.45433094914251698</v>
      </c>
      <c r="W51">
        <v>0.79685471316463397</v>
      </c>
      <c r="Y51" t="s">
        <v>65</v>
      </c>
      <c r="Z51">
        <v>0.46693671064845199</v>
      </c>
      <c r="AA51">
        <v>0.50260720315042395</v>
      </c>
      <c r="AC51" s="1" t="s">
        <v>14</v>
      </c>
      <c r="AD51" s="1">
        <v>0.46074523798315686</v>
      </c>
      <c r="AE51" s="1">
        <v>0.38199713029646265</v>
      </c>
      <c r="AG51" s="1" t="s">
        <v>64</v>
      </c>
      <c r="AH51" s="1">
        <v>0.45632940245290282</v>
      </c>
      <c r="AI51" s="1">
        <v>0.66769961345462392</v>
      </c>
      <c r="AK51" t="s">
        <v>84</v>
      </c>
      <c r="AL51">
        <v>0.45433094914251698</v>
      </c>
      <c r="AM51" s="2">
        <v>0.36486350700631198</v>
      </c>
      <c r="AO51" t="s">
        <v>28</v>
      </c>
      <c r="AP51">
        <v>0.53318422721717496</v>
      </c>
      <c r="AQ51">
        <v>0.64033183129443505</v>
      </c>
      <c r="AS51" t="s">
        <v>84</v>
      </c>
      <c r="AT51">
        <v>0.45433094914251698</v>
      </c>
      <c r="AU51">
        <v>0.79685471316463397</v>
      </c>
      <c r="AW51" t="s">
        <v>65</v>
      </c>
      <c r="AX51">
        <v>0.46693671064845199</v>
      </c>
      <c r="AY51">
        <v>0.50260720315042395</v>
      </c>
      <c r="BA51" t="s">
        <v>143</v>
      </c>
      <c r="BB51">
        <v>0.405409957395653</v>
      </c>
      <c r="BC51">
        <v>1.3139058680509299</v>
      </c>
      <c r="BE51" t="s">
        <v>27</v>
      </c>
      <c r="BF51">
        <v>0.40891695924827098</v>
      </c>
      <c r="BG51">
        <v>0.63481004469341895</v>
      </c>
      <c r="BI51" s="1" t="s">
        <v>109</v>
      </c>
      <c r="BJ51" s="1">
        <v>0.25779915788919372</v>
      </c>
      <c r="BK51" s="1">
        <v>0.88471459298635657</v>
      </c>
      <c r="BM51" t="s">
        <v>27</v>
      </c>
      <c r="BN51">
        <v>0.41275253513306248</v>
      </c>
      <c r="BO51">
        <v>0.43750372908776813</v>
      </c>
      <c r="BQ51" t="s">
        <v>115</v>
      </c>
      <c r="BR51">
        <v>0.45004842744967599</v>
      </c>
      <c r="BS51">
        <v>0.579191695603538</v>
      </c>
      <c r="BU51" s="1" t="s">
        <v>482</v>
      </c>
      <c r="BV51" s="1">
        <v>0.6046053973658182</v>
      </c>
      <c r="BW51" s="1">
        <v>0.49903629434405239</v>
      </c>
      <c r="BY51" t="s">
        <v>43</v>
      </c>
      <c r="BZ51">
        <v>0.59254128892575697</v>
      </c>
      <c r="CA51">
        <v>0.58916207120303798</v>
      </c>
      <c r="CC51" t="s">
        <v>27</v>
      </c>
      <c r="CD51">
        <v>0.414990626801576</v>
      </c>
      <c r="CE51">
        <v>0.437506455752731</v>
      </c>
      <c r="CG51" t="s">
        <v>98</v>
      </c>
      <c r="CH51">
        <v>0.60250933843721399</v>
      </c>
      <c r="CI51">
        <v>0.41765425560100999</v>
      </c>
      <c r="CK51" t="s">
        <v>64</v>
      </c>
      <c r="CL51">
        <v>0.412566683112844</v>
      </c>
      <c r="CM51">
        <v>0.78355409932006204</v>
      </c>
      <c r="CO51" t="s">
        <v>15</v>
      </c>
      <c r="CP51">
        <v>0.38908886178274199</v>
      </c>
      <c r="CQ51">
        <v>0.28915081786405999</v>
      </c>
      <c r="CS51" t="s">
        <v>14</v>
      </c>
      <c r="CT51">
        <v>0.39959174200908198</v>
      </c>
      <c r="CU51">
        <v>0.28934216671615698</v>
      </c>
      <c r="CW51" t="s">
        <v>26</v>
      </c>
      <c r="CX51">
        <f>INDEX([1]new!$B:$B,MATCH(CW51,[1]new!$A:$A,0))</f>
        <v>0.67291558298112097</v>
      </c>
      <c r="CY51" s="2">
        <v>0.45851203727448803</v>
      </c>
      <c r="DA51" t="s">
        <v>26</v>
      </c>
      <c r="DB51">
        <v>0.53326021704947202</v>
      </c>
      <c r="DC51">
        <v>0.67479284005857187</v>
      </c>
      <c r="DE51" t="s">
        <v>46</v>
      </c>
      <c r="DF51">
        <v>0.40210327305871302</v>
      </c>
      <c r="DG51">
        <v>0.34791910693306899</v>
      </c>
    </row>
    <row r="52" spans="1:111" x14ac:dyDescent="0.2">
      <c r="A52" t="s">
        <v>64</v>
      </c>
      <c r="B52">
        <v>0.30344091669038725</v>
      </c>
      <c r="C52">
        <v>0.45466385858122715</v>
      </c>
      <c r="E52" s="1" t="s">
        <v>87</v>
      </c>
      <c r="F52" s="1">
        <v>0.35514688830075952</v>
      </c>
      <c r="G52" s="1">
        <v>1.6653844544842178</v>
      </c>
      <c r="I52" t="s">
        <v>84</v>
      </c>
      <c r="J52">
        <v>0.45433094914251698</v>
      </c>
      <c r="K52">
        <v>0.68994899455812198</v>
      </c>
      <c r="M52" t="s">
        <v>64</v>
      </c>
      <c r="N52">
        <v>0.45466385858122699</v>
      </c>
      <c r="O52">
        <v>0.412566683112844</v>
      </c>
      <c r="Q52" t="s">
        <v>52</v>
      </c>
      <c r="R52">
        <v>0.19779234465728401</v>
      </c>
      <c r="S52">
        <v>0.27577984807995798</v>
      </c>
      <c r="U52" t="s">
        <v>64</v>
      </c>
      <c r="V52">
        <v>0.45466385858122699</v>
      </c>
      <c r="W52">
        <v>0.92684196734451796</v>
      </c>
      <c r="Y52" t="s">
        <v>109</v>
      </c>
      <c r="Z52">
        <v>0.47337553967961499</v>
      </c>
      <c r="AA52">
        <v>0.45194671859878</v>
      </c>
      <c r="AC52" s="1" t="s">
        <v>173</v>
      </c>
      <c r="AD52" s="1">
        <v>0.46169816547842546</v>
      </c>
      <c r="AE52" s="1">
        <v>1.374239798044905</v>
      </c>
      <c r="AG52" s="1" t="s">
        <v>84</v>
      </c>
      <c r="AH52" s="1">
        <v>0.45700534222530265</v>
      </c>
      <c r="AI52" s="1">
        <v>0.69560409162401537</v>
      </c>
      <c r="AK52" t="s">
        <v>64</v>
      </c>
      <c r="AL52">
        <v>0.45466385858122699</v>
      </c>
      <c r="AM52" s="2">
        <v>0.412566683112844</v>
      </c>
      <c r="AO52" t="s">
        <v>26</v>
      </c>
      <c r="AP52">
        <v>0.53302428918482103</v>
      </c>
      <c r="AQ52">
        <v>0.67291558298112097</v>
      </c>
      <c r="AS52" t="s">
        <v>64</v>
      </c>
      <c r="AT52">
        <v>0.45466385858122699</v>
      </c>
      <c r="AU52">
        <v>0.92684196734451796</v>
      </c>
      <c r="AW52" t="s">
        <v>109</v>
      </c>
      <c r="AX52">
        <v>0.47337553967961499</v>
      </c>
      <c r="AY52">
        <v>0.45194671859878</v>
      </c>
      <c r="BA52" t="s">
        <v>27</v>
      </c>
      <c r="BB52">
        <v>0.40891695924827098</v>
      </c>
      <c r="BC52">
        <v>0.414990626801576</v>
      </c>
      <c r="BE52" t="s">
        <v>120</v>
      </c>
      <c r="BF52">
        <v>0.40979480803319301</v>
      </c>
      <c r="BG52">
        <v>0.47362789473477901</v>
      </c>
      <c r="BI52" s="1" t="s">
        <v>98</v>
      </c>
      <c r="BJ52" s="1">
        <v>0.26028464576966681</v>
      </c>
      <c r="BK52" s="1">
        <v>0.91179216336766089</v>
      </c>
      <c r="BM52" t="s">
        <v>121</v>
      </c>
      <c r="BN52">
        <v>0.41780268775165336</v>
      </c>
      <c r="BO52">
        <v>1.1114129365628622</v>
      </c>
      <c r="BQ52" t="s">
        <v>34</v>
      </c>
      <c r="BR52">
        <v>0.45647470335538298</v>
      </c>
      <c r="BS52">
        <v>0.35155877981308897</v>
      </c>
      <c r="BU52" s="1" t="s">
        <v>166</v>
      </c>
      <c r="BV52" s="1">
        <v>0.61388805727277318</v>
      </c>
      <c r="BW52" s="1">
        <v>0.2204304849092466</v>
      </c>
      <c r="BY52" t="s">
        <v>98</v>
      </c>
      <c r="BZ52">
        <v>0.60250933843721399</v>
      </c>
      <c r="CA52">
        <v>0.910767233263579</v>
      </c>
      <c r="CC52" t="s">
        <v>51</v>
      </c>
      <c r="CD52">
        <v>0.426752172765344</v>
      </c>
      <c r="CE52">
        <v>0.46039804882691199</v>
      </c>
      <c r="CG52" t="s">
        <v>40</v>
      </c>
      <c r="CH52">
        <v>0.60309198767889405</v>
      </c>
      <c r="CI52">
        <v>0.36706719033072999</v>
      </c>
      <c r="CK52" t="s">
        <v>56</v>
      </c>
      <c r="CL52">
        <v>0.415555490492729</v>
      </c>
      <c r="CM52">
        <v>0.89647280407547303</v>
      </c>
      <c r="CO52" t="s">
        <v>353</v>
      </c>
      <c r="CP52">
        <v>0.39032859127945801</v>
      </c>
      <c r="CQ52">
        <v>0.99702794218049595</v>
      </c>
      <c r="CS52" t="s">
        <v>359</v>
      </c>
      <c r="CT52">
        <v>0.400831180057373</v>
      </c>
      <c r="CU52">
        <v>0.56789939136173695</v>
      </c>
      <c r="CW52" t="s">
        <v>50</v>
      </c>
      <c r="CX52">
        <f>INDEX([1]new!$B:$B,MATCH(CW52,[1]new!$A:$A,0))</f>
        <v>0.6985522616373</v>
      </c>
      <c r="CY52" s="2">
        <v>0.457604744501035</v>
      </c>
      <c r="DA52" t="s">
        <v>50</v>
      </c>
      <c r="DB52">
        <v>0.44555688415695499</v>
      </c>
      <c r="DC52">
        <v>0.68372832104443715</v>
      </c>
      <c r="DE52" t="s">
        <v>270</v>
      </c>
      <c r="DF52">
        <v>0.41619784208792598</v>
      </c>
      <c r="DG52">
        <v>0.90597884208114698</v>
      </c>
    </row>
    <row r="53" spans="1:111" x14ac:dyDescent="0.2">
      <c r="A53" t="s">
        <v>14</v>
      </c>
      <c r="B53">
        <v>0.20359295439219513</v>
      </c>
      <c r="C53">
        <v>0.46074523798315686</v>
      </c>
      <c r="E53" s="1" t="s">
        <v>96</v>
      </c>
      <c r="F53" s="1">
        <v>0.30759950096170918</v>
      </c>
      <c r="G53" s="1">
        <v>1.6644650243477042</v>
      </c>
      <c r="I53" t="s">
        <v>64</v>
      </c>
      <c r="J53">
        <v>0.45466385858122699</v>
      </c>
      <c r="K53">
        <v>0.66975751284879304</v>
      </c>
      <c r="M53" t="s">
        <v>14</v>
      </c>
      <c r="N53">
        <v>0.46074523798315697</v>
      </c>
      <c r="O53">
        <v>0.39959174200908198</v>
      </c>
      <c r="Q53" t="s">
        <v>53</v>
      </c>
      <c r="R53">
        <v>0.491517427673822</v>
      </c>
      <c r="S53">
        <v>0.788217252654693</v>
      </c>
      <c r="U53" t="s">
        <v>14</v>
      </c>
      <c r="V53">
        <v>0.46074523798315697</v>
      </c>
      <c r="W53">
        <v>0.28978224304540301</v>
      </c>
      <c r="Y53" t="s">
        <v>30</v>
      </c>
      <c r="Z53">
        <v>0.47637855638615101</v>
      </c>
      <c r="AA53">
        <v>0.32926456827876399</v>
      </c>
      <c r="AC53" s="1" t="s">
        <v>72</v>
      </c>
      <c r="AD53" s="1">
        <v>0.46189718777030697</v>
      </c>
      <c r="AE53" s="1">
        <v>1.3730096801414011</v>
      </c>
      <c r="AG53" s="1" t="s">
        <v>154</v>
      </c>
      <c r="AH53" s="1">
        <v>0.45708836233880284</v>
      </c>
      <c r="AI53" s="1">
        <v>1.0024203146107276</v>
      </c>
      <c r="AK53" t="s">
        <v>14</v>
      </c>
      <c r="AL53">
        <v>0.46074523798315697</v>
      </c>
      <c r="AM53" s="2">
        <v>0.39959174200908198</v>
      </c>
      <c r="AO53" t="s">
        <v>50</v>
      </c>
      <c r="AP53">
        <v>0.48950009934208599</v>
      </c>
      <c r="AQ53">
        <v>0.6985522616373</v>
      </c>
      <c r="AS53" t="s">
        <v>14</v>
      </c>
      <c r="AT53">
        <v>0.46074523798315697</v>
      </c>
      <c r="AU53">
        <v>0.28978224304540301</v>
      </c>
      <c r="AW53" t="s">
        <v>30</v>
      </c>
      <c r="AX53">
        <v>0.47637855638615101</v>
      </c>
      <c r="AY53">
        <v>0.32926456827876399</v>
      </c>
      <c r="BA53" t="s">
        <v>120</v>
      </c>
      <c r="BB53">
        <v>0.40979480803319301</v>
      </c>
      <c r="BC53">
        <v>0.96594043789886497</v>
      </c>
      <c r="BE53" t="s">
        <v>116</v>
      </c>
      <c r="BF53">
        <v>0.41188530039604399</v>
      </c>
      <c r="BG53">
        <v>0.47715251059230701</v>
      </c>
      <c r="BI53" s="1" t="s">
        <v>59</v>
      </c>
      <c r="BJ53" s="1">
        <v>0.26152319282329572</v>
      </c>
      <c r="BK53" s="1">
        <v>0.80894517696343793</v>
      </c>
      <c r="BM53" t="s">
        <v>120</v>
      </c>
      <c r="BN53">
        <v>0.41868441488190072</v>
      </c>
      <c r="BO53">
        <v>1.1043919686690236</v>
      </c>
      <c r="BQ53" t="s">
        <v>119</v>
      </c>
      <c r="BR53">
        <v>0.45657033600480001</v>
      </c>
      <c r="BS53">
        <v>0.58309163264946595</v>
      </c>
      <c r="BU53" s="1" t="s">
        <v>39</v>
      </c>
      <c r="BV53" s="1">
        <v>0.61701038727676583</v>
      </c>
      <c r="BW53" s="1">
        <v>0.22622763879583502</v>
      </c>
      <c r="BY53" t="s">
        <v>40</v>
      </c>
      <c r="BZ53">
        <v>0.60309198767889405</v>
      </c>
      <c r="CA53">
        <v>0.54244391001301295</v>
      </c>
      <c r="CC53" t="s">
        <v>38</v>
      </c>
      <c r="CD53">
        <v>0.56727306079816897</v>
      </c>
      <c r="CE53">
        <v>0.34935912914407602</v>
      </c>
      <c r="CG53" t="s">
        <v>482</v>
      </c>
      <c r="CH53">
        <v>0.60569343228848205</v>
      </c>
      <c r="CI53">
        <v>0.58398579660625705</v>
      </c>
      <c r="CK53" t="s">
        <v>101</v>
      </c>
      <c r="CL53">
        <v>0.418026008716185</v>
      </c>
      <c r="CM53">
        <v>0.97164034421918499</v>
      </c>
      <c r="CO53" t="s">
        <v>270</v>
      </c>
      <c r="CP53">
        <v>0.39096701134096001</v>
      </c>
      <c r="CQ53">
        <v>0.90597884208114698</v>
      </c>
      <c r="CS53" t="s">
        <v>509</v>
      </c>
      <c r="CT53">
        <v>0.404895583043345</v>
      </c>
      <c r="CU53">
        <v>0.573579930895038</v>
      </c>
      <c r="CW53" t="s">
        <v>127</v>
      </c>
      <c r="CX53">
        <f>INDEX([1]new!$B:$B,MATCH(CW53,[1]new!$A:$A,0))</f>
        <v>0.74691275432962201</v>
      </c>
      <c r="CY53" s="2">
        <v>0.81859576501596798</v>
      </c>
      <c r="DA53" t="s">
        <v>127</v>
      </c>
      <c r="DB53">
        <v>0.42011512773507897</v>
      </c>
      <c r="DC53">
        <v>0.74626391147723958</v>
      </c>
      <c r="DE53" t="s">
        <v>48</v>
      </c>
      <c r="DF53">
        <v>0.41741785100950102</v>
      </c>
      <c r="DG53">
        <v>0.353971246374013</v>
      </c>
    </row>
    <row r="54" spans="1:111" x14ac:dyDescent="0.2">
      <c r="A54" t="s">
        <v>173</v>
      </c>
      <c r="B54">
        <v>0.29792367901846195</v>
      </c>
      <c r="C54">
        <v>0.46169816547842546</v>
      </c>
      <c r="E54" s="1" t="s">
        <v>92</v>
      </c>
      <c r="F54" s="1">
        <v>0.33291739306899654</v>
      </c>
      <c r="G54" s="1">
        <v>1.6611949343033299</v>
      </c>
      <c r="I54" t="s">
        <v>14</v>
      </c>
      <c r="J54">
        <v>0.46074523798315697</v>
      </c>
      <c r="K54">
        <v>0.288508585827772</v>
      </c>
      <c r="M54" t="s">
        <v>173</v>
      </c>
      <c r="N54">
        <v>0.46169816547842502</v>
      </c>
      <c r="O54">
        <v>0.48334416759409499</v>
      </c>
      <c r="Q54" t="s">
        <v>54</v>
      </c>
      <c r="R54">
        <v>0.46428649861293098</v>
      </c>
      <c r="S54">
        <v>0.78718962336939902</v>
      </c>
      <c r="U54" t="s">
        <v>173</v>
      </c>
      <c r="V54">
        <v>0.46169816547842502</v>
      </c>
      <c r="W54">
        <v>1.14037958306814</v>
      </c>
      <c r="Y54" t="s">
        <v>61</v>
      </c>
      <c r="Z54">
        <v>0.47758491445808698</v>
      </c>
      <c r="AA54">
        <v>0.51843073772536097</v>
      </c>
      <c r="AC54" s="1" t="s">
        <v>62</v>
      </c>
      <c r="AD54" s="1">
        <v>0.46301224837170618</v>
      </c>
      <c r="AE54" s="1">
        <v>1.2757887196330711</v>
      </c>
      <c r="AG54" s="1" t="s">
        <v>173</v>
      </c>
      <c r="AH54" s="1">
        <v>0.46365797297755845</v>
      </c>
      <c r="AI54" s="1">
        <v>0.85062051369088587</v>
      </c>
      <c r="AK54" t="s">
        <v>173</v>
      </c>
      <c r="AL54">
        <v>0.46169816547842502</v>
      </c>
      <c r="AM54" s="2">
        <v>0.48334416759409499</v>
      </c>
      <c r="AO54" t="s">
        <v>127</v>
      </c>
      <c r="AP54">
        <v>1.4063254259864799</v>
      </c>
      <c r="AQ54">
        <v>0.74691275432962201</v>
      </c>
      <c r="AS54" t="s">
        <v>173</v>
      </c>
      <c r="AT54">
        <v>0.46169816547842502</v>
      </c>
      <c r="AU54">
        <v>1.14037958306814</v>
      </c>
      <c r="AW54" t="s">
        <v>61</v>
      </c>
      <c r="AX54">
        <v>0.47758491445808698</v>
      </c>
      <c r="AY54">
        <v>0.51843073772536097</v>
      </c>
      <c r="BA54" t="s">
        <v>116</v>
      </c>
      <c r="BB54">
        <v>0.41188530039604399</v>
      </c>
      <c r="BC54">
        <v>1.06854029397433</v>
      </c>
      <c r="BE54" t="s">
        <v>121</v>
      </c>
      <c r="BF54">
        <v>0.41551814282267502</v>
      </c>
      <c r="BG54">
        <v>0.47552957676184099</v>
      </c>
      <c r="BI54" s="1" t="s">
        <v>32</v>
      </c>
      <c r="BJ54" s="1">
        <v>0.26454703591682055</v>
      </c>
      <c r="BK54" s="1">
        <v>0.61519928873908447</v>
      </c>
      <c r="BM54" t="s">
        <v>35</v>
      </c>
      <c r="BN54">
        <v>0.42024697674173978</v>
      </c>
      <c r="BO54">
        <v>0.3829153193776772</v>
      </c>
      <c r="BQ54" t="s">
        <v>60</v>
      </c>
      <c r="BR54">
        <v>0.457085427672144</v>
      </c>
      <c r="BS54">
        <v>0.53239389558611105</v>
      </c>
      <c r="BU54" s="1" t="s">
        <v>301</v>
      </c>
      <c r="BV54" s="1">
        <v>0.641995967316627</v>
      </c>
      <c r="BW54" s="1">
        <v>0.50628783548903189</v>
      </c>
      <c r="BY54" t="s">
        <v>39</v>
      </c>
      <c r="BZ54">
        <v>0.61772464231777702</v>
      </c>
      <c r="CA54">
        <v>0.51734132985300496</v>
      </c>
      <c r="CC54" t="s">
        <v>37</v>
      </c>
      <c r="CD54">
        <v>0.56757137687706105</v>
      </c>
      <c r="CE54">
        <v>0.35916342324706801</v>
      </c>
      <c r="CG54" t="s">
        <v>166</v>
      </c>
      <c r="CH54">
        <v>0.60821706421797805</v>
      </c>
      <c r="CI54">
        <v>0.371216837657179</v>
      </c>
      <c r="CK54" t="s">
        <v>54</v>
      </c>
      <c r="CL54">
        <v>0.41978261027334002</v>
      </c>
      <c r="CM54">
        <v>0.78718962336939902</v>
      </c>
      <c r="CO54" t="s">
        <v>34</v>
      </c>
      <c r="CP54">
        <v>0.39267439458048897</v>
      </c>
      <c r="CQ54">
        <v>0.45904168728566203</v>
      </c>
      <c r="CS54" t="s">
        <v>140</v>
      </c>
      <c r="CT54">
        <v>0.40537280948243698</v>
      </c>
      <c r="CU54">
        <v>0.59725547715846705</v>
      </c>
      <c r="CW54" t="s">
        <v>63</v>
      </c>
      <c r="CX54">
        <f>INDEX([1]new!$B:$B,MATCH(CW54,[1]new!$A:$A,0))</f>
        <v>0.77304054173901204</v>
      </c>
      <c r="CY54" s="2">
        <v>0.93881831513422898</v>
      </c>
      <c r="DA54" t="s">
        <v>63</v>
      </c>
      <c r="DB54">
        <v>0.48742833465026397</v>
      </c>
      <c r="DC54">
        <v>0.76194357321894612</v>
      </c>
      <c r="DE54" t="s">
        <v>98</v>
      </c>
      <c r="DF54">
        <v>0.41765425560100999</v>
      </c>
      <c r="DG54">
        <v>0.67906766252702</v>
      </c>
    </row>
    <row r="55" spans="1:111" x14ac:dyDescent="0.2">
      <c r="A55" t="s">
        <v>72</v>
      </c>
      <c r="B55">
        <v>0.36718110295210432</v>
      </c>
      <c r="C55">
        <v>0.46189718777030697</v>
      </c>
      <c r="E55" s="1" t="s">
        <v>551</v>
      </c>
      <c r="F55" s="1">
        <v>0.38632385443535916</v>
      </c>
      <c r="G55" s="1">
        <v>1.6600831485989958</v>
      </c>
      <c r="I55" t="s">
        <v>173</v>
      </c>
      <c r="J55">
        <v>0.46169816547842502</v>
      </c>
      <c r="K55">
        <v>0.84952442107235204</v>
      </c>
      <c r="M55" t="s">
        <v>72</v>
      </c>
      <c r="N55">
        <v>0.46189718777030703</v>
      </c>
      <c r="O55">
        <v>0.46191115272612498</v>
      </c>
      <c r="Q55" t="s">
        <v>55</v>
      </c>
      <c r="R55">
        <v>0.47930119685281602</v>
      </c>
      <c r="S55">
        <v>0.84562563517836697</v>
      </c>
      <c r="U55" t="s">
        <v>72</v>
      </c>
      <c r="V55">
        <v>0.46189718777030703</v>
      </c>
      <c r="W55">
        <v>0.922827326227184</v>
      </c>
      <c r="Y55" t="s">
        <v>174</v>
      </c>
      <c r="Z55">
        <v>0.47819381885606299</v>
      </c>
      <c r="AA55">
        <v>0.601464705915845</v>
      </c>
      <c r="AC55" s="1" t="s">
        <v>54</v>
      </c>
      <c r="AD55" s="1">
        <v>0.46428649861293125</v>
      </c>
      <c r="AE55" s="1">
        <v>0.46646230597401483</v>
      </c>
      <c r="AG55" s="1" t="s">
        <v>72</v>
      </c>
      <c r="AH55" s="1">
        <v>0.46388332822105699</v>
      </c>
      <c r="AI55" s="1">
        <v>0.7333472862471343</v>
      </c>
      <c r="AK55" t="s">
        <v>72</v>
      </c>
      <c r="AL55">
        <v>0.46189718777030703</v>
      </c>
      <c r="AM55" s="2">
        <v>0.46191115272612498</v>
      </c>
      <c r="AO55" t="s">
        <v>63</v>
      </c>
      <c r="AP55">
        <v>0.48331876108335198</v>
      </c>
      <c r="AQ55">
        <v>0.77304054173901204</v>
      </c>
      <c r="AS55" t="s">
        <v>72</v>
      </c>
      <c r="AT55">
        <v>0.46189718777030703</v>
      </c>
      <c r="AU55">
        <v>0.922827326227184</v>
      </c>
      <c r="AW55" t="s">
        <v>174</v>
      </c>
      <c r="AX55">
        <v>0.47819381885606299</v>
      </c>
      <c r="AY55">
        <v>0.601464705915845</v>
      </c>
      <c r="BA55" t="s">
        <v>121</v>
      </c>
      <c r="BB55">
        <v>0.41551814282267502</v>
      </c>
      <c r="BC55">
        <v>1.0849034593701501</v>
      </c>
      <c r="BE55" t="s">
        <v>35</v>
      </c>
      <c r="BF55">
        <v>0.41850156040710002</v>
      </c>
      <c r="BG55">
        <v>0.506013117042032</v>
      </c>
      <c r="BI55" s="1" t="s">
        <v>154</v>
      </c>
      <c r="BJ55" s="1">
        <v>0.26767988377917429</v>
      </c>
      <c r="BK55" s="1">
        <v>1.0491596960710958</v>
      </c>
      <c r="BM55" t="s">
        <v>61</v>
      </c>
      <c r="BN55">
        <v>0.42434808787830114</v>
      </c>
      <c r="BO55">
        <v>0.90406116058206798</v>
      </c>
      <c r="BQ55" t="s">
        <v>488</v>
      </c>
      <c r="BR55">
        <v>0.45794975861289</v>
      </c>
      <c r="BS55">
        <v>0.59934648800157897</v>
      </c>
      <c r="BU55" s="1" t="s">
        <v>308</v>
      </c>
      <c r="BV55" s="1">
        <v>0.6517118083457033</v>
      </c>
      <c r="BW55" s="1">
        <v>0.67612069815317399</v>
      </c>
      <c r="BY55" t="s">
        <v>85</v>
      </c>
      <c r="BZ55">
        <v>0.62585358203151698</v>
      </c>
      <c r="CA55">
        <v>0.89850514083389499</v>
      </c>
      <c r="CC55" t="s">
        <v>52</v>
      </c>
      <c r="CD55">
        <v>0.579903834685634</v>
      </c>
      <c r="CE55">
        <v>0.197516704704044</v>
      </c>
      <c r="CG55" t="s">
        <v>85</v>
      </c>
      <c r="CH55">
        <v>0.62585358203151698</v>
      </c>
      <c r="CI55">
        <v>0.46179758364756202</v>
      </c>
      <c r="CK55" t="s">
        <v>76</v>
      </c>
      <c r="CL55">
        <v>0.42272952215552001</v>
      </c>
      <c r="CM55">
        <v>1.1418377206460599</v>
      </c>
      <c r="CO55" t="s">
        <v>378</v>
      </c>
      <c r="CP55">
        <v>0.39425877637669599</v>
      </c>
      <c r="CQ55">
        <v>1.0866489916791799</v>
      </c>
      <c r="CS55" t="s">
        <v>123</v>
      </c>
      <c r="CT55">
        <v>0.40730655714165298</v>
      </c>
      <c r="CU55">
        <v>0.57945622638729399</v>
      </c>
      <c r="CW55" t="s">
        <v>64</v>
      </c>
      <c r="CX55">
        <f>INDEX([1]new!$B:$B,MATCH(CW55,[1]new!$A:$A,0))</f>
        <v>0.78355409932006204</v>
      </c>
      <c r="CY55" s="2">
        <v>0.92684196734451796</v>
      </c>
      <c r="DA55" t="s">
        <v>54</v>
      </c>
      <c r="DB55">
        <v>0.53543243714806099</v>
      </c>
      <c r="DC55">
        <v>0.7682076341298878</v>
      </c>
      <c r="DE55" t="s">
        <v>127</v>
      </c>
      <c r="DF55">
        <v>0.419914969136162</v>
      </c>
      <c r="DG55">
        <v>0.81859576501596798</v>
      </c>
    </row>
    <row r="56" spans="1:111" x14ac:dyDescent="0.2">
      <c r="A56" t="s">
        <v>62</v>
      </c>
      <c r="B56">
        <v>0.32997321673671043</v>
      </c>
      <c r="C56">
        <v>0.46301224837170618</v>
      </c>
      <c r="E56" s="1" t="s">
        <v>91</v>
      </c>
      <c r="F56" s="1">
        <v>0.35475849863215075</v>
      </c>
      <c r="G56" s="1">
        <v>1.6581619964290273</v>
      </c>
      <c r="I56" t="s">
        <v>72</v>
      </c>
      <c r="J56">
        <v>0.46189718777030703</v>
      </c>
      <c r="K56">
        <v>0.72251986045596395</v>
      </c>
      <c r="M56" t="s">
        <v>62</v>
      </c>
      <c r="N56">
        <v>0.46301224837170601</v>
      </c>
      <c r="O56">
        <v>0.466783372354242</v>
      </c>
      <c r="Q56" t="s">
        <v>56</v>
      </c>
      <c r="R56">
        <v>0.52694661778878404</v>
      </c>
      <c r="S56">
        <v>0.89647280407547303</v>
      </c>
      <c r="U56" t="s">
        <v>62</v>
      </c>
      <c r="V56">
        <v>0.46301224837170601</v>
      </c>
      <c r="W56">
        <v>0.85896424943702998</v>
      </c>
      <c r="Y56" t="s">
        <v>55</v>
      </c>
      <c r="Z56">
        <v>0.47930119685281602</v>
      </c>
      <c r="AA56">
        <v>0.51884265121300599</v>
      </c>
      <c r="AC56" s="1" t="s">
        <v>65</v>
      </c>
      <c r="AD56" s="1">
        <v>0.46693671064845199</v>
      </c>
      <c r="AE56" s="1">
        <v>0.67497737648638645</v>
      </c>
      <c r="AG56" s="1" t="s">
        <v>62</v>
      </c>
      <c r="AH56" s="1">
        <v>0.46497723142147579</v>
      </c>
      <c r="AI56" s="1">
        <v>0.7541165998765178</v>
      </c>
      <c r="AK56" t="s">
        <v>62</v>
      </c>
      <c r="AL56">
        <v>0.46301224837170601</v>
      </c>
      <c r="AM56" s="2">
        <v>0.466783372354242</v>
      </c>
      <c r="AO56" t="s">
        <v>64</v>
      </c>
      <c r="AP56">
        <v>0.45466385858122699</v>
      </c>
      <c r="AQ56">
        <v>0.78355409932006204</v>
      </c>
      <c r="AS56" t="s">
        <v>62</v>
      </c>
      <c r="AT56">
        <v>0.46301224837170601</v>
      </c>
      <c r="AU56">
        <v>0.85896424943702998</v>
      </c>
      <c r="AW56" t="s">
        <v>55</v>
      </c>
      <c r="AX56">
        <v>0.47930119685281602</v>
      </c>
      <c r="AY56">
        <v>0.51884265121300599</v>
      </c>
      <c r="BA56" t="s">
        <v>35</v>
      </c>
      <c r="BB56">
        <v>0.41850156040710002</v>
      </c>
      <c r="BC56">
        <v>0.28465187034455702</v>
      </c>
      <c r="BE56" t="s">
        <v>159</v>
      </c>
      <c r="BF56">
        <v>0.42399592349791498</v>
      </c>
      <c r="BG56">
        <v>0.53717051647817904</v>
      </c>
      <c r="BI56" s="1" t="s">
        <v>55</v>
      </c>
      <c r="BJ56" s="1">
        <v>0.26792807840834626</v>
      </c>
      <c r="BK56" s="1">
        <v>0.82165728586740805</v>
      </c>
      <c r="BM56" t="s">
        <v>28</v>
      </c>
      <c r="BN56">
        <v>0.42661897923541053</v>
      </c>
      <c r="BO56">
        <v>0.45779692757391743</v>
      </c>
      <c r="BQ56" t="s">
        <v>394</v>
      </c>
      <c r="BR56">
        <v>0.47048610660054502</v>
      </c>
      <c r="BS56">
        <v>0.80622616370524303</v>
      </c>
      <c r="BU56" s="1" t="s">
        <v>160</v>
      </c>
      <c r="BV56" s="1">
        <v>0.67429420817580399</v>
      </c>
      <c r="BW56" s="1">
        <v>0.44065674090540552</v>
      </c>
      <c r="BY56" t="s">
        <v>69</v>
      </c>
      <c r="BZ56">
        <v>0.62719437233104502</v>
      </c>
      <c r="CA56">
        <v>0.78438832966293504</v>
      </c>
      <c r="CC56" t="s">
        <v>41</v>
      </c>
      <c r="CD56">
        <v>0.583057478923937</v>
      </c>
      <c r="CE56">
        <v>0.37058627265324501</v>
      </c>
      <c r="CG56" t="s">
        <v>308</v>
      </c>
      <c r="CH56">
        <v>0.62607652979199502</v>
      </c>
      <c r="CI56">
        <v>0.62038201781491098</v>
      </c>
      <c r="CK56" t="s">
        <v>65</v>
      </c>
      <c r="CL56">
        <v>0.42380979837211602</v>
      </c>
      <c r="CM56">
        <v>0.84016831077480703</v>
      </c>
      <c r="CO56" t="s">
        <v>170</v>
      </c>
      <c r="CP56">
        <v>0.39505295928786799</v>
      </c>
      <c r="CQ56">
        <v>0.98912885801475603</v>
      </c>
      <c r="CS56" t="s">
        <v>61</v>
      </c>
      <c r="CT56">
        <v>0.40766565168387903</v>
      </c>
      <c r="CU56">
        <v>0.51843073772536097</v>
      </c>
      <c r="CW56" t="s">
        <v>69</v>
      </c>
      <c r="CX56">
        <f>INDEX([1]new!$B:$B,MATCH(CW56,[1]new!$A:$A,0))</f>
        <v>0.78438832966293504</v>
      </c>
      <c r="CY56" s="2">
        <v>0.87118922058274695</v>
      </c>
      <c r="DA56" t="s">
        <v>64</v>
      </c>
      <c r="DB56">
        <v>0.50017315710697396</v>
      </c>
      <c r="DC56">
        <v>0.77033572873753986</v>
      </c>
      <c r="DE56" t="s">
        <v>44</v>
      </c>
      <c r="DF56">
        <v>0.42762017180802903</v>
      </c>
      <c r="DG56">
        <v>0.329689861979855</v>
      </c>
    </row>
    <row r="57" spans="1:111" x14ac:dyDescent="0.2">
      <c r="A57" t="s">
        <v>54</v>
      </c>
      <c r="B57">
        <v>0.29994984028028338</v>
      </c>
      <c r="C57">
        <v>0.46428649861293125</v>
      </c>
      <c r="E57" s="1" t="s">
        <v>179</v>
      </c>
      <c r="F57" s="1">
        <v>0.3366988430204424</v>
      </c>
      <c r="G57" s="1">
        <v>1.6500007075077621</v>
      </c>
      <c r="I57" t="s">
        <v>62</v>
      </c>
      <c r="J57">
        <v>0.46301224837170601</v>
      </c>
      <c r="K57">
        <v>0.75286007414615996</v>
      </c>
      <c r="M57" t="s">
        <v>54</v>
      </c>
      <c r="N57">
        <v>0.46428649861293098</v>
      </c>
      <c r="O57">
        <v>0.41978261027334002</v>
      </c>
      <c r="Q57" t="s">
        <v>57</v>
      </c>
      <c r="R57">
        <v>0.38980012083573401</v>
      </c>
      <c r="S57">
        <v>0.88580189461877001</v>
      </c>
      <c r="U57" t="s">
        <v>54</v>
      </c>
      <c r="V57">
        <v>0.46428649861293098</v>
      </c>
      <c r="W57">
        <v>0.86293727714070401</v>
      </c>
      <c r="Y57" t="s">
        <v>175</v>
      </c>
      <c r="Z57">
        <v>0.47972749492170103</v>
      </c>
      <c r="AA57">
        <v>0.57215785408570896</v>
      </c>
      <c r="AC57" s="1" t="s">
        <v>109</v>
      </c>
      <c r="AD57" s="1">
        <v>0.47337553967961532</v>
      </c>
      <c r="AE57" s="1">
        <v>0.60186253189255845</v>
      </c>
      <c r="AG57" s="1" t="s">
        <v>54</v>
      </c>
      <c r="AH57" s="1">
        <v>0.46607638784623762</v>
      </c>
      <c r="AI57" s="1">
        <v>0.68934443532188983</v>
      </c>
      <c r="AK57" t="s">
        <v>54</v>
      </c>
      <c r="AL57">
        <v>0.46428649861293098</v>
      </c>
      <c r="AM57" s="2">
        <v>0.41978261027334002</v>
      </c>
      <c r="AO57" t="s">
        <v>69</v>
      </c>
      <c r="AP57">
        <v>0.41908044961234803</v>
      </c>
      <c r="AQ57">
        <v>0.78438832966293504</v>
      </c>
      <c r="AS57" t="s">
        <v>54</v>
      </c>
      <c r="AT57">
        <v>0.46428649861293098</v>
      </c>
      <c r="AU57">
        <v>0.86293727714070401</v>
      </c>
      <c r="AW57" t="s">
        <v>175</v>
      </c>
      <c r="AX57">
        <v>0.47972749492170103</v>
      </c>
      <c r="AY57">
        <v>0.57215785408570896</v>
      </c>
      <c r="BA57" t="s">
        <v>159</v>
      </c>
      <c r="BB57">
        <v>0.42399592349791498</v>
      </c>
      <c r="BC57">
        <v>1.6130330386689</v>
      </c>
      <c r="BE57" t="s">
        <v>28</v>
      </c>
      <c r="BF57">
        <v>0.42760938777970697</v>
      </c>
      <c r="BG57">
        <v>0.67065057154791496</v>
      </c>
      <c r="BI57" s="1" t="s">
        <v>60</v>
      </c>
      <c r="BJ57" s="1">
        <v>0.27650464385700058</v>
      </c>
      <c r="BK57" s="1">
        <v>0.82684498250501193</v>
      </c>
      <c r="BM57" t="s">
        <v>159</v>
      </c>
      <c r="BN57">
        <v>0.4332333401286006</v>
      </c>
      <c r="BO57">
        <v>1.0870580088475901</v>
      </c>
      <c r="BQ57" t="s">
        <v>59</v>
      </c>
      <c r="BR57">
        <v>0.47068071565951802</v>
      </c>
      <c r="BS57">
        <v>0.55765833842502399</v>
      </c>
      <c r="BU57" s="1" t="s">
        <v>54</v>
      </c>
      <c r="BV57" s="1">
        <v>0.68934443532188983</v>
      </c>
      <c r="BW57" s="1">
        <v>0.40079502535923378</v>
      </c>
      <c r="BY57" t="s">
        <v>70</v>
      </c>
      <c r="BZ57">
        <v>0.63532892795079599</v>
      </c>
      <c r="CA57">
        <v>0.81085164203536497</v>
      </c>
      <c r="CC57" t="s">
        <v>36</v>
      </c>
      <c r="CD57">
        <v>0.58483543951348604</v>
      </c>
      <c r="CE57">
        <v>0.340937308523383</v>
      </c>
      <c r="CG57" t="s">
        <v>69</v>
      </c>
      <c r="CH57">
        <v>0.62719437233104502</v>
      </c>
      <c r="CI57">
        <v>0.51881801842231701</v>
      </c>
      <c r="CK57" t="s">
        <v>82</v>
      </c>
      <c r="CL57">
        <v>0.42397077447820097</v>
      </c>
      <c r="CM57">
        <v>1.22020453049473</v>
      </c>
      <c r="CO57" t="s">
        <v>349</v>
      </c>
      <c r="CP57">
        <v>0.39586378908755898</v>
      </c>
      <c r="CQ57">
        <v>0.99729959272651103</v>
      </c>
      <c r="CS57" t="s">
        <v>71</v>
      </c>
      <c r="CT57">
        <v>0.40935537791174398</v>
      </c>
      <c r="CU57">
        <v>0.51634249142202804</v>
      </c>
      <c r="CW57" t="s">
        <v>54</v>
      </c>
      <c r="CX57">
        <f>INDEX([1]new!$B:$B,MATCH(CW57,[1]new!$A:$A,0))</f>
        <v>0.78718962336939902</v>
      </c>
      <c r="CY57" s="2">
        <v>0.86293727714070401</v>
      </c>
      <c r="DA57" t="s">
        <v>53</v>
      </c>
      <c r="DB57">
        <v>0.528281290900944</v>
      </c>
      <c r="DC57">
        <v>0.77063890669259705</v>
      </c>
      <c r="DE57" t="s">
        <v>50</v>
      </c>
      <c r="DF57">
        <v>0.446850658801072</v>
      </c>
      <c r="DG57">
        <v>0.457604744501035</v>
      </c>
    </row>
    <row r="58" spans="1:111" x14ac:dyDescent="0.2">
      <c r="A58" t="s">
        <v>65</v>
      </c>
      <c r="B58">
        <v>0.2679002565516061</v>
      </c>
      <c r="C58">
        <v>0.46693671064845199</v>
      </c>
      <c r="E58" s="1" t="s">
        <v>327</v>
      </c>
      <c r="F58" s="1">
        <v>0.3460158736874428</v>
      </c>
      <c r="G58" s="1">
        <v>1.6442188550097709</v>
      </c>
      <c r="I58" t="s">
        <v>54</v>
      </c>
      <c r="J58">
        <v>0.46428649861293098</v>
      </c>
      <c r="K58">
        <v>0.69577126226105002</v>
      </c>
      <c r="M58" t="s">
        <v>65</v>
      </c>
      <c r="N58">
        <v>0.46693671064845199</v>
      </c>
      <c r="O58">
        <v>0.42380979837211602</v>
      </c>
      <c r="Q58" t="s">
        <v>58</v>
      </c>
      <c r="R58">
        <v>0.48791850519638202</v>
      </c>
      <c r="S58">
        <v>0.90208514355788905</v>
      </c>
      <c r="U58" t="s">
        <v>65</v>
      </c>
      <c r="V58">
        <v>0.46693671064845199</v>
      </c>
      <c r="W58">
        <v>0.87131744212180495</v>
      </c>
      <c r="Y58" t="s">
        <v>110</v>
      </c>
      <c r="Z58">
        <v>0.47987277837804398</v>
      </c>
      <c r="AA58">
        <v>0.39671976205175502</v>
      </c>
      <c r="AC58" s="1" t="s">
        <v>30</v>
      </c>
      <c r="AD58" s="1">
        <v>0.47637855638615056</v>
      </c>
      <c r="AE58" s="1">
        <v>0.3874458677141614</v>
      </c>
      <c r="AG58" s="1" t="s">
        <v>14</v>
      </c>
      <c r="AH58" s="1">
        <v>0.46634152465566059</v>
      </c>
      <c r="AI58" s="1">
        <v>0.28846173238491502</v>
      </c>
      <c r="AK58" t="s">
        <v>65</v>
      </c>
      <c r="AL58">
        <v>0.46693671064845199</v>
      </c>
      <c r="AM58" s="2">
        <v>0.42380979837211602</v>
      </c>
      <c r="AO58" t="s">
        <v>54</v>
      </c>
      <c r="AP58">
        <v>0.46428649861293098</v>
      </c>
      <c r="AQ58">
        <v>0.78718962336939902</v>
      </c>
      <c r="AS58" t="s">
        <v>65</v>
      </c>
      <c r="AT58">
        <v>0.46693671064845199</v>
      </c>
      <c r="AU58">
        <v>0.87131744212180495</v>
      </c>
      <c r="AW58" t="s">
        <v>110</v>
      </c>
      <c r="AX58">
        <v>0.47987277837804398</v>
      </c>
      <c r="AY58">
        <v>0.39671976205175502</v>
      </c>
      <c r="BA58" t="s">
        <v>28</v>
      </c>
      <c r="BB58">
        <v>0.42760938777970697</v>
      </c>
      <c r="BC58">
        <v>0.39721823012295299</v>
      </c>
      <c r="BE58" t="s">
        <v>29</v>
      </c>
      <c r="BF58">
        <v>0.433777657656573</v>
      </c>
      <c r="BG58">
        <v>0.27907404411313302</v>
      </c>
      <c r="BI58" s="1" t="s">
        <v>84</v>
      </c>
      <c r="BJ58" s="1">
        <v>0.27833639999899984</v>
      </c>
      <c r="BK58" s="1">
        <v>0.89363026757300312</v>
      </c>
      <c r="BM58" t="s">
        <v>33</v>
      </c>
      <c r="BN58">
        <v>0.43973123675679987</v>
      </c>
      <c r="BO58">
        <v>0.46161934302735874</v>
      </c>
      <c r="BQ58" t="s">
        <v>54</v>
      </c>
      <c r="BR58">
        <v>0.47291850902875099</v>
      </c>
      <c r="BS58">
        <v>0.534458664451674</v>
      </c>
      <c r="BU58" s="1" t="s">
        <v>60</v>
      </c>
      <c r="BV58" s="1">
        <v>0.68998528639599965</v>
      </c>
      <c r="BW58" s="1">
        <v>0.4210354698647914</v>
      </c>
      <c r="BY58" t="s">
        <v>71</v>
      </c>
      <c r="BZ58">
        <v>0.64675678753889798</v>
      </c>
      <c r="CA58">
        <v>0.875292218499098</v>
      </c>
      <c r="CC58" t="s">
        <v>42</v>
      </c>
      <c r="CD58">
        <v>0.58683681882082805</v>
      </c>
      <c r="CE58">
        <v>0.44109168383665998</v>
      </c>
      <c r="CG58" t="s">
        <v>70</v>
      </c>
      <c r="CH58">
        <v>0.63532892795079599</v>
      </c>
      <c r="CI58">
        <v>0.52663449212190605</v>
      </c>
      <c r="CK58" t="s">
        <v>135</v>
      </c>
      <c r="CL58">
        <v>0.42444244811687798</v>
      </c>
      <c r="CM58">
        <v>1.1093606904367901</v>
      </c>
      <c r="CO58" t="s">
        <v>350</v>
      </c>
      <c r="CP58">
        <v>0.39737106173916098</v>
      </c>
      <c r="CQ58">
        <v>0.95314966882791496</v>
      </c>
      <c r="CS58" t="s">
        <v>75</v>
      </c>
      <c r="CT58">
        <v>0.41073674568657298</v>
      </c>
      <c r="CU58">
        <v>0.52642628222052501</v>
      </c>
      <c r="CW58" t="s">
        <v>53</v>
      </c>
      <c r="CX58">
        <f>INDEX([1]new!$B:$B,MATCH(CW58,[1]new!$A:$A,0))</f>
        <v>0.788217252654693</v>
      </c>
      <c r="CY58" s="2">
        <v>0.87801691192513498</v>
      </c>
      <c r="DA58" t="s">
        <v>69</v>
      </c>
      <c r="DB58">
        <v>0.51535710774760801</v>
      </c>
      <c r="DC58">
        <v>0.78286716743308837</v>
      </c>
      <c r="DE58" t="s">
        <v>109</v>
      </c>
      <c r="DF58">
        <v>0.45194671859878</v>
      </c>
      <c r="DG58">
        <v>0.96360611463961698</v>
      </c>
    </row>
    <row r="59" spans="1:111" x14ac:dyDescent="0.2">
      <c r="A59" t="s">
        <v>109</v>
      </c>
      <c r="B59">
        <v>0.25859349669938625</v>
      </c>
      <c r="C59">
        <v>0.47337553967961532</v>
      </c>
      <c r="E59" s="1" t="s">
        <v>83</v>
      </c>
      <c r="F59" s="1">
        <v>0.39103370632246753</v>
      </c>
      <c r="G59" s="1">
        <v>1.6319384474732714</v>
      </c>
      <c r="I59" t="s">
        <v>65</v>
      </c>
      <c r="J59">
        <v>0.46693671064845199</v>
      </c>
      <c r="K59">
        <v>0.73308358488190195</v>
      </c>
      <c r="M59" t="s">
        <v>109</v>
      </c>
      <c r="N59">
        <v>0.47337553967961499</v>
      </c>
      <c r="O59">
        <v>0.46956356683824402</v>
      </c>
      <c r="Q59" t="s">
        <v>59</v>
      </c>
      <c r="R59">
        <v>0.42005724547099799</v>
      </c>
      <c r="S59">
        <v>0.819981233121164</v>
      </c>
      <c r="U59" t="s">
        <v>109</v>
      </c>
      <c r="V59">
        <v>0.47337553967961499</v>
      </c>
      <c r="W59">
        <v>0.96360611463961698</v>
      </c>
      <c r="Y59" t="s">
        <v>176</v>
      </c>
      <c r="Z59">
        <v>0.48048290161378399</v>
      </c>
      <c r="AA59">
        <v>0.321489507150447</v>
      </c>
      <c r="AC59" s="1" t="s">
        <v>61</v>
      </c>
      <c r="AD59" s="1">
        <v>0.47758491445808682</v>
      </c>
      <c r="AE59" s="1">
        <v>0.42434808787830114</v>
      </c>
      <c r="AG59" s="1" t="s">
        <v>65</v>
      </c>
      <c r="AH59" s="1">
        <v>0.4685397714793425</v>
      </c>
      <c r="AI59" s="1">
        <v>0.73498569808644143</v>
      </c>
      <c r="AK59" t="s">
        <v>109</v>
      </c>
      <c r="AL59">
        <v>0.47337553967961499</v>
      </c>
      <c r="AM59" s="2">
        <v>0.46956356683824402</v>
      </c>
      <c r="AO59" t="s">
        <v>53</v>
      </c>
      <c r="AP59">
        <v>0.491517427673822</v>
      </c>
      <c r="AQ59">
        <v>0.788217252654693</v>
      </c>
      <c r="AS59" t="s">
        <v>109</v>
      </c>
      <c r="AT59">
        <v>0.47337553967961499</v>
      </c>
      <c r="AU59">
        <v>0.96360611463961698</v>
      </c>
      <c r="AW59" t="s">
        <v>176</v>
      </c>
      <c r="AX59">
        <v>0.48048290161378399</v>
      </c>
      <c r="AY59">
        <v>0.321489507150447</v>
      </c>
      <c r="BA59" t="s">
        <v>29</v>
      </c>
      <c r="BB59">
        <v>0.433777657656573</v>
      </c>
      <c r="BC59">
        <v>0.32303876077578603</v>
      </c>
      <c r="BE59" t="s">
        <v>329</v>
      </c>
      <c r="BF59">
        <v>0.44000645829493801</v>
      </c>
      <c r="BG59">
        <v>0.52464910912413298</v>
      </c>
      <c r="BI59" s="1" t="s">
        <v>56</v>
      </c>
      <c r="BJ59" s="1">
        <v>0.27851990446908137</v>
      </c>
      <c r="BK59" s="1">
        <v>0.88313257491958641</v>
      </c>
      <c r="BM59" t="s">
        <v>60</v>
      </c>
      <c r="BN59">
        <v>0.44237650218727198</v>
      </c>
      <c r="BO59">
        <v>0.86183671050996991</v>
      </c>
      <c r="BQ59" t="s">
        <v>114</v>
      </c>
      <c r="BR59">
        <v>0.47339896053848102</v>
      </c>
      <c r="BS59">
        <v>0.57706918230114401</v>
      </c>
      <c r="BU59" s="1" t="s">
        <v>84</v>
      </c>
      <c r="BV59" s="1">
        <v>0.69560409162401537</v>
      </c>
      <c r="BW59" s="1">
        <v>0.34596387161318748</v>
      </c>
      <c r="BY59" t="s">
        <v>97</v>
      </c>
      <c r="BZ59">
        <v>0.66354381454808498</v>
      </c>
      <c r="CA59">
        <v>1.2267225475185899</v>
      </c>
      <c r="CC59" t="s">
        <v>43</v>
      </c>
      <c r="CD59">
        <v>0.59254128892575697</v>
      </c>
      <c r="CE59">
        <v>0.45447465824005001</v>
      </c>
      <c r="CG59" t="s">
        <v>301</v>
      </c>
      <c r="CH59">
        <v>0.642701150079664</v>
      </c>
      <c r="CI59">
        <v>0.67311517092515405</v>
      </c>
      <c r="CK59" t="s">
        <v>40</v>
      </c>
      <c r="CL59">
        <v>0.42560865327613301</v>
      </c>
      <c r="CM59">
        <v>0.54244391001301295</v>
      </c>
      <c r="CO59" t="s">
        <v>22</v>
      </c>
      <c r="CP59">
        <v>0.39827094624635101</v>
      </c>
      <c r="CQ59">
        <v>6.4535085256177002E-2</v>
      </c>
      <c r="CS59" t="s">
        <v>124</v>
      </c>
      <c r="CT59">
        <v>0.41124225639589002</v>
      </c>
      <c r="CU59">
        <v>0.543043142755122</v>
      </c>
      <c r="CW59" t="s">
        <v>70</v>
      </c>
      <c r="CX59">
        <f>INDEX([1]new!$B:$B,MATCH(CW59,[1]new!$A:$A,0))</f>
        <v>0.81085164203536497</v>
      </c>
      <c r="CY59" s="2">
        <v>0.84026017396362895</v>
      </c>
      <c r="DA59" t="s">
        <v>70</v>
      </c>
      <c r="DB59">
        <v>0.522528443692583</v>
      </c>
      <c r="DC59">
        <v>0.80322951222562711</v>
      </c>
      <c r="DE59" t="s">
        <v>104</v>
      </c>
      <c r="DF59">
        <v>0.45316016680698501</v>
      </c>
      <c r="DG59">
        <v>1.06326546749886</v>
      </c>
    </row>
    <row r="60" spans="1:111" x14ac:dyDescent="0.2">
      <c r="A60" t="s">
        <v>30</v>
      </c>
      <c r="B60">
        <v>0.22311091511107034</v>
      </c>
      <c r="C60">
        <v>0.47637855638615056</v>
      </c>
      <c r="E60" s="1" t="s">
        <v>336</v>
      </c>
      <c r="F60" s="1">
        <v>0.38291206035369962</v>
      </c>
      <c r="G60" s="1">
        <v>1.619147315291914</v>
      </c>
      <c r="I60" t="s">
        <v>109</v>
      </c>
      <c r="J60">
        <v>0.47337553967961499</v>
      </c>
      <c r="K60">
        <v>0.80397532120205595</v>
      </c>
      <c r="M60" t="s">
        <v>30</v>
      </c>
      <c r="N60">
        <v>0.47637855638615101</v>
      </c>
      <c r="O60">
        <v>0.278447780613017</v>
      </c>
      <c r="Q60" t="s">
        <v>60</v>
      </c>
      <c r="R60">
        <v>0.42436402194026301</v>
      </c>
      <c r="S60">
        <v>0.846953818659963</v>
      </c>
      <c r="U60" t="s">
        <v>30</v>
      </c>
      <c r="V60">
        <v>0.47637855638615101</v>
      </c>
      <c r="W60">
        <v>0.46352060513655002</v>
      </c>
      <c r="Y60" t="s">
        <v>177</v>
      </c>
      <c r="Z60">
        <v>0.481330023807441</v>
      </c>
      <c r="AA60">
        <v>0.66825442653137801</v>
      </c>
      <c r="AC60" s="1" t="s">
        <v>174</v>
      </c>
      <c r="AD60" s="1">
        <v>0.47819381885606305</v>
      </c>
      <c r="AE60" s="1">
        <v>1.5020421996227422</v>
      </c>
      <c r="AG60" s="1" t="s">
        <v>110</v>
      </c>
      <c r="AH60" s="1">
        <v>0.47373240722400051</v>
      </c>
      <c r="AI60" s="1">
        <v>0.87151668823522321</v>
      </c>
      <c r="AK60" t="s">
        <v>30</v>
      </c>
      <c r="AL60">
        <v>0.47637855638615101</v>
      </c>
      <c r="AM60" s="2">
        <v>0.278447780613017</v>
      </c>
      <c r="AO60" t="s">
        <v>70</v>
      </c>
      <c r="AP60">
        <v>0.42291486911559401</v>
      </c>
      <c r="AQ60">
        <v>0.81085164203536497</v>
      </c>
      <c r="AS60" t="s">
        <v>30</v>
      </c>
      <c r="AT60">
        <v>0.47637855638615101</v>
      </c>
      <c r="AU60">
        <v>0.46352060513655002</v>
      </c>
      <c r="AW60" t="s">
        <v>177</v>
      </c>
      <c r="AX60">
        <v>0.481330023807441</v>
      </c>
      <c r="AY60">
        <v>0.66825442653137801</v>
      </c>
      <c r="BA60" t="s">
        <v>329</v>
      </c>
      <c r="BB60">
        <v>0.44000645829493801</v>
      </c>
      <c r="BC60">
        <v>0.75773885955464704</v>
      </c>
      <c r="BE60" t="s">
        <v>33</v>
      </c>
      <c r="BF60">
        <v>0.44010331504952999</v>
      </c>
      <c r="BG60">
        <v>0.49591250002287202</v>
      </c>
      <c r="BI60" s="1" t="s">
        <v>142</v>
      </c>
      <c r="BJ60" s="1">
        <v>0.28435663768531316</v>
      </c>
      <c r="BK60" s="1">
        <v>0.90678815348649988</v>
      </c>
      <c r="BM60" t="s">
        <v>29</v>
      </c>
      <c r="BN60">
        <v>0.44363462372066637</v>
      </c>
      <c r="BO60">
        <v>0.46217373710360765</v>
      </c>
      <c r="BQ60" t="s">
        <v>117</v>
      </c>
      <c r="BR60">
        <v>0.47747952250603498</v>
      </c>
      <c r="BS60">
        <v>0.60361716403469901</v>
      </c>
      <c r="BU60" s="1" t="s">
        <v>61</v>
      </c>
      <c r="BV60" s="1">
        <v>0.70265508846198144</v>
      </c>
      <c r="BW60" s="1">
        <v>0.39525439854631045</v>
      </c>
      <c r="BY60" t="s">
        <v>64</v>
      </c>
      <c r="BZ60">
        <v>0.66975751284879304</v>
      </c>
      <c r="CA60">
        <v>0.78355409932006204</v>
      </c>
      <c r="CC60" t="s">
        <v>98</v>
      </c>
      <c r="CD60">
        <v>0.60250933843721399</v>
      </c>
      <c r="CE60">
        <v>0.67906766252702</v>
      </c>
      <c r="CG60" t="s">
        <v>71</v>
      </c>
      <c r="CH60">
        <v>0.64675678753889798</v>
      </c>
      <c r="CI60">
        <v>0.51634249142202804</v>
      </c>
      <c r="CK60" t="s">
        <v>102</v>
      </c>
      <c r="CL60">
        <v>0.426582657407927</v>
      </c>
      <c r="CM60">
        <v>0.96455118295784004</v>
      </c>
      <c r="CO60" t="s">
        <v>171</v>
      </c>
      <c r="CP60">
        <v>0.398471906762909</v>
      </c>
      <c r="CQ60">
        <v>1.00298157663092</v>
      </c>
      <c r="CS60" t="s">
        <v>324</v>
      </c>
      <c r="CT60">
        <v>0.412220597502504</v>
      </c>
      <c r="CU60">
        <v>0.48964293462351</v>
      </c>
      <c r="CW60" t="s">
        <v>59</v>
      </c>
      <c r="CX60">
        <f>INDEX([1]new!$B:$B,MATCH(CW60,[1]new!$A:$A,0))</f>
        <v>0.819981233121164</v>
      </c>
      <c r="CY60" s="2">
        <v>0.869697859293871</v>
      </c>
      <c r="DA60" t="s">
        <v>59</v>
      </c>
      <c r="DB60">
        <v>0.549631415878164</v>
      </c>
      <c r="DC60">
        <v>0.80894517696343793</v>
      </c>
      <c r="DE60" t="s">
        <v>103</v>
      </c>
      <c r="DF60">
        <v>0.45637604415349398</v>
      </c>
      <c r="DG60">
        <v>1.0513041939108501</v>
      </c>
    </row>
    <row r="61" spans="1:111" x14ac:dyDescent="0.2">
      <c r="A61" t="s">
        <v>61</v>
      </c>
      <c r="B61">
        <v>0.28889756498499608</v>
      </c>
      <c r="C61">
        <v>0.47758491445808682</v>
      </c>
      <c r="E61" s="1" t="s">
        <v>82</v>
      </c>
      <c r="F61" s="1">
        <v>0.35742002778169374</v>
      </c>
      <c r="G61" s="1">
        <v>1.6161802274658537</v>
      </c>
      <c r="I61" t="s">
        <v>30</v>
      </c>
      <c r="J61">
        <v>0.47637855638615101</v>
      </c>
      <c r="K61">
        <v>0.33267974192644001</v>
      </c>
      <c r="M61" t="s">
        <v>61</v>
      </c>
      <c r="N61">
        <v>0.47758491445808698</v>
      </c>
      <c r="O61">
        <v>0.40766565168387903</v>
      </c>
      <c r="Q61" t="s">
        <v>61</v>
      </c>
      <c r="R61">
        <v>0.47758491445808698</v>
      </c>
      <c r="S61">
        <v>0.88360431360131597</v>
      </c>
      <c r="U61" t="s">
        <v>61</v>
      </c>
      <c r="V61">
        <v>0.47758491445808698</v>
      </c>
      <c r="W61">
        <v>0.87846138295134502</v>
      </c>
      <c r="Y61" t="s">
        <v>178</v>
      </c>
      <c r="Z61">
        <v>0.48312038473518798</v>
      </c>
      <c r="AA61">
        <v>0.57626994319550195</v>
      </c>
      <c r="AC61" s="1" t="s">
        <v>55</v>
      </c>
      <c r="AD61" s="1">
        <v>0.47930119685281597</v>
      </c>
      <c r="AE61" s="1">
        <v>0.47115257487188356</v>
      </c>
      <c r="AG61" s="1" t="s">
        <v>109</v>
      </c>
      <c r="AH61" s="1">
        <v>0.4784735247083558</v>
      </c>
      <c r="AI61" s="1">
        <v>0.86378424626423256</v>
      </c>
      <c r="AK61" t="s">
        <v>61</v>
      </c>
      <c r="AL61">
        <v>0.47758491445808698</v>
      </c>
      <c r="AM61" s="2">
        <v>0.40766565168387903</v>
      </c>
      <c r="AO61" t="s">
        <v>59</v>
      </c>
      <c r="AP61">
        <v>0.42005724547099799</v>
      </c>
      <c r="AQ61">
        <v>0.819981233121164</v>
      </c>
      <c r="AS61" t="s">
        <v>61</v>
      </c>
      <c r="AT61">
        <v>0.47758491445808698</v>
      </c>
      <c r="AU61">
        <v>0.87846138295134502</v>
      </c>
      <c r="AW61" t="s">
        <v>178</v>
      </c>
      <c r="AX61">
        <v>0.48312038473518798</v>
      </c>
      <c r="AY61">
        <v>0.57626994319550195</v>
      </c>
      <c r="BA61" t="s">
        <v>33</v>
      </c>
      <c r="BB61">
        <v>0.44010331504952999</v>
      </c>
      <c r="BC61">
        <v>0.379051024888095</v>
      </c>
      <c r="BE61" t="s">
        <v>61</v>
      </c>
      <c r="BF61">
        <v>0.441088754429935</v>
      </c>
      <c r="BG61">
        <v>0.40766565168387903</v>
      </c>
      <c r="BI61" s="1" t="s">
        <v>51</v>
      </c>
      <c r="BJ61" s="1">
        <v>0.28531824191429372</v>
      </c>
      <c r="BK61" s="1">
        <v>0.62315321798284395</v>
      </c>
      <c r="BM61" t="s">
        <v>115</v>
      </c>
      <c r="BN61">
        <v>0.44982626030067241</v>
      </c>
      <c r="BO61">
        <v>1.0202871573124541</v>
      </c>
      <c r="BQ61" t="s">
        <v>55</v>
      </c>
      <c r="BR61">
        <v>0.47842678314321702</v>
      </c>
      <c r="BS61">
        <v>0.51884265121300599</v>
      </c>
      <c r="BU61" s="1" t="s">
        <v>180</v>
      </c>
      <c r="BV61" s="1">
        <v>0.70700801359862475</v>
      </c>
      <c r="BW61" s="1">
        <v>0.5348964788744428</v>
      </c>
      <c r="BY61" t="s">
        <v>60</v>
      </c>
      <c r="BZ61">
        <v>0.66997248447998503</v>
      </c>
      <c r="CA61">
        <v>0.846953818659963</v>
      </c>
      <c r="CC61" t="s">
        <v>40</v>
      </c>
      <c r="CD61">
        <v>0.60309198767889405</v>
      </c>
      <c r="CE61">
        <v>0.37920456053086199</v>
      </c>
      <c r="CG61" t="s">
        <v>97</v>
      </c>
      <c r="CH61">
        <v>0.66354381454808498</v>
      </c>
      <c r="CI61">
        <v>0.54712329226515999</v>
      </c>
      <c r="CK61" t="s">
        <v>160</v>
      </c>
      <c r="CL61">
        <v>0.42721884941854799</v>
      </c>
      <c r="CM61">
        <v>0.96690910043176603</v>
      </c>
      <c r="CO61" t="s">
        <v>14</v>
      </c>
      <c r="CP61">
        <v>0.39959174200908198</v>
      </c>
      <c r="CQ61">
        <v>0.28978224304540301</v>
      </c>
      <c r="CS61" t="s">
        <v>64</v>
      </c>
      <c r="CT61">
        <v>0.412566683112844</v>
      </c>
      <c r="CU61">
        <v>0.49586965689024998</v>
      </c>
      <c r="CW61" t="s">
        <v>65</v>
      </c>
      <c r="CX61">
        <f>INDEX([1]new!$B:$B,MATCH(CW61,[1]new!$A:$A,0))</f>
        <v>0.84016831077480703</v>
      </c>
      <c r="CY61" s="2">
        <v>0.87131744212180495</v>
      </c>
      <c r="DA61" t="s">
        <v>55</v>
      </c>
      <c r="DB61">
        <v>0.51364534022071295</v>
      </c>
      <c r="DC61">
        <v>0.82165728586740805</v>
      </c>
      <c r="DE61" t="s">
        <v>85</v>
      </c>
      <c r="DF61">
        <v>0.46179758364756202</v>
      </c>
      <c r="DG61">
        <v>0.76589653560752202</v>
      </c>
    </row>
    <row r="62" spans="1:111" x14ac:dyDescent="0.2">
      <c r="A62" t="s">
        <v>174</v>
      </c>
      <c r="B62">
        <v>0.323917306598416</v>
      </c>
      <c r="C62">
        <v>0.47819381885606305</v>
      </c>
      <c r="E62" s="1" t="s">
        <v>140</v>
      </c>
      <c r="F62" s="1">
        <v>0.32201600992603285</v>
      </c>
      <c r="G62" s="1">
        <v>1.606708124068158</v>
      </c>
      <c r="I62" t="s">
        <v>61</v>
      </c>
      <c r="J62">
        <v>0.47758491445808698</v>
      </c>
      <c r="K62">
        <v>0.71488935836502798</v>
      </c>
      <c r="M62" t="s">
        <v>174</v>
      </c>
      <c r="N62">
        <v>0.47819381885606299</v>
      </c>
      <c r="O62">
        <v>0.49758616680034901</v>
      </c>
      <c r="Q62" t="s">
        <v>62</v>
      </c>
      <c r="R62">
        <v>0.46301224837170601</v>
      </c>
      <c r="S62">
        <v>0.894185385767304</v>
      </c>
      <c r="U62" t="s">
        <v>174</v>
      </c>
      <c r="V62">
        <v>0.47819381885606299</v>
      </c>
      <c r="W62">
        <v>1.1873419090395601</v>
      </c>
      <c r="Y62" t="s">
        <v>63</v>
      </c>
      <c r="Z62">
        <v>0.48331876108335198</v>
      </c>
      <c r="AA62">
        <v>0.50436101483507101</v>
      </c>
      <c r="AC62" s="1" t="s">
        <v>175</v>
      </c>
      <c r="AD62" s="1">
        <v>0.47972749492170053</v>
      </c>
      <c r="AE62" s="1">
        <v>1.349953012025547</v>
      </c>
      <c r="AG62" s="1" t="s">
        <v>61</v>
      </c>
      <c r="AH62" s="1">
        <v>0.47923261953036411</v>
      </c>
      <c r="AI62" s="1">
        <v>0.70265508846198144</v>
      </c>
      <c r="AK62" t="s">
        <v>174</v>
      </c>
      <c r="AL62">
        <v>0.47819381885606299</v>
      </c>
      <c r="AM62" s="2">
        <v>0.49758616680034901</v>
      </c>
      <c r="AO62" t="s">
        <v>65</v>
      </c>
      <c r="AP62">
        <v>0.46693671064845199</v>
      </c>
      <c r="AQ62">
        <v>0.84016831077480703</v>
      </c>
      <c r="AS62" t="s">
        <v>174</v>
      </c>
      <c r="AT62">
        <v>0.47819381885606299</v>
      </c>
      <c r="AU62">
        <v>1.1873419090395601</v>
      </c>
      <c r="AW62" t="s">
        <v>63</v>
      </c>
      <c r="AX62">
        <v>0.48331876108335198</v>
      </c>
      <c r="AY62">
        <v>0.50436101483507101</v>
      </c>
      <c r="BA62" t="s">
        <v>61</v>
      </c>
      <c r="BB62">
        <v>0.441088754429935</v>
      </c>
      <c r="BC62">
        <v>0.71488935836502798</v>
      </c>
      <c r="BE62" t="s">
        <v>115</v>
      </c>
      <c r="BF62">
        <v>0.45004842744967599</v>
      </c>
      <c r="BG62">
        <v>0.47743237621254597</v>
      </c>
      <c r="BI62" s="1" t="s">
        <v>61</v>
      </c>
      <c r="BJ62" s="1">
        <v>0.28775085778164516</v>
      </c>
      <c r="BK62" s="1">
        <v>0.87833117918653414</v>
      </c>
      <c r="BM62" t="s">
        <v>488</v>
      </c>
      <c r="BN62">
        <v>0.44989643202437973</v>
      </c>
      <c r="BO62">
        <v>1.0251687167500529</v>
      </c>
      <c r="BQ62" t="s">
        <v>113</v>
      </c>
      <c r="BR62">
        <v>0.48014511182346298</v>
      </c>
      <c r="BS62">
        <v>0.562600168534093</v>
      </c>
      <c r="BU62" s="1" t="s">
        <v>269</v>
      </c>
      <c r="BV62" s="1">
        <v>0.71311259095612867</v>
      </c>
      <c r="BW62" s="1">
        <v>0.44255441991615074</v>
      </c>
      <c r="BY62" t="s">
        <v>160</v>
      </c>
      <c r="BZ62">
        <v>0.681874959766825</v>
      </c>
      <c r="CA62">
        <v>0.96690910043176603</v>
      </c>
      <c r="CC62" t="s">
        <v>482</v>
      </c>
      <c r="CD62">
        <v>0.60569343228848205</v>
      </c>
      <c r="CE62">
        <v>1.1048082116298401</v>
      </c>
      <c r="CG62" t="s">
        <v>364</v>
      </c>
      <c r="CH62">
        <v>0.66820655938992501</v>
      </c>
      <c r="CI62">
        <v>0.64446985746276397</v>
      </c>
      <c r="CK62" t="s">
        <v>125</v>
      </c>
      <c r="CL62">
        <v>0.42746220570212801</v>
      </c>
      <c r="CM62">
        <v>1.0787290204443001</v>
      </c>
      <c r="CO62" t="s">
        <v>359</v>
      </c>
      <c r="CP62">
        <v>0.400831180057373</v>
      </c>
      <c r="CQ62">
        <v>1.0171364875626101</v>
      </c>
      <c r="CS62" t="s">
        <v>101</v>
      </c>
      <c r="CT62">
        <v>0.418026008716185</v>
      </c>
      <c r="CU62">
        <v>0.49210465153161997</v>
      </c>
      <c r="CW62" t="s">
        <v>55</v>
      </c>
      <c r="CX62">
        <f>INDEX([1]new!$B:$B,MATCH(CW62,[1]new!$A:$A,0))</f>
        <v>0.84562563517836697</v>
      </c>
      <c r="CY62" s="2">
        <v>0.86104681308251696</v>
      </c>
      <c r="DA62" t="s">
        <v>65</v>
      </c>
      <c r="DB62">
        <v>0.50417907574655596</v>
      </c>
      <c r="DC62">
        <v>0.82181860776698945</v>
      </c>
      <c r="DE62" t="s">
        <v>108</v>
      </c>
      <c r="DF62">
        <v>0.46213016716383098</v>
      </c>
      <c r="DG62">
        <v>0.97126746941168496</v>
      </c>
    </row>
    <row r="63" spans="1:111" x14ac:dyDescent="0.2">
      <c r="A63" t="s">
        <v>55</v>
      </c>
      <c r="B63">
        <v>0.26588214625714024</v>
      </c>
      <c r="C63">
        <v>0.47930119685281597</v>
      </c>
      <c r="E63" s="1" t="s">
        <v>189</v>
      </c>
      <c r="F63" s="1">
        <v>0.31933884169235793</v>
      </c>
      <c r="G63" s="1">
        <v>1.6049254262380948</v>
      </c>
      <c r="I63" t="s">
        <v>174</v>
      </c>
      <c r="J63">
        <v>0.47819381885606299</v>
      </c>
      <c r="K63">
        <v>0.83675913266882895</v>
      </c>
      <c r="M63" t="s">
        <v>55</v>
      </c>
      <c r="N63">
        <v>0.47930119685281602</v>
      </c>
      <c r="O63">
        <v>0.43498604677768399</v>
      </c>
      <c r="Q63" t="s">
        <v>63</v>
      </c>
      <c r="R63">
        <v>0.48331876108335198</v>
      </c>
      <c r="S63">
        <v>0.77304054173901204</v>
      </c>
      <c r="U63" t="s">
        <v>55</v>
      </c>
      <c r="V63">
        <v>0.47930119685281602</v>
      </c>
      <c r="W63">
        <v>0.86104681308251696</v>
      </c>
      <c r="Y63" t="s">
        <v>179</v>
      </c>
      <c r="Z63">
        <v>0.48530309359704199</v>
      </c>
      <c r="AA63">
        <v>0.57318074022924503</v>
      </c>
      <c r="AC63" s="1" t="s">
        <v>110</v>
      </c>
      <c r="AD63" s="1">
        <v>0.47987277837804432</v>
      </c>
      <c r="AE63" s="1">
        <v>0.61495130118394803</v>
      </c>
      <c r="AG63" s="1" t="s">
        <v>174</v>
      </c>
      <c r="AH63" s="1">
        <v>0.47969813894869179</v>
      </c>
      <c r="AI63" s="1">
        <v>0.89511792850673799</v>
      </c>
      <c r="AK63" t="s">
        <v>55</v>
      </c>
      <c r="AL63">
        <v>0.47930119685281602</v>
      </c>
      <c r="AM63" s="2">
        <v>0.43498604677768399</v>
      </c>
      <c r="AO63" t="s">
        <v>55</v>
      </c>
      <c r="AP63">
        <v>0.47930119685281602</v>
      </c>
      <c r="AQ63">
        <v>0.84562563517836697</v>
      </c>
      <c r="AS63" t="s">
        <v>55</v>
      </c>
      <c r="AT63">
        <v>0.47930119685281602</v>
      </c>
      <c r="AU63">
        <v>0.86104681308251696</v>
      </c>
      <c r="AW63" t="s">
        <v>179</v>
      </c>
      <c r="AX63">
        <v>0.48530309359704199</v>
      </c>
      <c r="AY63">
        <v>0.57318074022924503</v>
      </c>
      <c r="BA63" t="s">
        <v>115</v>
      </c>
      <c r="BB63">
        <v>0.45004842744967599</v>
      </c>
      <c r="BC63">
        <v>1.0589186960074699</v>
      </c>
      <c r="BE63" t="s">
        <v>34</v>
      </c>
      <c r="BF63">
        <v>0.45647470335538298</v>
      </c>
      <c r="BG63">
        <v>0.39267439458048897</v>
      </c>
      <c r="BI63" s="1" t="s">
        <v>102</v>
      </c>
      <c r="BJ63" s="1">
        <v>0.28951565754914116</v>
      </c>
      <c r="BK63" s="1">
        <v>0.98431366560490496</v>
      </c>
      <c r="BM63" t="s">
        <v>34</v>
      </c>
      <c r="BN63">
        <v>0.45329689420366825</v>
      </c>
      <c r="BO63">
        <v>0.45888866306584525</v>
      </c>
      <c r="BQ63" t="s">
        <v>369</v>
      </c>
      <c r="BR63">
        <v>0.48486553264536097</v>
      </c>
      <c r="BS63">
        <v>0.97580802421274304</v>
      </c>
      <c r="BU63" s="1" t="s">
        <v>53</v>
      </c>
      <c r="BV63" s="1">
        <v>0.7145806258592684</v>
      </c>
      <c r="BW63" s="1">
        <v>0.44010076945361548</v>
      </c>
      <c r="BY63" t="s">
        <v>59</v>
      </c>
      <c r="BZ63">
        <v>0.68354506837398699</v>
      </c>
      <c r="CA63">
        <v>0.819981233121164</v>
      </c>
      <c r="CC63" t="s">
        <v>166</v>
      </c>
      <c r="CD63">
        <v>0.60821706421797805</v>
      </c>
      <c r="CE63">
        <v>0.31140813733480599</v>
      </c>
      <c r="CG63" t="s">
        <v>64</v>
      </c>
      <c r="CH63">
        <v>0.66975751284879304</v>
      </c>
      <c r="CI63">
        <v>0.49586965689024998</v>
      </c>
      <c r="CK63" t="s">
        <v>127</v>
      </c>
      <c r="CL63">
        <v>0.42820612849682899</v>
      </c>
      <c r="CM63">
        <v>0.74691275432962201</v>
      </c>
      <c r="CO63" t="s">
        <v>509</v>
      </c>
      <c r="CP63">
        <v>0.404895583043345</v>
      </c>
      <c r="CQ63">
        <v>0.94817084899962101</v>
      </c>
      <c r="CS63" t="s">
        <v>355</v>
      </c>
      <c r="CT63">
        <v>0.41816006425778401</v>
      </c>
      <c r="CU63">
        <v>0.57738925377352501</v>
      </c>
      <c r="CW63" t="s">
        <v>60</v>
      </c>
      <c r="CX63">
        <f>INDEX([1]new!$B:$B,MATCH(CW63,[1]new!$A:$A,0))</f>
        <v>0.846953818659963</v>
      </c>
      <c r="CY63" s="2">
        <v>0.83925242302824199</v>
      </c>
      <c r="DA63" t="s">
        <v>60</v>
      </c>
      <c r="DB63">
        <v>0.52746837986517203</v>
      </c>
      <c r="DC63">
        <v>0.82684498250501193</v>
      </c>
      <c r="DE63" t="s">
        <v>100</v>
      </c>
      <c r="DF63">
        <v>0.46886394928144098</v>
      </c>
      <c r="DG63">
        <v>1.0435425216108201</v>
      </c>
    </row>
    <row r="64" spans="1:111" x14ac:dyDescent="0.2">
      <c r="A64" t="s">
        <v>175</v>
      </c>
      <c r="B64">
        <v>0.30810858387922918</v>
      </c>
      <c r="C64">
        <v>0.47972749492170053</v>
      </c>
      <c r="E64" s="1" t="s">
        <v>98</v>
      </c>
      <c r="F64" s="1">
        <v>0.26028464576966681</v>
      </c>
      <c r="G64" s="1">
        <v>1.6044813237112954</v>
      </c>
      <c r="I64" t="s">
        <v>55</v>
      </c>
      <c r="J64">
        <v>0.47930119685281602</v>
      </c>
      <c r="K64">
        <v>0.771553294013826</v>
      </c>
      <c r="M64" t="s">
        <v>175</v>
      </c>
      <c r="N64">
        <v>0.47972749492170103</v>
      </c>
      <c r="O64">
        <v>0.58518081488130302</v>
      </c>
      <c r="Q64" t="s">
        <v>64</v>
      </c>
      <c r="R64">
        <v>0.45466385858122699</v>
      </c>
      <c r="S64">
        <v>0.78355409932006204</v>
      </c>
      <c r="U64" t="s">
        <v>175</v>
      </c>
      <c r="V64">
        <v>0.47972749492170103</v>
      </c>
      <c r="W64">
        <v>1.1271126907570199</v>
      </c>
      <c r="Y64" t="s">
        <v>96</v>
      </c>
      <c r="Z64">
        <v>0.48562533016120202</v>
      </c>
      <c r="AA64">
        <v>0.58377327719335104</v>
      </c>
      <c r="AC64" s="1" t="s">
        <v>176</v>
      </c>
      <c r="AD64" s="1">
        <v>0.48048290161378382</v>
      </c>
      <c r="AE64" s="1">
        <v>0.35164223769197556</v>
      </c>
      <c r="AG64" s="1" t="s">
        <v>180</v>
      </c>
      <c r="AH64" s="1">
        <v>0.4799881255552047</v>
      </c>
      <c r="AI64" s="1">
        <v>0.70700801359862475</v>
      </c>
      <c r="AK64" t="s">
        <v>175</v>
      </c>
      <c r="AL64">
        <v>0.47972749492170103</v>
      </c>
      <c r="AM64" s="2">
        <v>0.58518081488130302</v>
      </c>
      <c r="AO64" t="s">
        <v>60</v>
      </c>
      <c r="AP64">
        <v>0.42436402194026301</v>
      </c>
      <c r="AQ64">
        <v>0.846953818659963</v>
      </c>
      <c r="AS64" t="s">
        <v>175</v>
      </c>
      <c r="AT64">
        <v>0.47972749492170103</v>
      </c>
      <c r="AU64">
        <v>1.1271126907570199</v>
      </c>
      <c r="AW64" t="s">
        <v>96</v>
      </c>
      <c r="AX64">
        <v>0.48562533016120202</v>
      </c>
      <c r="AY64">
        <v>0.58377327719335104</v>
      </c>
      <c r="BA64" t="s">
        <v>34</v>
      </c>
      <c r="BB64">
        <v>0.45647470335538298</v>
      </c>
      <c r="BC64">
        <v>0.35906929774914897</v>
      </c>
      <c r="BE64" t="s">
        <v>119</v>
      </c>
      <c r="BF64">
        <v>0.45657033600480001</v>
      </c>
      <c r="BG64">
        <v>0.593348739300529</v>
      </c>
      <c r="BI64" s="1" t="s">
        <v>99</v>
      </c>
      <c r="BJ64" s="1">
        <v>0.29058732321100894</v>
      </c>
      <c r="BK64" s="1">
        <v>0.9713530367137414</v>
      </c>
      <c r="BM64" t="s">
        <v>329</v>
      </c>
      <c r="BN64">
        <v>0.45382094642203852</v>
      </c>
      <c r="BO64">
        <v>1.0954651116825203</v>
      </c>
      <c r="BQ64" t="s">
        <v>520</v>
      </c>
      <c r="BR64">
        <v>0.49536443766124699</v>
      </c>
      <c r="BS64">
        <v>0.64456360954151604</v>
      </c>
      <c r="BU64" s="1" t="s">
        <v>59</v>
      </c>
      <c r="BV64" s="1">
        <v>0.72278601476878479</v>
      </c>
      <c r="BW64" s="1">
        <v>0.52651949959735589</v>
      </c>
      <c r="BY64" t="s">
        <v>63</v>
      </c>
      <c r="BZ64">
        <v>0.68972247675641396</v>
      </c>
      <c r="CA64">
        <v>0.77304054173901204</v>
      </c>
      <c r="CC64" t="s">
        <v>39</v>
      </c>
      <c r="CD64">
        <v>0.61772464231777702</v>
      </c>
      <c r="CE64">
        <v>0.34537966180236102</v>
      </c>
      <c r="CG64" t="s">
        <v>60</v>
      </c>
      <c r="CH64">
        <v>0.66997248447998503</v>
      </c>
      <c r="CI64">
        <v>0.53239389558611105</v>
      </c>
      <c r="CK64" t="s">
        <v>81</v>
      </c>
      <c r="CL64">
        <v>0.42938032759167599</v>
      </c>
      <c r="CM64">
        <v>1.0312591493627501</v>
      </c>
      <c r="CO64" t="s">
        <v>66</v>
      </c>
      <c r="CP64">
        <v>0.40508990424603197</v>
      </c>
      <c r="CQ64">
        <v>0.95147149088347804</v>
      </c>
      <c r="CS64" t="s">
        <v>54</v>
      </c>
      <c r="CT64">
        <v>0.41978261027334002</v>
      </c>
      <c r="CU64">
        <v>0.534458664451674</v>
      </c>
      <c r="CW64" t="s">
        <v>71</v>
      </c>
      <c r="CX64">
        <f>INDEX([1]new!$B:$B,MATCH(CW64,[1]new!$A:$A,0))</f>
        <v>0.875292218499098</v>
      </c>
      <c r="CY64" s="2">
        <v>0.93448095399031395</v>
      </c>
      <c r="DA64" t="s">
        <v>71</v>
      </c>
      <c r="DB64">
        <v>0.51439689838787594</v>
      </c>
      <c r="DC64">
        <v>0.87691930326715994</v>
      </c>
      <c r="DE64" t="s">
        <v>68</v>
      </c>
      <c r="DF64">
        <v>0.46931569104075199</v>
      </c>
      <c r="DG64">
        <v>0.88530021835313699</v>
      </c>
    </row>
    <row r="65" spans="1:111" x14ac:dyDescent="0.2">
      <c r="A65" t="s">
        <v>110</v>
      </c>
      <c r="B65">
        <v>0.28390088583673012</v>
      </c>
      <c r="C65">
        <v>0.47987277837804432</v>
      </c>
      <c r="E65" s="1" t="s">
        <v>198</v>
      </c>
      <c r="F65" s="1">
        <v>0.40121611557888576</v>
      </c>
      <c r="G65" s="1">
        <v>1.5964006885797153</v>
      </c>
      <c r="I65" t="s">
        <v>175</v>
      </c>
      <c r="J65">
        <v>0.47972749492170103</v>
      </c>
      <c r="K65">
        <v>0.92094071576273395</v>
      </c>
      <c r="M65" t="s">
        <v>110</v>
      </c>
      <c r="N65">
        <v>0.47987277837804398</v>
      </c>
      <c r="O65">
        <v>0.48119270657216001</v>
      </c>
      <c r="Q65" t="s">
        <v>65</v>
      </c>
      <c r="R65">
        <v>0.46693671064845199</v>
      </c>
      <c r="S65">
        <v>0.84016831077480703</v>
      </c>
      <c r="U65" t="s">
        <v>110</v>
      </c>
      <c r="V65">
        <v>0.47987277837804398</v>
      </c>
      <c r="W65">
        <v>0.96128312329352705</v>
      </c>
      <c r="Y65" t="s">
        <v>71</v>
      </c>
      <c r="Z65">
        <v>0.485656203610625</v>
      </c>
      <c r="AA65">
        <v>0.51634249142202804</v>
      </c>
      <c r="AC65" s="1" t="s">
        <v>177</v>
      </c>
      <c r="AD65" s="1">
        <v>0.48133002380744122</v>
      </c>
      <c r="AE65" s="1">
        <v>1.404391559309538</v>
      </c>
      <c r="AG65" s="1" t="s">
        <v>55</v>
      </c>
      <c r="AH65" s="1">
        <v>0.4810139540158152</v>
      </c>
      <c r="AI65" s="1">
        <v>0.7654063427994422</v>
      </c>
      <c r="AK65" t="s">
        <v>110</v>
      </c>
      <c r="AL65">
        <v>0.47987277837804398</v>
      </c>
      <c r="AM65" s="2">
        <v>0.48119270657216001</v>
      </c>
      <c r="AO65" t="s">
        <v>71</v>
      </c>
      <c r="AP65">
        <v>0.485656203610625</v>
      </c>
      <c r="AQ65">
        <v>0.875292218499098</v>
      </c>
      <c r="AS65" t="s">
        <v>110</v>
      </c>
      <c r="AT65">
        <v>0.47987277837804398</v>
      </c>
      <c r="AU65">
        <v>0.96128312329352705</v>
      </c>
      <c r="AW65" t="s">
        <v>71</v>
      </c>
      <c r="AX65">
        <v>0.485656203610625</v>
      </c>
      <c r="AY65">
        <v>0.51634249142202804</v>
      </c>
      <c r="BA65" t="s">
        <v>119</v>
      </c>
      <c r="BB65">
        <v>0.45657033600480001</v>
      </c>
      <c r="BC65">
        <v>0.99802318991627503</v>
      </c>
      <c r="BE65" t="s">
        <v>60</v>
      </c>
      <c r="BF65">
        <v>0.457085427672144</v>
      </c>
      <c r="BG65">
        <v>0.43478748713876503</v>
      </c>
      <c r="BI65" s="1" t="s">
        <v>138</v>
      </c>
      <c r="BJ65" s="1">
        <v>0.2906080326169031</v>
      </c>
      <c r="BK65" s="1">
        <v>1.0412616157487318</v>
      </c>
      <c r="BM65" t="s">
        <v>394</v>
      </c>
      <c r="BN65">
        <v>0.4547969259609273</v>
      </c>
      <c r="BO65">
        <v>1.3025183414407016</v>
      </c>
      <c r="BQ65" t="s">
        <v>461</v>
      </c>
      <c r="BR65">
        <v>0.49789307257508703</v>
      </c>
      <c r="BS65">
        <v>0.74596920162010505</v>
      </c>
      <c r="BU65" s="1" t="s">
        <v>524</v>
      </c>
      <c r="BV65" s="1">
        <v>0.72627345397278342</v>
      </c>
      <c r="BW65" s="1">
        <v>0.44629945029983498</v>
      </c>
      <c r="BY65" t="s">
        <v>84</v>
      </c>
      <c r="BZ65">
        <v>0.68994899455812198</v>
      </c>
      <c r="CA65">
        <v>0.91077891152192603</v>
      </c>
      <c r="CC65" t="s">
        <v>85</v>
      </c>
      <c r="CD65">
        <v>0.62585358203151698</v>
      </c>
      <c r="CE65">
        <v>0.76589653560752202</v>
      </c>
      <c r="CG65" t="s">
        <v>160</v>
      </c>
      <c r="CH65">
        <v>0.681874959766825</v>
      </c>
      <c r="CI65">
        <v>0.71657994157290805</v>
      </c>
      <c r="CK65" t="s">
        <v>100</v>
      </c>
      <c r="CL65">
        <v>0.43460413195180903</v>
      </c>
      <c r="CM65">
        <v>0.988264904864122</v>
      </c>
      <c r="CO65" t="s">
        <v>140</v>
      </c>
      <c r="CP65">
        <v>0.40537280948243698</v>
      </c>
      <c r="CQ65">
        <v>1.0289596548286299</v>
      </c>
      <c r="CS65" t="s">
        <v>362</v>
      </c>
      <c r="CT65">
        <v>0.42110159177578599</v>
      </c>
      <c r="CU65">
        <v>0.56852512351763296</v>
      </c>
      <c r="CW65" t="s">
        <v>67</v>
      </c>
      <c r="CX65">
        <f>INDEX([1]new!$B:$B,MATCH(CW65,[1]new!$A:$A,0))</f>
        <v>0.88067086727674004</v>
      </c>
      <c r="CY65" s="2">
        <v>0.87401138066855799</v>
      </c>
      <c r="DA65" t="s">
        <v>85</v>
      </c>
      <c r="DB65">
        <v>0.464950397692175</v>
      </c>
      <c r="DC65">
        <v>0.877242203606305</v>
      </c>
      <c r="DE65" t="s">
        <v>99</v>
      </c>
      <c r="DF65">
        <v>0.47197202801936</v>
      </c>
      <c r="DG65">
        <v>0.99354733857716304</v>
      </c>
    </row>
    <row r="66" spans="1:111" x14ac:dyDescent="0.2">
      <c r="A66" t="s">
        <v>176</v>
      </c>
      <c r="B66">
        <v>0.21980868237965079</v>
      </c>
      <c r="C66">
        <v>0.48048290161378382</v>
      </c>
      <c r="E66" s="1" t="s">
        <v>552</v>
      </c>
      <c r="F66" s="1">
        <v>0.44054118572676626</v>
      </c>
      <c r="G66" s="1">
        <v>1.596095501955868</v>
      </c>
      <c r="I66" t="s">
        <v>110</v>
      </c>
      <c r="J66">
        <v>0.47987277837804398</v>
      </c>
      <c r="K66">
        <v>0.80936678622742697</v>
      </c>
      <c r="M66" t="s">
        <v>176</v>
      </c>
      <c r="N66">
        <v>0.48048290161378399</v>
      </c>
      <c r="O66">
        <v>0.37378029479422997</v>
      </c>
      <c r="Q66" t="s">
        <v>66</v>
      </c>
      <c r="R66">
        <v>0.52345551110073396</v>
      </c>
      <c r="S66">
        <v>0.88993521974174405</v>
      </c>
      <c r="U66" t="s">
        <v>176</v>
      </c>
      <c r="V66">
        <v>0.48048290161378399</v>
      </c>
      <c r="W66">
        <v>0.28059199600717899</v>
      </c>
      <c r="Y66" t="s">
        <v>180</v>
      </c>
      <c r="Z66">
        <v>0.48597484550272702</v>
      </c>
      <c r="AA66">
        <v>0.65416571822648795</v>
      </c>
      <c r="AC66" s="1" t="s">
        <v>178</v>
      </c>
      <c r="AD66" s="1">
        <v>0.48312038473518826</v>
      </c>
      <c r="AE66" s="1">
        <v>1.3681619980332844</v>
      </c>
      <c r="AG66" s="1" t="s">
        <v>175</v>
      </c>
      <c r="AH66" s="1">
        <v>0.48134591555344503</v>
      </c>
      <c r="AI66" s="1">
        <v>0.92982710931954959</v>
      </c>
      <c r="AK66" t="s">
        <v>176</v>
      </c>
      <c r="AL66">
        <v>0.48048290161378399</v>
      </c>
      <c r="AM66" s="2">
        <v>0.37378029479422997</v>
      </c>
      <c r="AO66" t="s">
        <v>67</v>
      </c>
      <c r="AP66">
        <v>0.38367910631313401</v>
      </c>
      <c r="AQ66">
        <v>0.88067086727674004</v>
      </c>
      <c r="AS66" t="s">
        <v>176</v>
      </c>
      <c r="AT66">
        <v>0.48048290161378399</v>
      </c>
      <c r="AU66">
        <v>0.28059199600717899</v>
      </c>
      <c r="AW66" t="s">
        <v>180</v>
      </c>
      <c r="AX66">
        <v>0.48597484550272702</v>
      </c>
      <c r="AY66">
        <v>0.65416571822648795</v>
      </c>
      <c r="BA66" t="s">
        <v>60</v>
      </c>
      <c r="BB66">
        <v>0.457085427672144</v>
      </c>
      <c r="BC66">
        <v>0.66997248447998503</v>
      </c>
      <c r="BE66" t="s">
        <v>488</v>
      </c>
      <c r="BF66">
        <v>0.45794975861289</v>
      </c>
      <c r="BG66">
        <v>0.496174527480992</v>
      </c>
      <c r="BI66" s="1" t="s">
        <v>135</v>
      </c>
      <c r="BJ66" s="1">
        <v>0.29334992545449357</v>
      </c>
      <c r="BK66" s="1">
        <v>1.1113502668828499</v>
      </c>
      <c r="BM66" t="s">
        <v>59</v>
      </c>
      <c r="BN66">
        <v>0.45826020477709967</v>
      </c>
      <c r="BO66">
        <v>0.87529289526693066</v>
      </c>
      <c r="BQ66" t="s">
        <v>188</v>
      </c>
      <c r="BR66">
        <v>0.498971582271101</v>
      </c>
      <c r="BS66">
        <v>0.54059536671296204</v>
      </c>
      <c r="BU66" s="1" t="s">
        <v>135</v>
      </c>
      <c r="BV66" s="1">
        <v>0.74347396998618021</v>
      </c>
      <c r="BW66" s="1">
        <v>0.38098949441496505</v>
      </c>
      <c r="BY66" t="s">
        <v>54</v>
      </c>
      <c r="BZ66">
        <v>0.69577126226105002</v>
      </c>
      <c r="CA66">
        <v>0.78718962336939902</v>
      </c>
      <c r="CC66" t="s">
        <v>308</v>
      </c>
      <c r="CD66">
        <v>0.62607652979199502</v>
      </c>
      <c r="CE66">
        <v>1.05087392739809</v>
      </c>
      <c r="CG66" t="s">
        <v>59</v>
      </c>
      <c r="CH66">
        <v>0.68354506837398699</v>
      </c>
      <c r="CI66">
        <v>0.55765833842502399</v>
      </c>
      <c r="CK66" t="s">
        <v>60</v>
      </c>
      <c r="CL66">
        <v>0.43478748713876503</v>
      </c>
      <c r="CM66">
        <v>0.846953818659963</v>
      </c>
      <c r="CO66" t="s">
        <v>123</v>
      </c>
      <c r="CP66">
        <v>0.40730655714165298</v>
      </c>
      <c r="CQ66">
        <v>0.91635128238116503</v>
      </c>
      <c r="CS66" t="s">
        <v>294</v>
      </c>
      <c r="CT66">
        <v>0.42155444021292099</v>
      </c>
      <c r="CU66">
        <v>0.56492342963294195</v>
      </c>
      <c r="CW66" t="s">
        <v>61</v>
      </c>
      <c r="CX66">
        <f>INDEX([1]new!$B:$B,MATCH(CW66,[1]new!$A:$A,0))</f>
        <v>0.88360431360131597</v>
      </c>
      <c r="CY66" s="2">
        <v>0.87846138295134502</v>
      </c>
      <c r="DA66" t="s">
        <v>61</v>
      </c>
      <c r="DB66">
        <v>0.507365137872544</v>
      </c>
      <c r="DC66">
        <v>0.87833117918653414</v>
      </c>
      <c r="DE66" t="s">
        <v>111</v>
      </c>
      <c r="DF66">
        <v>0.480394146890466</v>
      </c>
      <c r="DG66">
        <v>0.84596054919369301</v>
      </c>
    </row>
    <row r="67" spans="1:111" x14ac:dyDescent="0.2">
      <c r="A67" t="s">
        <v>177</v>
      </c>
      <c r="B67">
        <v>0.30684687003519501</v>
      </c>
      <c r="C67">
        <v>0.48133002380744122</v>
      </c>
      <c r="E67" s="1" t="s">
        <v>193</v>
      </c>
      <c r="F67" s="1">
        <v>0.31557464117817857</v>
      </c>
      <c r="G67" s="1">
        <v>1.5854045602886018</v>
      </c>
      <c r="I67" t="s">
        <v>176</v>
      </c>
      <c r="J67">
        <v>0.48048290161378399</v>
      </c>
      <c r="K67">
        <v>0.283410015546883</v>
      </c>
      <c r="M67" t="s">
        <v>177</v>
      </c>
      <c r="N67">
        <v>0.481330023807441</v>
      </c>
      <c r="O67">
        <v>0.58828580273031505</v>
      </c>
      <c r="Q67" t="s">
        <v>67</v>
      </c>
      <c r="R67">
        <v>0.38367910631313401</v>
      </c>
      <c r="S67">
        <v>0.88067086727674004</v>
      </c>
      <c r="U67" t="s">
        <v>177</v>
      </c>
      <c r="V67">
        <v>0.481330023807441</v>
      </c>
      <c r="W67">
        <v>1.2376503987268499</v>
      </c>
      <c r="Y67" t="s">
        <v>97</v>
      </c>
      <c r="Z67">
        <v>0.48620246899943098</v>
      </c>
      <c r="AA67">
        <v>0.54712329226515999</v>
      </c>
      <c r="AC67" s="1" t="s">
        <v>63</v>
      </c>
      <c r="AD67" s="1">
        <v>0.48331876108335181</v>
      </c>
      <c r="AE67" s="1">
        <v>0.70901750078509929</v>
      </c>
      <c r="AG67" s="1" t="s">
        <v>176</v>
      </c>
      <c r="AH67" s="1">
        <v>0.48241178993829648</v>
      </c>
      <c r="AI67" s="1">
        <v>0.28340589111971903</v>
      </c>
      <c r="AK67" t="s">
        <v>177</v>
      </c>
      <c r="AL67">
        <v>0.481330023807441</v>
      </c>
      <c r="AM67" s="2">
        <v>0.58828580273031505</v>
      </c>
      <c r="AO67" t="s">
        <v>61</v>
      </c>
      <c r="AP67">
        <v>0.47758491445808698</v>
      </c>
      <c r="AQ67">
        <v>0.88360431360131597</v>
      </c>
      <c r="AS67" t="s">
        <v>177</v>
      </c>
      <c r="AT67">
        <v>0.481330023807441</v>
      </c>
      <c r="AU67">
        <v>1.2376503987268499</v>
      </c>
      <c r="AW67" t="s">
        <v>97</v>
      </c>
      <c r="AX67">
        <v>0.48620246899943098</v>
      </c>
      <c r="AY67">
        <v>0.54712329226515999</v>
      </c>
      <c r="BA67" t="s">
        <v>488</v>
      </c>
      <c r="BB67">
        <v>0.45794975861289</v>
      </c>
      <c r="BC67">
        <v>1.1416752112475601</v>
      </c>
      <c r="BE67" t="s">
        <v>56</v>
      </c>
      <c r="BF67">
        <v>0.46948979683154102</v>
      </c>
      <c r="BG67">
        <v>0.415555490492729</v>
      </c>
      <c r="BI67" s="1" t="s">
        <v>105</v>
      </c>
      <c r="BJ67" s="1">
        <v>0.29378421292134593</v>
      </c>
      <c r="BK67" s="1">
        <v>1.0822763838390259</v>
      </c>
      <c r="BM67" t="s">
        <v>119</v>
      </c>
      <c r="BN67">
        <v>0.46142137003043876</v>
      </c>
      <c r="BO67">
        <v>1.0725945554736864</v>
      </c>
      <c r="BQ67" t="s">
        <v>319</v>
      </c>
      <c r="BR67">
        <v>0.50037229742526401</v>
      </c>
      <c r="BS67">
        <v>0.69548541534105301</v>
      </c>
      <c r="BU67" s="1" t="s">
        <v>74</v>
      </c>
      <c r="BV67" s="1">
        <v>0.74417508903883811</v>
      </c>
      <c r="BW67" s="1">
        <v>0.43995168596728723</v>
      </c>
      <c r="BY67" t="s">
        <v>68</v>
      </c>
      <c r="BZ67">
        <v>0.69917136899404697</v>
      </c>
      <c r="CA67">
        <v>0.90057255981988005</v>
      </c>
      <c r="CC67" t="s">
        <v>69</v>
      </c>
      <c r="CD67">
        <v>0.62719437233104502</v>
      </c>
      <c r="CE67">
        <v>0.87118922058274695</v>
      </c>
      <c r="CG67" t="s">
        <v>63</v>
      </c>
      <c r="CH67">
        <v>0.68972247675641396</v>
      </c>
      <c r="CI67">
        <v>0.50436101483507101</v>
      </c>
      <c r="CK67" t="s">
        <v>55</v>
      </c>
      <c r="CL67">
        <v>0.43498604677768399</v>
      </c>
      <c r="CM67">
        <v>0.84562563517836697</v>
      </c>
      <c r="CO67" t="s">
        <v>61</v>
      </c>
      <c r="CP67">
        <v>0.40766565168387903</v>
      </c>
      <c r="CQ67">
        <v>0.87846138295134502</v>
      </c>
      <c r="CS67" t="s">
        <v>76</v>
      </c>
      <c r="CT67">
        <v>0.42272952215552001</v>
      </c>
      <c r="CU67">
        <v>0.53614021381397103</v>
      </c>
      <c r="CW67" t="s">
        <v>57</v>
      </c>
      <c r="CX67">
        <f>INDEX([1]new!$B:$B,MATCH(CW67,[1]new!$A:$A,0))</f>
        <v>0.88580189461877001</v>
      </c>
      <c r="CY67" s="2">
        <v>0.84861760457066304</v>
      </c>
      <c r="DA67" t="s">
        <v>67</v>
      </c>
      <c r="DB67">
        <v>0.51025214778723804</v>
      </c>
      <c r="DC67">
        <v>0.87996119595314559</v>
      </c>
      <c r="DE67" t="s">
        <v>142</v>
      </c>
      <c r="DF67">
        <v>0.48332748085952199</v>
      </c>
      <c r="DG67">
        <v>0.93011323350635899</v>
      </c>
    </row>
    <row r="68" spans="1:111" x14ac:dyDescent="0.2">
      <c r="A68" t="s">
        <v>178</v>
      </c>
      <c r="B68">
        <v>0.30781370080418657</v>
      </c>
      <c r="C68">
        <v>0.48312038473518826</v>
      </c>
      <c r="E68" s="1" t="s">
        <v>89</v>
      </c>
      <c r="F68" s="1">
        <v>0.31896096028946019</v>
      </c>
      <c r="G68" s="1">
        <v>1.5764710902001067</v>
      </c>
      <c r="I68" t="s">
        <v>177</v>
      </c>
      <c r="J68">
        <v>0.481330023807441</v>
      </c>
      <c r="K68">
        <v>0.90960260109802504</v>
      </c>
      <c r="M68" t="s">
        <v>178</v>
      </c>
      <c r="N68">
        <v>0.48312038473518798</v>
      </c>
      <c r="O68">
        <v>0.46549860623053102</v>
      </c>
      <c r="Q68" t="s">
        <v>68</v>
      </c>
      <c r="R68">
        <v>0.49242145137910898</v>
      </c>
      <c r="S68">
        <v>0.90057255981988005</v>
      </c>
      <c r="U68" t="s">
        <v>178</v>
      </c>
      <c r="V68">
        <v>0.48312038473518798</v>
      </c>
      <c r="W68">
        <v>1.1514567494155701</v>
      </c>
      <c r="Y68" t="s">
        <v>58</v>
      </c>
      <c r="Z68">
        <v>0.48791850519638202</v>
      </c>
      <c r="AA68">
        <v>0.49583464741838401</v>
      </c>
      <c r="AC68" s="1" t="s">
        <v>179</v>
      </c>
      <c r="AD68" s="1">
        <v>0.4853030935970421</v>
      </c>
      <c r="AE68" s="1">
        <v>1.6500007075077621</v>
      </c>
      <c r="AG68" s="1" t="s">
        <v>177</v>
      </c>
      <c r="AH68" s="1">
        <v>0.48287853909865469</v>
      </c>
      <c r="AI68" s="1">
        <v>0.94490074706453586</v>
      </c>
      <c r="AK68" t="s">
        <v>178</v>
      </c>
      <c r="AL68">
        <v>0.48312038473518798</v>
      </c>
      <c r="AM68" s="2">
        <v>0.46549860623053102</v>
      </c>
      <c r="AO68" t="s">
        <v>57</v>
      </c>
      <c r="AP68">
        <v>0.38980012083573401</v>
      </c>
      <c r="AQ68">
        <v>0.88580189461877001</v>
      </c>
      <c r="AS68" t="s">
        <v>178</v>
      </c>
      <c r="AT68">
        <v>0.48312038473518798</v>
      </c>
      <c r="AU68">
        <v>1.1514567494155701</v>
      </c>
      <c r="AW68" t="s">
        <v>58</v>
      </c>
      <c r="AX68">
        <v>0.48791850519638202</v>
      </c>
      <c r="AY68">
        <v>0.49583464741838401</v>
      </c>
      <c r="BA68" t="s">
        <v>56</v>
      </c>
      <c r="BB68">
        <v>0.46948979683154102</v>
      </c>
      <c r="BC68">
        <v>0.76260008786564604</v>
      </c>
      <c r="BE68" t="s">
        <v>394</v>
      </c>
      <c r="BF68">
        <v>0.47048610660054502</v>
      </c>
      <c r="BG68">
        <v>0.56640997271698901</v>
      </c>
      <c r="BI68" s="1" t="s">
        <v>106</v>
      </c>
      <c r="BJ68" s="1">
        <v>0.29498367215436488</v>
      </c>
      <c r="BK68" s="1">
        <v>1.0264070448677522</v>
      </c>
      <c r="BM68" t="s">
        <v>56</v>
      </c>
      <c r="BN68">
        <v>0.46489883132380988</v>
      </c>
      <c r="BO68">
        <v>0.90791889675559134</v>
      </c>
      <c r="BQ68" t="s">
        <v>127</v>
      </c>
      <c r="BR68">
        <v>0.50041288824667196</v>
      </c>
      <c r="BS68">
        <v>0.419914969136162</v>
      </c>
      <c r="BU68" s="1" t="s">
        <v>62</v>
      </c>
      <c r="BV68" s="1">
        <v>0.7541165998765178</v>
      </c>
      <c r="BW68" s="1">
        <v>0.46456618374624425</v>
      </c>
      <c r="BY68" t="s">
        <v>67</v>
      </c>
      <c r="BZ68">
        <v>0.70059146362412394</v>
      </c>
      <c r="CA68">
        <v>0.88067086727674004</v>
      </c>
      <c r="CC68" t="s">
        <v>70</v>
      </c>
      <c r="CD68">
        <v>0.63532892795079599</v>
      </c>
      <c r="CE68">
        <v>0.84026017396362895</v>
      </c>
      <c r="CG68" t="s">
        <v>84</v>
      </c>
      <c r="CH68">
        <v>0.68994899455812198</v>
      </c>
      <c r="CI68">
        <v>0.50906756104819695</v>
      </c>
      <c r="CK68" t="s">
        <v>77</v>
      </c>
      <c r="CL68">
        <v>0.43562232211141799</v>
      </c>
      <c r="CM68">
        <v>1.18180019796627</v>
      </c>
      <c r="CO68" t="s">
        <v>71</v>
      </c>
      <c r="CP68">
        <v>0.40935537791174398</v>
      </c>
      <c r="CQ68">
        <v>0.93448095399031395</v>
      </c>
      <c r="CS68" t="s">
        <v>65</v>
      </c>
      <c r="CT68">
        <v>0.42380979837211602</v>
      </c>
      <c r="CU68">
        <v>0.50260720315042395</v>
      </c>
      <c r="CW68" t="s">
        <v>66</v>
      </c>
      <c r="CX68">
        <f>INDEX([1]new!$B:$B,MATCH(CW68,[1]new!$A:$A,0))</f>
        <v>0.88993521974174405</v>
      </c>
      <c r="CY68" s="2">
        <v>0.95147149088347804</v>
      </c>
      <c r="DA68" t="s">
        <v>57</v>
      </c>
      <c r="DB68">
        <v>0.54028516149648498</v>
      </c>
      <c r="DC68">
        <v>0.88259346840667119</v>
      </c>
      <c r="DE68" t="s">
        <v>324</v>
      </c>
      <c r="DF68">
        <v>0.48964293462351</v>
      </c>
      <c r="DG68">
        <v>0.99194634565657003</v>
      </c>
    </row>
    <row r="69" spans="1:111" x14ac:dyDescent="0.2">
      <c r="A69" t="s">
        <v>63</v>
      </c>
      <c r="B69">
        <v>0.31465764383381201</v>
      </c>
      <c r="C69">
        <v>0.48331876108335181</v>
      </c>
      <c r="E69" s="1" t="s">
        <v>293</v>
      </c>
      <c r="F69" s="1">
        <v>0.33319311561679554</v>
      </c>
      <c r="G69" s="1">
        <v>1.5739545367757832</v>
      </c>
      <c r="I69" t="s">
        <v>178</v>
      </c>
      <c r="J69">
        <v>0.48312038473518798</v>
      </c>
      <c r="K69">
        <v>0.854861421767528</v>
      </c>
      <c r="M69" t="s">
        <v>63</v>
      </c>
      <c r="N69">
        <v>0.48331876108335198</v>
      </c>
      <c r="O69">
        <v>0.45440574252969601</v>
      </c>
      <c r="Q69" t="s">
        <v>69</v>
      </c>
      <c r="R69">
        <v>0.41908044961234803</v>
      </c>
      <c r="S69">
        <v>0.78438832966293504</v>
      </c>
      <c r="U69" t="s">
        <v>63</v>
      </c>
      <c r="V69">
        <v>0.48331876108335198</v>
      </c>
      <c r="W69">
        <v>0.93881831513422898</v>
      </c>
      <c r="Y69" t="s">
        <v>24</v>
      </c>
      <c r="Z69">
        <v>0.48810593570467398</v>
      </c>
      <c r="AA69">
        <v>0.344091304899249</v>
      </c>
      <c r="AC69" s="1" t="s">
        <v>96</v>
      </c>
      <c r="AD69" s="1">
        <v>0.48562533016120191</v>
      </c>
      <c r="AE69" s="1">
        <v>1.6644650243477042</v>
      </c>
      <c r="AG69" s="1" t="s">
        <v>30</v>
      </c>
      <c r="AH69" s="1">
        <v>0.48329414161388967</v>
      </c>
      <c r="AI69" s="1">
        <v>0.33813823289894884</v>
      </c>
      <c r="AK69" t="s">
        <v>63</v>
      </c>
      <c r="AL69">
        <v>0.48331876108335198</v>
      </c>
      <c r="AM69" s="2">
        <v>0.45440574252969601</v>
      </c>
      <c r="AO69" t="s">
        <v>66</v>
      </c>
      <c r="AP69">
        <v>0.52345551110073396</v>
      </c>
      <c r="AQ69">
        <v>0.88993521974174405</v>
      </c>
      <c r="AS69" t="s">
        <v>63</v>
      </c>
      <c r="AT69">
        <v>0.48331876108335198</v>
      </c>
      <c r="AU69">
        <v>0.93881831513422898</v>
      </c>
      <c r="AW69" t="s">
        <v>24</v>
      </c>
      <c r="AX69">
        <v>0.48810593570467398</v>
      </c>
      <c r="AY69">
        <v>0.344091304899249</v>
      </c>
      <c r="BA69" t="s">
        <v>59</v>
      </c>
      <c r="BB69">
        <v>0.47068071565951802</v>
      </c>
      <c r="BC69">
        <v>0.68354506837398699</v>
      </c>
      <c r="BE69" t="s">
        <v>59</v>
      </c>
      <c r="BF69">
        <v>0.47068071565951802</v>
      </c>
      <c r="BG69">
        <v>0.53692455527710004</v>
      </c>
      <c r="BI69" s="1" t="s">
        <v>101</v>
      </c>
      <c r="BJ69" s="1">
        <v>0.29856047971290317</v>
      </c>
      <c r="BK69" s="1">
        <v>0.97693507211421537</v>
      </c>
      <c r="BM69" t="s">
        <v>54</v>
      </c>
      <c r="BN69">
        <v>0.46646230597401483</v>
      </c>
      <c r="BO69">
        <v>0.85930850879688803</v>
      </c>
      <c r="BQ69" t="s">
        <v>322</v>
      </c>
      <c r="BR69">
        <v>0.50512852909875905</v>
      </c>
      <c r="BS69">
        <v>0.67396297916479198</v>
      </c>
      <c r="BU69" s="1" t="s">
        <v>322</v>
      </c>
      <c r="BV69" s="1">
        <v>0.75520003067477914</v>
      </c>
      <c r="BW69" s="1">
        <v>0.53795555323898292</v>
      </c>
      <c r="BY69" t="s">
        <v>96</v>
      </c>
      <c r="BZ69">
        <v>0.71481799745322905</v>
      </c>
      <c r="CA69">
        <v>1.28370551903026</v>
      </c>
      <c r="CC69" t="s">
        <v>301</v>
      </c>
      <c r="CD69">
        <v>0.642701150079664</v>
      </c>
      <c r="CE69">
        <v>1.11918637617427</v>
      </c>
      <c r="CG69" t="s">
        <v>54</v>
      </c>
      <c r="CH69">
        <v>0.69577126226105002</v>
      </c>
      <c r="CI69">
        <v>0.534458664451674</v>
      </c>
      <c r="CK69" t="s">
        <v>74</v>
      </c>
      <c r="CL69">
        <v>0.43827229320428401</v>
      </c>
      <c r="CM69">
        <v>1.0025842358746699</v>
      </c>
      <c r="CO69" t="s">
        <v>75</v>
      </c>
      <c r="CP69">
        <v>0.41073674568657298</v>
      </c>
      <c r="CQ69">
        <v>0.87356110822195598</v>
      </c>
      <c r="CS69" t="s">
        <v>82</v>
      </c>
      <c r="CT69">
        <v>0.42397077447820097</v>
      </c>
      <c r="CU69">
        <v>0.54063248185257395</v>
      </c>
      <c r="CW69" t="s">
        <v>72</v>
      </c>
      <c r="CX69">
        <f>INDEX([1]new!$B:$B,MATCH(CW69,[1]new!$A:$A,0))</f>
        <v>0.89056813223938502</v>
      </c>
      <c r="CY69" s="2">
        <v>0.922827326227184</v>
      </c>
      <c r="DA69" t="s">
        <v>66</v>
      </c>
      <c r="DB69">
        <v>0.614103012215371</v>
      </c>
      <c r="DC69">
        <v>0.88282784690261795</v>
      </c>
      <c r="DE69" t="s">
        <v>91</v>
      </c>
      <c r="DF69">
        <v>0.491512529768728</v>
      </c>
      <c r="DG69">
        <v>0.86671387667765898</v>
      </c>
    </row>
    <row r="70" spans="1:111" x14ac:dyDescent="0.2">
      <c r="A70" t="s">
        <v>179</v>
      </c>
      <c r="B70">
        <v>0.33489949359085708</v>
      </c>
      <c r="C70">
        <v>0.4853030935970421</v>
      </c>
      <c r="E70" s="1" t="s">
        <v>202</v>
      </c>
      <c r="F70" s="1">
        <v>0.36907920010083567</v>
      </c>
      <c r="G70" s="1">
        <v>1.5702796942450545</v>
      </c>
      <c r="I70" t="s">
        <v>63</v>
      </c>
      <c r="J70">
        <v>0.48331876108335198</v>
      </c>
      <c r="K70">
        <v>0.68972247675641396</v>
      </c>
      <c r="M70" t="s">
        <v>179</v>
      </c>
      <c r="N70">
        <v>0.48530309359704199</v>
      </c>
      <c r="O70">
        <v>0.47562854385590603</v>
      </c>
      <c r="Q70" t="s">
        <v>70</v>
      </c>
      <c r="R70">
        <v>0.42291486911559401</v>
      </c>
      <c r="S70">
        <v>0.81085164203536497</v>
      </c>
      <c r="U70" t="s">
        <v>179</v>
      </c>
      <c r="V70">
        <v>0.48530309359704199</v>
      </c>
      <c r="W70">
        <v>1.1525869704528799</v>
      </c>
      <c r="Y70" t="s">
        <v>181</v>
      </c>
      <c r="Z70">
        <v>0.488119873074007</v>
      </c>
      <c r="AA70">
        <v>0.54216543117174798</v>
      </c>
      <c r="AC70" s="1" t="s">
        <v>71</v>
      </c>
      <c r="AD70" s="1">
        <v>0.48565620361062534</v>
      </c>
      <c r="AE70" s="1">
        <v>0.58646505189717768</v>
      </c>
      <c r="AG70" s="1" t="s">
        <v>178</v>
      </c>
      <c r="AH70" s="1">
        <v>0.4847982298700011</v>
      </c>
      <c r="AI70" s="1">
        <v>0.88779204751616581</v>
      </c>
      <c r="AK70" t="s">
        <v>179</v>
      </c>
      <c r="AL70">
        <v>0.48530309359704199</v>
      </c>
      <c r="AM70" s="2">
        <v>0.47562854385590603</v>
      </c>
      <c r="AO70" t="s">
        <v>72</v>
      </c>
      <c r="AP70">
        <v>0.46189718777030703</v>
      </c>
      <c r="AQ70">
        <v>0.89056813223938502</v>
      </c>
      <c r="AS70" t="s">
        <v>179</v>
      </c>
      <c r="AT70">
        <v>0.48530309359704199</v>
      </c>
      <c r="AU70">
        <v>1.1525869704528799</v>
      </c>
      <c r="AW70" t="s">
        <v>181</v>
      </c>
      <c r="AX70">
        <v>0.488119873074007</v>
      </c>
      <c r="AY70">
        <v>0.54216543117174798</v>
      </c>
      <c r="BA70" t="s">
        <v>54</v>
      </c>
      <c r="BB70">
        <v>0.47291850902875099</v>
      </c>
      <c r="BC70">
        <v>0.69577126226105002</v>
      </c>
      <c r="BE70" t="s">
        <v>54</v>
      </c>
      <c r="BF70">
        <v>0.47291850902875099</v>
      </c>
      <c r="BG70">
        <v>0.41978261027334002</v>
      </c>
      <c r="BI70" s="1" t="s">
        <v>100</v>
      </c>
      <c r="BJ70" s="1">
        <v>0.30154070935193428</v>
      </c>
      <c r="BK70" s="1">
        <v>0.98030189287755021</v>
      </c>
      <c r="BM70" t="s">
        <v>55</v>
      </c>
      <c r="BN70">
        <v>0.47115257487188356</v>
      </c>
      <c r="BO70">
        <v>0.86824505112895956</v>
      </c>
      <c r="BQ70" t="s">
        <v>269</v>
      </c>
      <c r="BR70">
        <v>0.50835923330336097</v>
      </c>
      <c r="BS70">
        <v>0.51754991493402802</v>
      </c>
      <c r="BU70" s="1" t="s">
        <v>58</v>
      </c>
      <c r="BV70" s="1">
        <v>0.75759163480007119</v>
      </c>
      <c r="BW70" s="1">
        <v>0.57604255797328363</v>
      </c>
      <c r="BY70" t="s">
        <v>61</v>
      </c>
      <c r="BZ70">
        <v>0.71488935836502798</v>
      </c>
      <c r="CA70">
        <v>0.88360431360131597</v>
      </c>
      <c r="CC70" t="s">
        <v>71</v>
      </c>
      <c r="CD70">
        <v>0.64675678753889798</v>
      </c>
      <c r="CE70">
        <v>0.93448095399031395</v>
      </c>
      <c r="CG70" t="s">
        <v>322</v>
      </c>
      <c r="CH70">
        <v>0.69789602800929296</v>
      </c>
      <c r="CI70">
        <v>0.67396297916479198</v>
      </c>
      <c r="CK70" t="s">
        <v>70</v>
      </c>
      <c r="CL70">
        <v>0.43909099125823098</v>
      </c>
      <c r="CM70">
        <v>0.81085164203536497</v>
      </c>
      <c r="CO70" t="s">
        <v>124</v>
      </c>
      <c r="CP70">
        <v>0.41124225639589002</v>
      </c>
      <c r="CQ70">
        <v>0.97234851486263796</v>
      </c>
      <c r="CS70" t="s">
        <v>135</v>
      </c>
      <c r="CT70">
        <v>0.42444244811687798</v>
      </c>
      <c r="CU70">
        <v>0.59775676506883502</v>
      </c>
      <c r="CW70" t="s">
        <v>110</v>
      </c>
      <c r="CX70">
        <f>INDEX([1]new!$B:$B,MATCH(CW70,[1]new!$A:$A,0))</f>
        <v>0.89319420164924701</v>
      </c>
      <c r="CY70" s="2">
        <v>0.96128312329352705</v>
      </c>
      <c r="DA70" t="s">
        <v>56</v>
      </c>
      <c r="DB70">
        <v>0.64253202648313701</v>
      </c>
      <c r="DC70">
        <v>0.88313257491958641</v>
      </c>
      <c r="DE70" t="s">
        <v>106</v>
      </c>
      <c r="DF70">
        <v>0.49192623318180501</v>
      </c>
      <c r="DG70">
        <v>1.0082669899925201</v>
      </c>
    </row>
    <row r="71" spans="1:111" x14ac:dyDescent="0.2">
      <c r="A71" t="s">
        <v>96</v>
      </c>
      <c r="B71">
        <v>0.30343581418390519</v>
      </c>
      <c r="C71">
        <v>0.48562533016120191</v>
      </c>
      <c r="E71" s="1" t="s">
        <v>80</v>
      </c>
      <c r="F71" s="1">
        <v>0.3178366365738407</v>
      </c>
      <c r="G71" s="1">
        <v>1.5667485470580564</v>
      </c>
      <c r="I71" t="s">
        <v>179</v>
      </c>
      <c r="J71">
        <v>0.48530309359704199</v>
      </c>
      <c r="K71">
        <v>0.86836938391509999</v>
      </c>
      <c r="M71" t="s">
        <v>71</v>
      </c>
      <c r="N71">
        <v>0.485656203610625</v>
      </c>
      <c r="O71">
        <v>0.40935537791174398</v>
      </c>
      <c r="Q71" t="s">
        <v>71</v>
      </c>
      <c r="R71">
        <v>0.485656203610625</v>
      </c>
      <c r="S71">
        <v>0.875292218499098</v>
      </c>
      <c r="U71" t="s">
        <v>96</v>
      </c>
      <c r="V71">
        <v>0.48562533016120202</v>
      </c>
      <c r="W71">
        <v>0.824704196503104</v>
      </c>
      <c r="Y71" t="s">
        <v>25</v>
      </c>
      <c r="Z71">
        <v>0.48905805394898799</v>
      </c>
      <c r="AA71">
        <v>0.36942245955349001</v>
      </c>
      <c r="AC71" s="1" t="s">
        <v>180</v>
      </c>
      <c r="AD71" s="1">
        <v>0.48597484550272713</v>
      </c>
      <c r="AE71" s="1">
        <v>0.5334245708300368</v>
      </c>
      <c r="AG71" s="1" t="s">
        <v>63</v>
      </c>
      <c r="AH71" s="1">
        <v>0.48492265346552821</v>
      </c>
      <c r="AI71" s="1">
        <v>0.68784975249664582</v>
      </c>
      <c r="AK71" t="s">
        <v>71</v>
      </c>
      <c r="AL71">
        <v>0.485656203610625</v>
      </c>
      <c r="AM71" s="2">
        <v>0.40935537791174398</v>
      </c>
      <c r="AO71" t="s">
        <v>110</v>
      </c>
      <c r="AP71">
        <v>0.47987277837804398</v>
      </c>
      <c r="AQ71">
        <v>0.89319420164924701</v>
      </c>
      <c r="AS71" t="s">
        <v>96</v>
      </c>
      <c r="AT71">
        <v>0.48562533016120202</v>
      </c>
      <c r="AU71">
        <v>0.824704196503104</v>
      </c>
      <c r="AW71" t="s">
        <v>25</v>
      </c>
      <c r="AX71">
        <v>0.48905805394898799</v>
      </c>
      <c r="AY71">
        <v>0.36942245955349001</v>
      </c>
      <c r="BA71" t="s">
        <v>114</v>
      </c>
      <c r="BB71">
        <v>0.47339896053848102</v>
      </c>
      <c r="BC71">
        <v>1.1382271291363</v>
      </c>
      <c r="BE71" t="s">
        <v>114</v>
      </c>
      <c r="BF71">
        <v>0.47339896053848102</v>
      </c>
      <c r="BG71">
        <v>0.48162257182366802</v>
      </c>
      <c r="BI71" s="1" t="s">
        <v>54</v>
      </c>
      <c r="BJ71" s="1">
        <v>0.30182125511367675</v>
      </c>
      <c r="BK71" s="1">
        <v>0.7682076341298878</v>
      </c>
      <c r="BM71" t="s">
        <v>114</v>
      </c>
      <c r="BN71">
        <v>0.47747968932215551</v>
      </c>
      <c r="BO71">
        <v>1.0266818026271765</v>
      </c>
      <c r="BQ71" t="s">
        <v>307</v>
      </c>
      <c r="BR71">
        <v>0.50916646377652897</v>
      </c>
      <c r="BS71">
        <v>0.66961173847546196</v>
      </c>
      <c r="BU71" s="1" t="s">
        <v>56</v>
      </c>
      <c r="BV71" s="1">
        <v>0.76322778273284497</v>
      </c>
      <c r="BW71" s="1">
        <v>0.40016285196193246</v>
      </c>
      <c r="BY71" t="s">
        <v>53</v>
      </c>
      <c r="BZ71">
        <v>0.71883801394906699</v>
      </c>
      <c r="CA71">
        <v>0.788217252654693</v>
      </c>
      <c r="CC71" t="s">
        <v>97</v>
      </c>
      <c r="CD71">
        <v>0.66354381454808498</v>
      </c>
      <c r="CE71">
        <v>0.82678348431633397</v>
      </c>
      <c r="CG71" t="s">
        <v>68</v>
      </c>
      <c r="CH71">
        <v>0.69917136899404697</v>
      </c>
      <c r="CI71">
        <v>0.46931569104075199</v>
      </c>
      <c r="CK71" t="s">
        <v>111</v>
      </c>
      <c r="CL71">
        <v>0.44447211281246801</v>
      </c>
      <c r="CM71">
        <v>1.0976435970927101</v>
      </c>
      <c r="CO71" t="s">
        <v>324</v>
      </c>
      <c r="CP71">
        <v>0.412220597502504</v>
      </c>
      <c r="CQ71">
        <v>0.99194634565657003</v>
      </c>
      <c r="CS71" t="s">
        <v>172</v>
      </c>
      <c r="CT71">
        <v>0.42489655397967402</v>
      </c>
      <c r="CU71">
        <v>0.574636434109695</v>
      </c>
      <c r="CW71" t="s">
        <v>62</v>
      </c>
      <c r="CX71">
        <f>INDEX([1]new!$B:$B,MATCH(CW71,[1]new!$A:$A,0))</f>
        <v>0.894185385767304</v>
      </c>
      <c r="CY71" s="2">
        <v>0.85896424943702998</v>
      </c>
      <c r="DA71" t="s">
        <v>109</v>
      </c>
      <c r="DB71">
        <v>0.45214137072688099</v>
      </c>
      <c r="DC71">
        <v>0.88471459298635657</v>
      </c>
      <c r="DE71" t="s">
        <v>101</v>
      </c>
      <c r="DF71">
        <v>0.49210465153161997</v>
      </c>
      <c r="DG71">
        <v>1.0975240242504201</v>
      </c>
    </row>
    <row r="72" spans="1:111" x14ac:dyDescent="0.2">
      <c r="A72" t="s">
        <v>71</v>
      </c>
      <c r="B72">
        <v>0.3106918955019351</v>
      </c>
      <c r="C72">
        <v>0.48565620361062534</v>
      </c>
      <c r="E72" s="1" t="s">
        <v>295</v>
      </c>
      <c r="F72" s="1">
        <v>0.40611358890572097</v>
      </c>
      <c r="G72" s="1">
        <v>1.5650447480866667</v>
      </c>
      <c r="I72" t="s">
        <v>96</v>
      </c>
      <c r="J72">
        <v>0.48562533016120202</v>
      </c>
      <c r="K72">
        <v>0.71481799745322905</v>
      </c>
      <c r="M72" t="s">
        <v>180</v>
      </c>
      <c r="N72">
        <v>0.48597484550272702</v>
      </c>
      <c r="O72">
        <v>0.558404831031591</v>
      </c>
      <c r="Q72" t="s">
        <v>72</v>
      </c>
      <c r="R72">
        <v>0.46189718777030703</v>
      </c>
      <c r="S72">
        <v>0.89056813223938502</v>
      </c>
      <c r="U72" t="s">
        <v>71</v>
      </c>
      <c r="V72">
        <v>0.485656203610625</v>
      </c>
      <c r="W72">
        <v>0.93448095399031395</v>
      </c>
      <c r="Y72" t="s">
        <v>50</v>
      </c>
      <c r="Z72">
        <v>0.48950009934208599</v>
      </c>
      <c r="AA72">
        <v>0.446850658801072</v>
      </c>
      <c r="AC72" s="1" t="s">
        <v>97</v>
      </c>
      <c r="AD72" s="1">
        <v>0.48620246899943054</v>
      </c>
      <c r="AE72" s="1">
        <v>1.6525436822488271</v>
      </c>
      <c r="AG72" s="1" t="s">
        <v>179</v>
      </c>
      <c r="AH72" s="1">
        <v>0.48719564751901662</v>
      </c>
      <c r="AI72" s="1">
        <v>0.87628669434544804</v>
      </c>
      <c r="AK72" t="s">
        <v>180</v>
      </c>
      <c r="AL72">
        <v>0.48597484550272702</v>
      </c>
      <c r="AM72" s="2">
        <v>0.558404831031591</v>
      </c>
      <c r="AO72" t="s">
        <v>62</v>
      </c>
      <c r="AP72">
        <v>0.46301224837170601</v>
      </c>
      <c r="AQ72">
        <v>0.894185385767304</v>
      </c>
      <c r="AS72" t="s">
        <v>71</v>
      </c>
      <c r="AT72">
        <v>0.485656203610625</v>
      </c>
      <c r="AU72">
        <v>0.93448095399031395</v>
      </c>
      <c r="AW72" t="s">
        <v>50</v>
      </c>
      <c r="AX72">
        <v>0.48950009934208599</v>
      </c>
      <c r="AY72">
        <v>0.446850658801072</v>
      </c>
      <c r="BA72" t="s">
        <v>117</v>
      </c>
      <c r="BB72">
        <v>0.47747952250603498</v>
      </c>
      <c r="BC72">
        <v>1.00817640476302</v>
      </c>
      <c r="BE72" t="s">
        <v>117</v>
      </c>
      <c r="BF72">
        <v>0.47747952250603498</v>
      </c>
      <c r="BG72">
        <v>0.69876718121458403</v>
      </c>
      <c r="BI72" s="1" t="s">
        <v>150</v>
      </c>
      <c r="BJ72" s="1">
        <v>0.30518624103709652</v>
      </c>
      <c r="BK72" s="1">
        <v>1.0704427777403553</v>
      </c>
      <c r="BM72" t="s">
        <v>117</v>
      </c>
      <c r="BN72">
        <v>0.4791035548726113</v>
      </c>
      <c r="BO72">
        <v>1.0760288914696385</v>
      </c>
      <c r="BQ72" t="s">
        <v>118</v>
      </c>
      <c r="BR72">
        <v>0.51442915242756104</v>
      </c>
      <c r="BS72">
        <v>0.53668699868389103</v>
      </c>
      <c r="BU72" s="1" t="s">
        <v>55</v>
      </c>
      <c r="BV72" s="1">
        <v>0.7654063427994422</v>
      </c>
      <c r="BW72" s="1">
        <v>0.41271092218304978</v>
      </c>
      <c r="BY72" t="s">
        <v>72</v>
      </c>
      <c r="BZ72">
        <v>0.72251986045596395</v>
      </c>
      <c r="CA72">
        <v>0.89056813223938502</v>
      </c>
      <c r="CC72" t="s">
        <v>364</v>
      </c>
      <c r="CD72">
        <v>0.66820655938992501</v>
      </c>
      <c r="CE72">
        <v>1.0676272017327499</v>
      </c>
      <c r="CG72" t="s">
        <v>67</v>
      </c>
      <c r="CH72">
        <v>0.70059146362412394</v>
      </c>
      <c r="CI72">
        <v>0.50935021840015604</v>
      </c>
      <c r="CK72" t="s">
        <v>136</v>
      </c>
      <c r="CL72">
        <v>0.44916288422117701</v>
      </c>
      <c r="CM72">
        <v>1.08797265891344</v>
      </c>
      <c r="CO72" t="s">
        <v>64</v>
      </c>
      <c r="CP72">
        <v>0.412566683112844</v>
      </c>
      <c r="CQ72">
        <v>0.92684196734451796</v>
      </c>
      <c r="CS72" t="s">
        <v>40</v>
      </c>
      <c r="CT72">
        <v>0.42560865327613301</v>
      </c>
      <c r="CU72">
        <v>0.36706719033072999</v>
      </c>
      <c r="CW72" t="s">
        <v>56</v>
      </c>
      <c r="CX72">
        <f>INDEX([1]new!$B:$B,MATCH(CW72,[1]new!$A:$A,0))</f>
        <v>0.89647280407547303</v>
      </c>
      <c r="CY72" s="2">
        <v>0.89877128045632404</v>
      </c>
      <c r="DA72" t="s">
        <v>62</v>
      </c>
      <c r="DB72">
        <v>0.50730598758991596</v>
      </c>
      <c r="DC72">
        <v>0.88560969535090484</v>
      </c>
      <c r="DE72" t="s">
        <v>58</v>
      </c>
      <c r="DF72">
        <v>0.49583464741838401</v>
      </c>
      <c r="DG72">
        <v>0.86123515803786799</v>
      </c>
    </row>
    <row r="73" spans="1:111" x14ac:dyDescent="0.2">
      <c r="A73" t="s">
        <v>180</v>
      </c>
      <c r="B73">
        <v>0.28469316179121407</v>
      </c>
      <c r="C73">
        <v>0.48597484550272713</v>
      </c>
      <c r="E73" s="1" t="s">
        <v>280</v>
      </c>
      <c r="F73" s="1">
        <v>0.4299438918478013</v>
      </c>
      <c r="G73" s="1">
        <v>1.5620704805063033</v>
      </c>
      <c r="I73" t="s">
        <v>71</v>
      </c>
      <c r="J73">
        <v>0.485656203610625</v>
      </c>
      <c r="K73">
        <v>0.64675678753889798</v>
      </c>
      <c r="M73" t="s">
        <v>58</v>
      </c>
      <c r="N73">
        <v>0.48791850519638202</v>
      </c>
      <c r="O73">
        <v>0.57977413722844495</v>
      </c>
      <c r="Q73" t="s">
        <v>73</v>
      </c>
      <c r="R73">
        <v>8.6871124224103397E-2</v>
      </c>
      <c r="S73">
        <v>6.4963430291627294E-2</v>
      </c>
      <c r="U73" t="s">
        <v>180</v>
      </c>
      <c r="V73">
        <v>0.48597484550272702</v>
      </c>
      <c r="W73">
        <v>1.0777144553876199</v>
      </c>
      <c r="Y73" t="s">
        <v>182</v>
      </c>
      <c r="Z73">
        <v>0.49077423047760499</v>
      </c>
      <c r="AA73">
        <v>0.572134494423715</v>
      </c>
      <c r="AC73" s="1" t="s">
        <v>58</v>
      </c>
      <c r="AD73" s="1">
        <v>0.48791850519638175</v>
      </c>
      <c r="AE73" s="1">
        <v>0.51929308078033831</v>
      </c>
      <c r="AG73" s="1" t="s">
        <v>71</v>
      </c>
      <c r="AH73" s="1">
        <v>0.48731538513197215</v>
      </c>
      <c r="AI73" s="1">
        <v>0.64885072297940383</v>
      </c>
      <c r="AK73" t="s">
        <v>58</v>
      </c>
      <c r="AL73">
        <v>0.48791850519638202</v>
      </c>
      <c r="AM73" s="2">
        <v>0.57977413722844495</v>
      </c>
      <c r="AO73" t="s">
        <v>56</v>
      </c>
      <c r="AP73">
        <v>0.52694661778878404</v>
      </c>
      <c r="AQ73">
        <v>0.89647280407547303</v>
      </c>
      <c r="AS73" t="s">
        <v>180</v>
      </c>
      <c r="AT73">
        <v>0.48597484550272702</v>
      </c>
      <c r="AU73">
        <v>1.0777144553876199</v>
      </c>
      <c r="AW73" t="s">
        <v>182</v>
      </c>
      <c r="AX73">
        <v>0.49077423047760499</v>
      </c>
      <c r="AY73">
        <v>0.572134494423715</v>
      </c>
      <c r="BA73" t="s">
        <v>55</v>
      </c>
      <c r="BB73">
        <v>0.47842678314321702</v>
      </c>
      <c r="BC73">
        <v>0.771553294013826</v>
      </c>
      <c r="BE73" t="s">
        <v>55</v>
      </c>
      <c r="BF73">
        <v>0.47842678314321702</v>
      </c>
      <c r="BG73">
        <v>0.43498604677768399</v>
      </c>
      <c r="BI73" s="1" t="s">
        <v>158</v>
      </c>
      <c r="BJ73" s="1">
        <v>0.30646495777166721</v>
      </c>
      <c r="BK73" s="1">
        <v>0.99251896067933554</v>
      </c>
      <c r="BM73" t="s">
        <v>113</v>
      </c>
      <c r="BN73">
        <v>0.48189380930679215</v>
      </c>
      <c r="BO73">
        <v>1.0557530063438665</v>
      </c>
      <c r="BQ73" t="s">
        <v>57</v>
      </c>
      <c r="BR73">
        <v>0.51632706298476305</v>
      </c>
      <c r="BS73">
        <v>0.54573754627487603</v>
      </c>
      <c r="BU73" s="1" t="s">
        <v>79</v>
      </c>
      <c r="BV73" s="1">
        <v>0.77288027355841882</v>
      </c>
      <c r="BW73" s="1">
        <v>0.5732386142046646</v>
      </c>
      <c r="BY73" t="s">
        <v>74</v>
      </c>
      <c r="BZ73">
        <v>0.73181397271933701</v>
      </c>
      <c r="CA73">
        <v>1.0025842358746699</v>
      </c>
      <c r="CC73" t="s">
        <v>64</v>
      </c>
      <c r="CD73">
        <v>0.66975751284879304</v>
      </c>
      <c r="CE73">
        <v>0.92684196734451796</v>
      </c>
      <c r="CG73" t="s">
        <v>180</v>
      </c>
      <c r="CH73">
        <v>0.70371791094817804</v>
      </c>
      <c r="CI73">
        <v>0.65416571822648795</v>
      </c>
      <c r="CK73" t="s">
        <v>83</v>
      </c>
      <c r="CL73">
        <v>0.450836020318371</v>
      </c>
      <c r="CM73">
        <v>1.2094900654428</v>
      </c>
      <c r="CO73" t="s">
        <v>56</v>
      </c>
      <c r="CP73">
        <v>0.415555490492729</v>
      </c>
      <c r="CQ73">
        <v>0.89877128045632404</v>
      </c>
      <c r="CS73" t="s">
        <v>160</v>
      </c>
      <c r="CT73">
        <v>0.42721884941854799</v>
      </c>
      <c r="CU73">
        <v>0.71657994157290805</v>
      </c>
      <c r="CW73" t="s">
        <v>85</v>
      </c>
      <c r="CX73">
        <f>INDEX([1]new!$B:$B,MATCH(CW73,[1]new!$A:$A,0))</f>
        <v>0.89850514083389499</v>
      </c>
      <c r="CY73" s="2">
        <v>0.76589653560752202</v>
      </c>
      <c r="DA73" t="s">
        <v>110</v>
      </c>
      <c r="DB73">
        <v>0.39687599791822598</v>
      </c>
      <c r="DC73">
        <v>0.88856878016138208</v>
      </c>
      <c r="DE73" t="s">
        <v>64</v>
      </c>
      <c r="DF73">
        <v>0.49586965689024998</v>
      </c>
      <c r="DG73">
        <v>0.92684196734451796</v>
      </c>
    </row>
    <row r="74" spans="1:111" x14ac:dyDescent="0.2">
      <c r="A74" t="s">
        <v>97</v>
      </c>
      <c r="B74">
        <v>0.30784846846082881</v>
      </c>
      <c r="C74">
        <v>0.48620246899943054</v>
      </c>
      <c r="E74" s="1" t="s">
        <v>156</v>
      </c>
      <c r="F74" s="1">
        <v>0.31588986279422676</v>
      </c>
      <c r="G74" s="1">
        <v>1.5574069119012957</v>
      </c>
      <c r="I74" t="s">
        <v>180</v>
      </c>
      <c r="J74">
        <v>0.48597484550272702</v>
      </c>
      <c r="K74">
        <v>0.70371791094817804</v>
      </c>
      <c r="M74" t="s">
        <v>24</v>
      </c>
      <c r="N74">
        <v>0.48810593570467398</v>
      </c>
      <c r="O74">
        <v>0.48936925912325602</v>
      </c>
      <c r="Q74" t="s">
        <v>74</v>
      </c>
      <c r="R74">
        <v>1.0465234591369399</v>
      </c>
      <c r="S74">
        <v>1.0025842358746699</v>
      </c>
      <c r="U74" t="s">
        <v>97</v>
      </c>
      <c r="V74">
        <v>0.48620246899943098</v>
      </c>
      <c r="W74">
        <v>0.82678348431633397</v>
      </c>
      <c r="Y74" t="s">
        <v>53</v>
      </c>
      <c r="Z74">
        <v>0.491517427673822</v>
      </c>
      <c r="AA74">
        <v>0.53570847345629502</v>
      </c>
      <c r="AC74" s="1" t="s">
        <v>24</v>
      </c>
      <c r="AD74" s="1">
        <v>0.48810593570467398</v>
      </c>
      <c r="AE74" s="1">
        <v>0.35173732477612091</v>
      </c>
      <c r="AG74" s="1" t="s">
        <v>96</v>
      </c>
      <c r="AH74" s="1">
        <v>0.48855348544066118</v>
      </c>
      <c r="AI74" s="1">
        <v>0.71745684312201985</v>
      </c>
      <c r="AK74" t="s">
        <v>24</v>
      </c>
      <c r="AL74">
        <v>0.48810593570467398</v>
      </c>
      <c r="AM74" s="2">
        <v>0.48936925912325602</v>
      </c>
      <c r="AO74" t="s">
        <v>85</v>
      </c>
      <c r="AP74">
        <v>0.44383987283182702</v>
      </c>
      <c r="AQ74">
        <v>0.89850514083389499</v>
      </c>
      <c r="AS74" t="s">
        <v>97</v>
      </c>
      <c r="AT74">
        <v>0.48620246899943098</v>
      </c>
      <c r="AU74">
        <v>0.82678348431633397</v>
      </c>
      <c r="AW74" t="s">
        <v>53</v>
      </c>
      <c r="AX74">
        <v>0.491517427673822</v>
      </c>
      <c r="AY74">
        <v>0.53570847345629502</v>
      </c>
      <c r="BA74" t="s">
        <v>113</v>
      </c>
      <c r="BB74">
        <v>0.48014511182346298</v>
      </c>
      <c r="BC74">
        <v>1.1339203660471</v>
      </c>
      <c r="BE74" t="s">
        <v>113</v>
      </c>
      <c r="BF74">
        <v>0.48014511182346298</v>
      </c>
      <c r="BG74">
        <v>0.49411137477295197</v>
      </c>
      <c r="BI74" s="1" t="s">
        <v>130</v>
      </c>
      <c r="BJ74" s="1">
        <v>0.30694347846780501</v>
      </c>
      <c r="BK74" s="1">
        <v>1.045223018234956</v>
      </c>
      <c r="BM74" t="s">
        <v>188</v>
      </c>
      <c r="BN74">
        <v>0.48191756826060639</v>
      </c>
      <c r="BO74">
        <v>0.87309960815871457</v>
      </c>
      <c r="BQ74" t="s">
        <v>274</v>
      </c>
      <c r="BR74">
        <v>0.52414092316204797</v>
      </c>
      <c r="BS74">
        <v>0.68407372062244598</v>
      </c>
      <c r="BU74" s="1" t="s">
        <v>75</v>
      </c>
      <c r="BV74" s="1">
        <v>0.77366768776676309</v>
      </c>
      <c r="BW74" s="1">
        <v>0.4123651294957062</v>
      </c>
      <c r="BY74" t="s">
        <v>65</v>
      </c>
      <c r="BZ74">
        <v>0.73308358488190195</v>
      </c>
      <c r="CA74">
        <v>0.84016831077480703</v>
      </c>
      <c r="CC74" t="s">
        <v>60</v>
      </c>
      <c r="CD74">
        <v>0.66997248447998503</v>
      </c>
      <c r="CE74">
        <v>0.83925242302824199</v>
      </c>
      <c r="CG74" t="s">
        <v>269</v>
      </c>
      <c r="CH74">
        <v>0.70793139338895295</v>
      </c>
      <c r="CI74">
        <v>0.51754991493402802</v>
      </c>
      <c r="CK74" t="s">
        <v>53</v>
      </c>
      <c r="CL74">
        <v>0.452469431718168</v>
      </c>
      <c r="CM74">
        <v>0.788217252654693</v>
      </c>
      <c r="CO74" t="s">
        <v>101</v>
      </c>
      <c r="CP74">
        <v>0.418026008716185</v>
      </c>
      <c r="CQ74">
        <v>1.0975240242504201</v>
      </c>
      <c r="CS74" t="s">
        <v>125</v>
      </c>
      <c r="CT74">
        <v>0.42746220570212801</v>
      </c>
      <c r="CU74">
        <v>0.52840265074046899</v>
      </c>
      <c r="CW74" t="s">
        <v>68</v>
      </c>
      <c r="CX74">
        <f>INDEX([1]new!$B:$B,MATCH(CW74,[1]new!$A:$A,0))</f>
        <v>0.90057255981988005</v>
      </c>
      <c r="CY74" s="2">
        <v>0.88530021835313699</v>
      </c>
      <c r="DA74" t="s">
        <v>72</v>
      </c>
      <c r="DB74">
        <v>0.50468613774333904</v>
      </c>
      <c r="DC74">
        <v>0.89010789742523411</v>
      </c>
      <c r="DE74" t="s">
        <v>65</v>
      </c>
      <c r="DF74">
        <v>0.50260720315042395</v>
      </c>
      <c r="DG74">
        <v>0.87131744212180495</v>
      </c>
    </row>
    <row r="75" spans="1:111" x14ac:dyDescent="0.2">
      <c r="A75" t="s">
        <v>58</v>
      </c>
      <c r="B75">
        <v>0.33082789758480524</v>
      </c>
      <c r="C75">
        <v>0.48791850519638175</v>
      </c>
      <c r="E75" s="1" t="s">
        <v>75</v>
      </c>
      <c r="F75" s="1">
        <v>0.36057127756920804</v>
      </c>
      <c r="G75" s="1">
        <v>1.5453680739737672</v>
      </c>
      <c r="I75" t="s">
        <v>97</v>
      </c>
      <c r="J75">
        <v>0.48620246899943098</v>
      </c>
      <c r="K75">
        <v>0.66354381454808498</v>
      </c>
      <c r="M75" t="s">
        <v>181</v>
      </c>
      <c r="N75">
        <v>0.488119873074007</v>
      </c>
      <c r="O75">
        <v>0.43489649267522801</v>
      </c>
      <c r="Q75" t="s">
        <v>75</v>
      </c>
      <c r="R75">
        <v>0.98565290700784902</v>
      </c>
      <c r="S75">
        <v>1.00500727873938</v>
      </c>
      <c r="U75" t="s">
        <v>58</v>
      </c>
      <c r="V75">
        <v>0.48791850519638202</v>
      </c>
      <c r="W75">
        <v>0.86123515803786799</v>
      </c>
      <c r="Y75" t="s">
        <v>183</v>
      </c>
      <c r="Z75">
        <v>0.491886241668272</v>
      </c>
      <c r="AA75">
        <v>0.519532920937823</v>
      </c>
      <c r="AC75" s="1" t="s">
        <v>181</v>
      </c>
      <c r="AD75" s="1">
        <v>0.48811987307400712</v>
      </c>
      <c r="AE75" s="1">
        <v>0.66965359486082887</v>
      </c>
      <c r="AG75" s="1" t="s">
        <v>97</v>
      </c>
      <c r="AH75" s="1">
        <v>0.48928349090899176</v>
      </c>
      <c r="AI75" s="1">
        <v>0.67502576381664259</v>
      </c>
      <c r="AK75" t="s">
        <v>181</v>
      </c>
      <c r="AL75">
        <v>0.488119873074007</v>
      </c>
      <c r="AM75" s="2">
        <v>0.43489649267522801</v>
      </c>
      <c r="AO75" t="s">
        <v>68</v>
      </c>
      <c r="AP75">
        <v>0.49242145137910898</v>
      </c>
      <c r="AQ75">
        <v>0.90057255981988005</v>
      </c>
      <c r="AS75" t="s">
        <v>58</v>
      </c>
      <c r="AT75">
        <v>0.48791850519638202</v>
      </c>
      <c r="AU75">
        <v>0.86123515803786799</v>
      </c>
      <c r="AW75" t="s">
        <v>183</v>
      </c>
      <c r="AX75">
        <v>0.491886241668272</v>
      </c>
      <c r="AY75">
        <v>0.519532920937823</v>
      </c>
      <c r="BA75" t="s">
        <v>369</v>
      </c>
      <c r="BB75">
        <v>0.48486553264536097</v>
      </c>
      <c r="BC75">
        <v>3.5968019100418198</v>
      </c>
      <c r="BE75" t="s">
        <v>369</v>
      </c>
      <c r="BF75">
        <v>0.48486553264536097</v>
      </c>
      <c r="BG75">
        <v>0.95133381767151604</v>
      </c>
      <c r="BI75" s="1" t="s">
        <v>111</v>
      </c>
      <c r="BJ75" s="1">
        <v>0.30706018219138814</v>
      </c>
      <c r="BK75" s="1">
        <v>1.0918804860630289</v>
      </c>
      <c r="BM75" t="s">
        <v>269</v>
      </c>
      <c r="BN75">
        <v>0.48261329025413957</v>
      </c>
      <c r="BO75">
        <v>0.87192544807453021</v>
      </c>
      <c r="BQ75" t="s">
        <v>138</v>
      </c>
      <c r="BR75">
        <v>0.527493009396657</v>
      </c>
      <c r="BS75">
        <v>0.62229262496840099</v>
      </c>
      <c r="BU75" s="1" t="s">
        <v>293</v>
      </c>
      <c r="BV75" s="1">
        <v>0.7746114963323536</v>
      </c>
      <c r="BW75" s="1">
        <v>0.46067413165472604</v>
      </c>
      <c r="BY75" t="s">
        <v>66</v>
      </c>
      <c r="BZ75">
        <v>0.73560827786036298</v>
      </c>
      <c r="CA75">
        <v>0.88993521974174405</v>
      </c>
      <c r="CC75" t="s">
        <v>160</v>
      </c>
      <c r="CD75">
        <v>0.681874959766825</v>
      </c>
      <c r="CE75">
        <v>1.2170083446072899</v>
      </c>
      <c r="CG75" t="s">
        <v>96</v>
      </c>
      <c r="CH75">
        <v>0.71481799745322905</v>
      </c>
      <c r="CI75">
        <v>0.58377327719335104</v>
      </c>
      <c r="CK75" t="s">
        <v>63</v>
      </c>
      <c r="CL75">
        <v>0.45440574252969601</v>
      </c>
      <c r="CM75">
        <v>0.77304054173901204</v>
      </c>
      <c r="CO75" t="s">
        <v>355</v>
      </c>
      <c r="CP75">
        <v>0.41816006425778401</v>
      </c>
      <c r="CQ75">
        <v>1.02213746591437</v>
      </c>
      <c r="CS75" t="s">
        <v>127</v>
      </c>
      <c r="CT75">
        <v>0.42820612849682899</v>
      </c>
      <c r="CU75">
        <v>0.419914969136162</v>
      </c>
      <c r="CW75" t="s">
        <v>58</v>
      </c>
      <c r="CX75">
        <f>INDEX([1]new!$B:$B,MATCH(CW75,[1]new!$A:$A,0))</f>
        <v>0.90208514355788905</v>
      </c>
      <c r="CY75" s="2">
        <v>0.86123515803786799</v>
      </c>
      <c r="DA75" t="s">
        <v>84</v>
      </c>
      <c r="DB75">
        <v>0.51255137922226401</v>
      </c>
      <c r="DC75">
        <v>0.89363026757300312</v>
      </c>
      <c r="DE75" t="s">
        <v>63</v>
      </c>
      <c r="DF75">
        <v>0.50436101483507101</v>
      </c>
      <c r="DG75">
        <v>0.93881831513422898</v>
      </c>
    </row>
    <row r="76" spans="1:111" x14ac:dyDescent="0.2">
      <c r="A76" t="s">
        <v>24</v>
      </c>
      <c r="B76">
        <v>0.19315282585730939</v>
      </c>
      <c r="C76">
        <v>0.48810593570467398</v>
      </c>
      <c r="E76" s="1" t="s">
        <v>553</v>
      </c>
      <c r="F76" s="1">
        <v>0.48387578278801535</v>
      </c>
      <c r="G76" s="1">
        <v>1.5357402457866192</v>
      </c>
      <c r="I76" t="s">
        <v>58</v>
      </c>
      <c r="J76">
        <v>0.48791850519638202</v>
      </c>
      <c r="K76">
        <v>0.75293303997684002</v>
      </c>
      <c r="M76" t="s">
        <v>25</v>
      </c>
      <c r="N76">
        <v>0.48905805394898799</v>
      </c>
      <c r="O76">
        <v>0.50796214006166596</v>
      </c>
      <c r="Q76" t="s">
        <v>76</v>
      </c>
      <c r="R76">
        <v>1.00593069974913</v>
      </c>
      <c r="S76">
        <v>1.1418377206460599</v>
      </c>
      <c r="U76" t="s">
        <v>24</v>
      </c>
      <c r="V76">
        <v>0.48810593570467398</v>
      </c>
      <c r="W76">
        <v>0.42697953870651201</v>
      </c>
      <c r="Y76" t="s">
        <v>68</v>
      </c>
      <c r="Z76">
        <v>0.49242145137910898</v>
      </c>
      <c r="AA76">
        <v>0.46931569104075199</v>
      </c>
      <c r="AC76" s="1" t="s">
        <v>25</v>
      </c>
      <c r="AD76" s="1">
        <v>0.48905805394898766</v>
      </c>
      <c r="AE76" s="1">
        <v>0.35266568487769318</v>
      </c>
      <c r="AG76" s="1" t="s">
        <v>181</v>
      </c>
      <c r="AH76" s="1">
        <v>0.48960829413151796</v>
      </c>
      <c r="AI76" s="1">
        <v>0.78939046432113458</v>
      </c>
      <c r="AK76" t="s">
        <v>25</v>
      </c>
      <c r="AL76">
        <v>0.48905805394898799</v>
      </c>
      <c r="AM76" s="2">
        <v>0.50796214006166596</v>
      </c>
      <c r="AO76" t="s">
        <v>58</v>
      </c>
      <c r="AP76">
        <v>0.48791850519638202</v>
      </c>
      <c r="AQ76">
        <v>0.90208514355788905</v>
      </c>
      <c r="AS76" t="s">
        <v>24</v>
      </c>
      <c r="AT76">
        <v>0.48810593570467398</v>
      </c>
      <c r="AU76">
        <v>0.42697953870651201</v>
      </c>
      <c r="AW76" t="s">
        <v>68</v>
      </c>
      <c r="AX76">
        <v>0.49242145137910898</v>
      </c>
      <c r="AY76">
        <v>0.46931569104075199</v>
      </c>
      <c r="BA76" t="s">
        <v>520</v>
      </c>
      <c r="BB76">
        <v>0.49536443766124699</v>
      </c>
      <c r="BC76">
        <v>0.87598664807974702</v>
      </c>
      <c r="BE76" t="s">
        <v>520</v>
      </c>
      <c r="BF76">
        <v>0.49536443766124699</v>
      </c>
      <c r="BG76">
        <v>0.55032191228803695</v>
      </c>
      <c r="BI76" s="1" t="s">
        <v>96</v>
      </c>
      <c r="BJ76" s="1">
        <v>0.30759950096170918</v>
      </c>
      <c r="BK76" s="1">
        <v>1.2627563062423821</v>
      </c>
      <c r="BM76" t="s">
        <v>127</v>
      </c>
      <c r="BN76">
        <v>0.49334529154358492</v>
      </c>
      <c r="BO76">
        <v>0.81788303486342984</v>
      </c>
      <c r="BQ76" t="s">
        <v>58</v>
      </c>
      <c r="BR76">
        <v>0.52778929670179497</v>
      </c>
      <c r="BS76">
        <v>0.49583464741838401</v>
      </c>
      <c r="BU76" s="1" t="s">
        <v>80</v>
      </c>
      <c r="BV76" s="1">
        <v>0.77483439426896805</v>
      </c>
      <c r="BW76" s="1">
        <v>0.5818796990454258</v>
      </c>
      <c r="BY76" t="s">
        <v>135</v>
      </c>
      <c r="BZ76">
        <v>0.74519165672481902</v>
      </c>
      <c r="CA76">
        <v>1.1093606904367901</v>
      </c>
      <c r="CC76" t="s">
        <v>59</v>
      </c>
      <c r="CD76">
        <v>0.68354506837398699</v>
      </c>
      <c r="CE76">
        <v>0.869697859293871</v>
      </c>
      <c r="CG76" t="s">
        <v>61</v>
      </c>
      <c r="CH76">
        <v>0.71488935836502798</v>
      </c>
      <c r="CI76">
        <v>0.51843073772536097</v>
      </c>
      <c r="CK76" t="s">
        <v>108</v>
      </c>
      <c r="CL76">
        <v>0.457587385971364</v>
      </c>
      <c r="CM76">
        <v>1.0131261137946601</v>
      </c>
      <c r="CO76" t="s">
        <v>54</v>
      </c>
      <c r="CP76">
        <v>0.41978261027334002</v>
      </c>
      <c r="CQ76">
        <v>0.86293727714070401</v>
      </c>
      <c r="CS76" t="s">
        <v>81</v>
      </c>
      <c r="CT76">
        <v>0.42938032759167599</v>
      </c>
      <c r="CU76">
        <v>0.569977266536698</v>
      </c>
      <c r="CW76" t="s">
        <v>142</v>
      </c>
      <c r="CX76">
        <f>INDEX([1]new!$B:$B,MATCH(CW76,[1]new!$A:$A,0))</f>
        <v>0.90861620091648398</v>
      </c>
      <c r="CY76" s="2">
        <v>0.93011323350635899</v>
      </c>
      <c r="DA76" t="s">
        <v>58</v>
      </c>
      <c r="DB76">
        <v>0.49612423699733998</v>
      </c>
      <c r="DC76">
        <v>0.89755984814533307</v>
      </c>
      <c r="DE76" t="s">
        <v>112</v>
      </c>
      <c r="DF76">
        <v>0.50608069896574703</v>
      </c>
      <c r="DG76">
        <v>0.82625312101349901</v>
      </c>
    </row>
    <row r="77" spans="1:111" x14ac:dyDescent="0.2">
      <c r="A77" t="s">
        <v>181</v>
      </c>
      <c r="B77">
        <v>0.29035100867278152</v>
      </c>
      <c r="C77">
        <v>0.48811987307400712</v>
      </c>
      <c r="E77" s="1" t="s">
        <v>267</v>
      </c>
      <c r="F77" s="1">
        <v>0.4549157676535574</v>
      </c>
      <c r="G77" s="1">
        <v>1.528672467649314</v>
      </c>
      <c r="I77" t="s">
        <v>24</v>
      </c>
      <c r="J77">
        <v>0.48810593570467398</v>
      </c>
      <c r="K77">
        <v>0.38507957890573602</v>
      </c>
      <c r="M77" t="s">
        <v>50</v>
      </c>
      <c r="N77">
        <v>0.48950009934208599</v>
      </c>
      <c r="O77">
        <v>0.53958990289004705</v>
      </c>
      <c r="Q77" t="s">
        <v>77</v>
      </c>
      <c r="R77">
        <v>1.0331062110300799</v>
      </c>
      <c r="S77">
        <v>1.18180019796627</v>
      </c>
      <c r="U77" t="s">
        <v>181</v>
      </c>
      <c r="V77">
        <v>0.488119873074007</v>
      </c>
      <c r="W77">
        <v>0.91058032980900006</v>
      </c>
      <c r="Y77" t="s">
        <v>31</v>
      </c>
      <c r="Z77">
        <v>0.49278111339669001</v>
      </c>
      <c r="AA77">
        <v>0.32901734475651301</v>
      </c>
      <c r="AC77" s="1" t="s">
        <v>50</v>
      </c>
      <c r="AD77" s="1">
        <v>0.48950009934208621</v>
      </c>
      <c r="AE77" s="1">
        <v>1.3024061148834283</v>
      </c>
      <c r="AG77" s="1" t="s">
        <v>58</v>
      </c>
      <c r="AH77" s="1">
        <v>0.4897310630500043</v>
      </c>
      <c r="AI77" s="1">
        <v>0.75759163480007119</v>
      </c>
      <c r="AK77" t="s">
        <v>50</v>
      </c>
      <c r="AL77">
        <v>0.48950009934208599</v>
      </c>
      <c r="AM77" s="2">
        <v>0.53958990289004705</v>
      </c>
      <c r="AO77" t="s">
        <v>142</v>
      </c>
      <c r="AP77">
        <v>1.77636769598879</v>
      </c>
      <c r="AQ77">
        <v>0.90861620091648398</v>
      </c>
      <c r="AS77" t="s">
        <v>181</v>
      </c>
      <c r="AT77">
        <v>0.488119873074007</v>
      </c>
      <c r="AU77">
        <v>0.91058032980900006</v>
      </c>
      <c r="AW77" t="s">
        <v>31</v>
      </c>
      <c r="AX77">
        <v>0.49278111339669001</v>
      </c>
      <c r="AY77">
        <v>0.32901734475651301</v>
      </c>
      <c r="BA77" t="s">
        <v>461</v>
      </c>
      <c r="BB77">
        <v>0.49789307257508703</v>
      </c>
      <c r="BC77">
        <v>1.9428184465328899</v>
      </c>
      <c r="BE77" t="s">
        <v>461</v>
      </c>
      <c r="BF77">
        <v>0.49789307257508703</v>
      </c>
      <c r="BG77">
        <v>0.94826648862772001</v>
      </c>
      <c r="BI77" s="1" t="s">
        <v>53</v>
      </c>
      <c r="BJ77" s="1">
        <v>0.30891673148909793</v>
      </c>
      <c r="BK77" s="1">
        <v>0.77063890669259705</v>
      </c>
      <c r="BM77" t="s">
        <v>520</v>
      </c>
      <c r="BN77">
        <v>0.49801107812669709</v>
      </c>
      <c r="BO77">
        <v>1.1014479071240304</v>
      </c>
      <c r="BQ77" t="s">
        <v>311</v>
      </c>
      <c r="BR77">
        <v>0.52918628725236505</v>
      </c>
      <c r="BS77">
        <v>0.67494564269718405</v>
      </c>
      <c r="BU77" s="1" t="s">
        <v>130</v>
      </c>
      <c r="BV77" s="1">
        <v>0.77893092428878763</v>
      </c>
      <c r="BW77" s="1">
        <v>0.42849787913104104</v>
      </c>
      <c r="BY77" t="s">
        <v>129</v>
      </c>
      <c r="BZ77">
        <v>0.74989104596592404</v>
      </c>
      <c r="CA77">
        <v>1.09846552935377</v>
      </c>
      <c r="CC77" t="s">
        <v>63</v>
      </c>
      <c r="CD77">
        <v>0.68972247675641396</v>
      </c>
      <c r="CE77">
        <v>0.93881831513422898</v>
      </c>
      <c r="CG77" t="s">
        <v>274</v>
      </c>
      <c r="CH77">
        <v>0.71519721070644104</v>
      </c>
      <c r="CI77">
        <v>0.68407372062244598</v>
      </c>
      <c r="CK77" t="s">
        <v>129</v>
      </c>
      <c r="CL77">
        <v>0.45934866109156702</v>
      </c>
      <c r="CM77">
        <v>1.09846552935377</v>
      </c>
      <c r="CO77" t="s">
        <v>362</v>
      </c>
      <c r="CP77">
        <v>0.42110159177578599</v>
      </c>
      <c r="CQ77">
        <v>0.98052955118048601</v>
      </c>
      <c r="CS77" t="s">
        <v>304</v>
      </c>
      <c r="CT77">
        <v>0.430479957533482</v>
      </c>
      <c r="CU77">
        <v>0.55451775774023704</v>
      </c>
      <c r="CW77" t="s">
        <v>109</v>
      </c>
      <c r="CX77">
        <f>INDEX([1]new!$B:$B,MATCH(CW77,[1]new!$A:$A,0))</f>
        <v>0.90967200604452003</v>
      </c>
      <c r="CY77" s="2">
        <v>0.96360611463961698</v>
      </c>
      <c r="DA77" t="s">
        <v>68</v>
      </c>
      <c r="DB77">
        <v>0.46956882567407798</v>
      </c>
      <c r="DC77">
        <v>0.89915092073623193</v>
      </c>
      <c r="DE77" t="s">
        <v>107</v>
      </c>
      <c r="DF77">
        <v>0.50740817516118597</v>
      </c>
      <c r="DG77">
        <v>0.97145899122212498</v>
      </c>
    </row>
    <row r="78" spans="1:111" x14ac:dyDescent="0.2">
      <c r="A78" t="s">
        <v>25</v>
      </c>
      <c r="B78">
        <v>0.20471619603895763</v>
      </c>
      <c r="C78">
        <v>0.48905805394898766</v>
      </c>
      <c r="E78" s="1" t="s">
        <v>195</v>
      </c>
      <c r="F78" s="1">
        <v>0.33686727489884472</v>
      </c>
      <c r="G78" s="1">
        <v>1.5141145258559534</v>
      </c>
      <c r="I78" t="s">
        <v>181</v>
      </c>
      <c r="J78">
        <v>0.488119873074007</v>
      </c>
      <c r="K78">
        <v>0.78778904656328597</v>
      </c>
      <c r="M78" t="s">
        <v>182</v>
      </c>
      <c r="N78">
        <v>0.49077423047760499</v>
      </c>
      <c r="O78">
        <v>0.457872602736069</v>
      </c>
      <c r="Q78" t="s">
        <v>78</v>
      </c>
      <c r="R78">
        <v>1.14141115221402</v>
      </c>
      <c r="S78">
        <v>1.1573842749074501</v>
      </c>
      <c r="U78" t="s">
        <v>25</v>
      </c>
      <c r="V78">
        <v>0.48905805394898799</v>
      </c>
      <c r="W78">
        <v>0.396819860686217</v>
      </c>
      <c r="Y78" t="s">
        <v>184</v>
      </c>
      <c r="Z78">
        <v>0.49299496763301098</v>
      </c>
      <c r="AA78">
        <v>0.575819577061222</v>
      </c>
      <c r="AC78" s="1" t="s">
        <v>182</v>
      </c>
      <c r="AD78" s="1">
        <v>0.49077423047760499</v>
      </c>
      <c r="AE78" s="1">
        <v>1.7733073231380971</v>
      </c>
      <c r="AG78" s="1" t="s">
        <v>24</v>
      </c>
      <c r="AH78" s="1">
        <v>0.49205243248356118</v>
      </c>
      <c r="AI78" s="1">
        <v>0.38606859396290832</v>
      </c>
      <c r="AK78" t="s">
        <v>182</v>
      </c>
      <c r="AL78">
        <v>0.49077423047760499</v>
      </c>
      <c r="AM78" s="2">
        <v>0.457872602736069</v>
      </c>
      <c r="AO78" t="s">
        <v>109</v>
      </c>
      <c r="AP78">
        <v>0.47337553967961499</v>
      </c>
      <c r="AQ78">
        <v>0.90967200604452003</v>
      </c>
      <c r="AS78" t="s">
        <v>25</v>
      </c>
      <c r="AT78">
        <v>0.48905805394898799</v>
      </c>
      <c r="AU78">
        <v>0.396819860686217</v>
      </c>
      <c r="AW78" t="s">
        <v>184</v>
      </c>
      <c r="AX78">
        <v>0.49299496763301098</v>
      </c>
      <c r="AY78">
        <v>0.575819577061222</v>
      </c>
      <c r="BA78" t="s">
        <v>188</v>
      </c>
      <c r="BB78">
        <v>0.498971582271101</v>
      </c>
      <c r="BC78">
        <v>0.78514998012359905</v>
      </c>
      <c r="BE78" t="s">
        <v>188</v>
      </c>
      <c r="BF78">
        <v>0.498971582271101</v>
      </c>
      <c r="BG78">
        <v>0.44599344811595998</v>
      </c>
      <c r="BI78" s="1" t="s">
        <v>103</v>
      </c>
      <c r="BJ78" s="1">
        <v>0.31197888328860574</v>
      </c>
      <c r="BK78" s="1">
        <v>1.0292708566326436</v>
      </c>
      <c r="BM78" t="s">
        <v>461</v>
      </c>
      <c r="BN78">
        <v>0.50200193224509071</v>
      </c>
      <c r="BO78">
        <v>1.4976922455983741</v>
      </c>
      <c r="BQ78" t="s">
        <v>273</v>
      </c>
      <c r="BR78">
        <v>0.53170534631379496</v>
      </c>
      <c r="BS78">
        <v>0.70930949188885595</v>
      </c>
      <c r="BU78" s="1" t="s">
        <v>129</v>
      </c>
      <c r="BV78" s="1">
        <v>0.78233809438560176</v>
      </c>
      <c r="BW78" s="1">
        <v>0.40936782561323026</v>
      </c>
      <c r="BY78" t="s">
        <v>80</v>
      </c>
      <c r="BZ78">
        <v>0.75073925100172401</v>
      </c>
      <c r="CA78">
        <v>1.0115801889084199</v>
      </c>
      <c r="CC78" t="s">
        <v>84</v>
      </c>
      <c r="CD78">
        <v>0.68994899455812198</v>
      </c>
      <c r="CE78">
        <v>0.79685471316463397</v>
      </c>
      <c r="CG78" t="s">
        <v>194</v>
      </c>
      <c r="CH78">
        <v>0.71583053940335895</v>
      </c>
      <c r="CI78">
        <v>0.65010725209504305</v>
      </c>
      <c r="CK78" t="s">
        <v>72</v>
      </c>
      <c r="CL78">
        <v>0.46191115272612498</v>
      </c>
      <c r="CM78">
        <v>0.89056813223938502</v>
      </c>
      <c r="CO78" t="s">
        <v>294</v>
      </c>
      <c r="CP78">
        <v>0.42155444021292099</v>
      </c>
      <c r="CQ78">
        <v>0.69517980391165202</v>
      </c>
      <c r="CS78" t="s">
        <v>356</v>
      </c>
      <c r="CT78">
        <v>0.43229892976126699</v>
      </c>
      <c r="CU78">
        <v>0.59363734170277005</v>
      </c>
      <c r="CW78" t="s">
        <v>98</v>
      </c>
      <c r="CX78">
        <f>INDEX([1]new!$B:$B,MATCH(CW78,[1]new!$A:$A,0))</f>
        <v>0.910767233263579</v>
      </c>
      <c r="CY78" s="2">
        <v>0.67906766252702</v>
      </c>
      <c r="DA78" t="s">
        <v>142</v>
      </c>
      <c r="DB78">
        <v>0.48363012641453401</v>
      </c>
      <c r="DC78">
        <v>0.90678815348649988</v>
      </c>
      <c r="DE78" t="s">
        <v>72</v>
      </c>
      <c r="DF78">
        <v>0.50856760076597496</v>
      </c>
      <c r="DG78">
        <v>0.922827326227184</v>
      </c>
    </row>
    <row r="79" spans="1:111" x14ac:dyDescent="0.2">
      <c r="A79" t="s">
        <v>50</v>
      </c>
      <c r="B79">
        <v>0.23963133520728219</v>
      </c>
      <c r="C79">
        <v>0.48950009934208621</v>
      </c>
      <c r="E79" s="1" t="s">
        <v>111</v>
      </c>
      <c r="F79" s="1">
        <v>0.30706018219138814</v>
      </c>
      <c r="G79" s="1">
        <v>1.5106920156567727</v>
      </c>
      <c r="I79" t="s">
        <v>25</v>
      </c>
      <c r="J79">
        <v>0.48905805394898799</v>
      </c>
      <c r="K79">
        <v>0.380985614458488</v>
      </c>
      <c r="M79" t="s">
        <v>53</v>
      </c>
      <c r="N79">
        <v>0.491517427673822</v>
      </c>
      <c r="O79">
        <v>0.452469431718168</v>
      </c>
      <c r="Q79" t="s">
        <v>79</v>
      </c>
      <c r="R79">
        <v>0.95116826492009698</v>
      </c>
      <c r="S79">
        <v>1.17605050966064</v>
      </c>
      <c r="U79" t="s">
        <v>50</v>
      </c>
      <c r="V79">
        <v>0.48950009934208599</v>
      </c>
      <c r="W79">
        <v>0.457604744501035</v>
      </c>
      <c r="Y79" t="s">
        <v>185</v>
      </c>
      <c r="Z79">
        <v>0.49389783720386898</v>
      </c>
      <c r="AA79">
        <v>0.37849002899664402</v>
      </c>
      <c r="AC79" s="1" t="s">
        <v>53</v>
      </c>
      <c r="AD79" s="1">
        <v>0.49151742767382234</v>
      </c>
      <c r="AE79" s="1">
        <v>0.53111690005490408</v>
      </c>
      <c r="AG79" s="1" t="s">
        <v>182</v>
      </c>
      <c r="AH79" s="1">
        <v>0.49272705591285071</v>
      </c>
      <c r="AI79" s="1">
        <v>0.86173968538291901</v>
      </c>
      <c r="AK79" t="s">
        <v>53</v>
      </c>
      <c r="AL79">
        <v>0.491517427673822</v>
      </c>
      <c r="AM79" s="2">
        <v>0.452469431718168</v>
      </c>
      <c r="AO79" t="s">
        <v>98</v>
      </c>
      <c r="AP79">
        <v>0.68263303886831606</v>
      </c>
      <c r="AQ79">
        <v>0.910767233263579</v>
      </c>
      <c r="AS79" t="s">
        <v>50</v>
      </c>
      <c r="AT79">
        <v>0.48950009934208599</v>
      </c>
      <c r="AU79">
        <v>0.457604744501035</v>
      </c>
      <c r="AW79" t="s">
        <v>185</v>
      </c>
      <c r="AX79">
        <v>0.49389783720386898</v>
      </c>
      <c r="AY79">
        <v>0.37849002899664402</v>
      </c>
      <c r="BA79" t="s">
        <v>319</v>
      </c>
      <c r="BB79">
        <v>0.50037229742526401</v>
      </c>
      <c r="BC79">
        <v>0.80904270789296795</v>
      </c>
      <c r="BE79" t="s">
        <v>319</v>
      </c>
      <c r="BF79">
        <v>0.50037229742526401</v>
      </c>
      <c r="BG79">
        <v>0.52726225458446796</v>
      </c>
      <c r="BI79" s="1" t="s">
        <v>88</v>
      </c>
      <c r="BJ79" s="1">
        <v>0.31285523765005468</v>
      </c>
      <c r="BK79" s="1">
        <v>1.3554522164569731</v>
      </c>
      <c r="BM79" t="s">
        <v>275</v>
      </c>
      <c r="BN79">
        <v>0.50931074296428902</v>
      </c>
      <c r="BO79">
        <v>1.4271356282299721</v>
      </c>
      <c r="BQ79" t="s">
        <v>309</v>
      </c>
      <c r="BR79">
        <v>0.53184403378462897</v>
      </c>
      <c r="BS79">
        <v>0.67449057858634298</v>
      </c>
      <c r="BU79" s="1" t="s">
        <v>274</v>
      </c>
      <c r="BV79" s="1">
        <v>0.78251298535286906</v>
      </c>
      <c r="BW79" s="1">
        <v>0.55544922850893452</v>
      </c>
      <c r="BY79" t="s">
        <v>62</v>
      </c>
      <c r="BZ79">
        <v>0.75286007414615996</v>
      </c>
      <c r="CA79">
        <v>0.894185385767304</v>
      </c>
      <c r="CC79" t="s">
        <v>54</v>
      </c>
      <c r="CD79">
        <v>0.69577126226105002</v>
      </c>
      <c r="CE79">
        <v>0.86293727714070401</v>
      </c>
      <c r="CG79" t="s">
        <v>53</v>
      </c>
      <c r="CH79">
        <v>0.71883801394906699</v>
      </c>
      <c r="CI79">
        <v>0.53570847345629502</v>
      </c>
      <c r="CK79" t="s">
        <v>99</v>
      </c>
      <c r="CL79">
        <v>0.46546755032130699</v>
      </c>
      <c r="CM79">
        <v>0.98605233822303995</v>
      </c>
      <c r="CO79" t="s">
        <v>76</v>
      </c>
      <c r="CP79">
        <v>0.42272952215552001</v>
      </c>
      <c r="CQ79">
        <v>0.836331441388525</v>
      </c>
      <c r="CS79" t="s">
        <v>100</v>
      </c>
      <c r="CT79">
        <v>0.43460413195180903</v>
      </c>
      <c r="CU79">
        <v>0.46886394928144098</v>
      </c>
      <c r="CW79" t="s">
        <v>84</v>
      </c>
      <c r="CX79">
        <f>INDEX([1]new!$B:$B,MATCH(CW79,[1]new!$A:$A,0))</f>
        <v>0.91077891152192603</v>
      </c>
      <c r="CY79" s="2">
        <v>0.79685471316463397</v>
      </c>
      <c r="DA79" t="s">
        <v>98</v>
      </c>
      <c r="DB79">
        <v>0.417886650041152</v>
      </c>
      <c r="DC79">
        <v>0.91179216336766089</v>
      </c>
      <c r="DE79" t="s">
        <v>84</v>
      </c>
      <c r="DF79">
        <v>0.50906756104819695</v>
      </c>
      <c r="DG79">
        <v>0.79685471316463397</v>
      </c>
    </row>
    <row r="80" spans="1:111" x14ac:dyDescent="0.2">
      <c r="A80" t="s">
        <v>182</v>
      </c>
      <c r="B80">
        <v>0.33461822841355815</v>
      </c>
      <c r="C80">
        <v>0.49077423047760499</v>
      </c>
      <c r="E80" s="1" t="s">
        <v>211</v>
      </c>
      <c r="F80" s="1">
        <v>0.84968101734957668</v>
      </c>
      <c r="G80" s="1">
        <v>1.5036098615993969</v>
      </c>
      <c r="I80" t="s">
        <v>50</v>
      </c>
      <c r="J80">
        <v>0.48950009934208599</v>
      </c>
      <c r="K80">
        <v>0.41260051733328101</v>
      </c>
      <c r="M80" t="s">
        <v>183</v>
      </c>
      <c r="N80">
        <v>0.491886241668272</v>
      </c>
      <c r="O80">
        <v>0.46265854162435799</v>
      </c>
      <c r="Q80" t="s">
        <v>80</v>
      </c>
      <c r="R80">
        <v>0.82707168996126401</v>
      </c>
      <c r="S80">
        <v>1.0115801889084199</v>
      </c>
      <c r="U80" t="s">
        <v>182</v>
      </c>
      <c r="V80">
        <v>0.49077423047760499</v>
      </c>
      <c r="W80">
        <v>1.1317130975108201</v>
      </c>
      <c r="Y80" t="s">
        <v>16</v>
      </c>
      <c r="Z80">
        <v>0.49662960722591398</v>
      </c>
      <c r="AA80">
        <v>0.31530444010896702</v>
      </c>
      <c r="AC80" s="1" t="s">
        <v>183</v>
      </c>
      <c r="AD80" s="1">
        <v>0.49188624166827177</v>
      </c>
      <c r="AE80" s="1">
        <v>1.4808776929676422</v>
      </c>
      <c r="AG80" s="1" t="s">
        <v>25</v>
      </c>
      <c r="AH80" s="1">
        <v>0.49285553029575796</v>
      </c>
      <c r="AI80" s="1">
        <v>0.3883422951856742</v>
      </c>
      <c r="AK80" t="s">
        <v>183</v>
      </c>
      <c r="AL80">
        <v>0.491886241668272</v>
      </c>
      <c r="AM80" s="2">
        <v>0.46265854162435799</v>
      </c>
      <c r="AO80" t="s">
        <v>84</v>
      </c>
      <c r="AP80">
        <v>0.45433094914251698</v>
      </c>
      <c r="AQ80">
        <v>0.91077891152192603</v>
      </c>
      <c r="AS80" t="s">
        <v>182</v>
      </c>
      <c r="AT80">
        <v>0.49077423047760499</v>
      </c>
      <c r="AU80">
        <v>1.1317130975108201</v>
      </c>
      <c r="AW80" t="s">
        <v>16</v>
      </c>
      <c r="AX80">
        <v>0.49662960722591398</v>
      </c>
      <c r="AY80">
        <v>0.31530444010896702</v>
      </c>
      <c r="BA80" t="s">
        <v>127</v>
      </c>
      <c r="BB80">
        <v>0.50041288824667196</v>
      </c>
      <c r="BC80">
        <v>1.0859593690600799</v>
      </c>
      <c r="BE80" t="s">
        <v>127</v>
      </c>
      <c r="BF80">
        <v>0.50041288824667196</v>
      </c>
      <c r="BG80">
        <v>0.42820612849682899</v>
      </c>
      <c r="BI80" s="1" t="s">
        <v>128</v>
      </c>
      <c r="BJ80" s="1">
        <v>0.31406081897469901</v>
      </c>
      <c r="BK80" s="1">
        <v>1.0836043863732319</v>
      </c>
      <c r="BM80" t="s">
        <v>57</v>
      </c>
      <c r="BN80">
        <v>0.51324780109381185</v>
      </c>
      <c r="BO80">
        <v>0.85292759507825533</v>
      </c>
      <c r="BQ80" t="s">
        <v>53</v>
      </c>
      <c r="BR80">
        <v>0.53216378689842303</v>
      </c>
      <c r="BS80">
        <v>0.53570847345629502</v>
      </c>
      <c r="BU80" s="1" t="s">
        <v>77</v>
      </c>
      <c r="BV80" s="1">
        <v>0.7862870335725578</v>
      </c>
      <c r="BW80" s="1">
        <v>0.43717815907899565</v>
      </c>
      <c r="BY80" t="s">
        <v>58</v>
      </c>
      <c r="BZ80">
        <v>0.75293303997684002</v>
      </c>
      <c r="CA80">
        <v>0.90208514355788905</v>
      </c>
      <c r="CC80" t="s">
        <v>322</v>
      </c>
      <c r="CD80">
        <v>0.69789602800929296</v>
      </c>
      <c r="CE80">
        <v>1.13461663758142</v>
      </c>
      <c r="CG80" t="s">
        <v>72</v>
      </c>
      <c r="CH80">
        <v>0.72251986045596395</v>
      </c>
      <c r="CI80">
        <v>0.50856760076597496</v>
      </c>
      <c r="CK80" t="s">
        <v>62</v>
      </c>
      <c r="CL80">
        <v>0.466783372354242</v>
      </c>
      <c r="CM80">
        <v>0.894185385767304</v>
      </c>
      <c r="CO80" t="s">
        <v>65</v>
      </c>
      <c r="CP80">
        <v>0.42380979837211602</v>
      </c>
      <c r="CQ80">
        <v>0.87131744212180495</v>
      </c>
      <c r="CS80" t="s">
        <v>60</v>
      </c>
      <c r="CT80">
        <v>0.43478748713876503</v>
      </c>
      <c r="CU80">
        <v>0.53239389558611105</v>
      </c>
      <c r="CW80" t="s">
        <v>124</v>
      </c>
      <c r="CX80">
        <f>INDEX([1]new!$B:$B,MATCH(CW80,[1]new!$A:$A,0))</f>
        <v>0.92804390004191994</v>
      </c>
      <c r="CY80" s="2">
        <v>0.97234851486263796</v>
      </c>
      <c r="DA80" t="s">
        <v>124</v>
      </c>
      <c r="DB80">
        <v>0.52006810049242602</v>
      </c>
      <c r="DC80">
        <v>0.92301650707055105</v>
      </c>
      <c r="DE80" t="s">
        <v>67</v>
      </c>
      <c r="DF80">
        <v>0.50935021840015604</v>
      </c>
      <c r="DG80">
        <v>0.87401138066855799</v>
      </c>
    </row>
    <row r="81" spans="1:111" x14ac:dyDescent="0.2">
      <c r="A81" t="s">
        <v>53</v>
      </c>
      <c r="B81">
        <v>0.30714857710916815</v>
      </c>
      <c r="C81">
        <v>0.49151742767382234</v>
      </c>
      <c r="E81" s="1" t="s">
        <v>174</v>
      </c>
      <c r="F81" s="1">
        <v>0.32272076282964984</v>
      </c>
      <c r="G81" s="1">
        <v>1.5020421996227422</v>
      </c>
      <c r="I81" t="s">
        <v>182</v>
      </c>
      <c r="J81">
        <v>0.49077423047760499</v>
      </c>
      <c r="K81">
        <v>0.841054389814198</v>
      </c>
      <c r="M81" t="s">
        <v>17</v>
      </c>
      <c r="N81">
        <v>0.491924102579267</v>
      </c>
      <c r="O81">
        <v>0.38126575869400903</v>
      </c>
      <c r="Q81" t="s">
        <v>81</v>
      </c>
      <c r="R81">
        <v>0.86939120251288304</v>
      </c>
      <c r="S81">
        <v>1.0312591493627501</v>
      </c>
      <c r="U81" t="s">
        <v>53</v>
      </c>
      <c r="V81">
        <v>0.491517427673822</v>
      </c>
      <c r="W81">
        <v>0.87801691192513498</v>
      </c>
      <c r="Y81" t="s">
        <v>187</v>
      </c>
      <c r="Z81">
        <v>0.49702971156612202</v>
      </c>
      <c r="AA81">
        <v>0.58030353591783801</v>
      </c>
      <c r="AC81" s="1" t="s">
        <v>17</v>
      </c>
      <c r="AD81" s="1">
        <v>0.49192410257926733</v>
      </c>
      <c r="AE81" s="1">
        <v>0.38957708588382739</v>
      </c>
      <c r="AG81" s="1" t="s">
        <v>53</v>
      </c>
      <c r="AH81" s="1">
        <v>0.49316371154729488</v>
      </c>
      <c r="AI81" s="1">
        <v>0.7145806258592684</v>
      </c>
      <c r="AK81" t="s">
        <v>17</v>
      </c>
      <c r="AL81">
        <v>0.491924102579267</v>
      </c>
      <c r="AM81" s="2">
        <v>0.38126575869400903</v>
      </c>
      <c r="AO81" t="s">
        <v>124</v>
      </c>
      <c r="AP81">
        <v>0.72428711803454504</v>
      </c>
      <c r="AQ81">
        <v>0.92804390004191994</v>
      </c>
      <c r="AS81" t="s">
        <v>53</v>
      </c>
      <c r="AT81">
        <v>0.491517427673822</v>
      </c>
      <c r="AU81">
        <v>0.87801691192513498</v>
      </c>
      <c r="AW81" t="s">
        <v>187</v>
      </c>
      <c r="AX81">
        <v>0.49702971156612202</v>
      </c>
      <c r="AY81">
        <v>0.58030353591783801</v>
      </c>
      <c r="BA81" t="s">
        <v>322</v>
      </c>
      <c r="BB81">
        <v>0.50512852909875905</v>
      </c>
      <c r="BC81">
        <v>0.69789602800929296</v>
      </c>
      <c r="BE81" t="s">
        <v>322</v>
      </c>
      <c r="BF81">
        <v>0.50512852909875905</v>
      </c>
      <c r="BG81">
        <v>0.53062018609088701</v>
      </c>
      <c r="BI81" s="1" t="s">
        <v>151</v>
      </c>
      <c r="BJ81" s="1">
        <v>0.31508340141078295</v>
      </c>
      <c r="BK81" s="1">
        <v>1.1029171703337031</v>
      </c>
      <c r="BM81" t="s">
        <v>118</v>
      </c>
      <c r="BN81">
        <v>0.51356893095815603</v>
      </c>
      <c r="BO81">
        <v>1.0709702256954421</v>
      </c>
      <c r="BQ81" t="s">
        <v>135</v>
      </c>
      <c r="BR81">
        <v>0.53539103170512803</v>
      </c>
      <c r="BS81">
        <v>0.59775676506883502</v>
      </c>
      <c r="BU81" s="1" t="s">
        <v>133</v>
      </c>
      <c r="BV81" s="1">
        <v>0.78693962126108308</v>
      </c>
      <c r="BW81" s="1">
        <v>0.4962834405378011</v>
      </c>
      <c r="BY81" t="s">
        <v>57</v>
      </c>
      <c r="BZ81">
        <v>0.75525366839694996</v>
      </c>
      <c r="CA81">
        <v>0.88580189461877001</v>
      </c>
      <c r="CC81" t="s">
        <v>68</v>
      </c>
      <c r="CD81">
        <v>0.69917136899404697</v>
      </c>
      <c r="CE81">
        <v>0.88530021835313699</v>
      </c>
      <c r="CG81" t="s">
        <v>74</v>
      </c>
      <c r="CH81">
        <v>0.73181397271933701</v>
      </c>
      <c r="CI81">
        <v>0.52077007322083102</v>
      </c>
      <c r="CK81" t="s">
        <v>109</v>
      </c>
      <c r="CL81">
        <v>0.46956356683824402</v>
      </c>
      <c r="CM81">
        <v>0.90967200604452003</v>
      </c>
      <c r="CO81" t="s">
        <v>82</v>
      </c>
      <c r="CP81">
        <v>0.42397077447820097</v>
      </c>
      <c r="CQ81">
        <v>0.86722593288715699</v>
      </c>
      <c r="CS81" t="s">
        <v>181</v>
      </c>
      <c r="CT81">
        <v>0.43489649267522801</v>
      </c>
      <c r="CU81">
        <v>0.54216543117174798</v>
      </c>
      <c r="CW81" t="s">
        <v>123</v>
      </c>
      <c r="CX81">
        <f>INDEX([1]new!$B:$B,MATCH(CW81,[1]new!$A:$A,0))</f>
        <v>0.93716966265705004</v>
      </c>
      <c r="CY81" s="2">
        <v>0.91635128238116503</v>
      </c>
      <c r="DA81" t="s">
        <v>123</v>
      </c>
      <c r="DB81">
        <v>0.57200024064796695</v>
      </c>
      <c r="DC81">
        <v>0.93228775622320004</v>
      </c>
      <c r="DE81" t="s">
        <v>71</v>
      </c>
      <c r="DF81">
        <v>0.51634249142202804</v>
      </c>
      <c r="DG81">
        <v>0.93448095399031395</v>
      </c>
    </row>
    <row r="82" spans="1:111" x14ac:dyDescent="0.2">
      <c r="A82" t="s">
        <v>183</v>
      </c>
      <c r="B82">
        <v>0.29527753552438951</v>
      </c>
      <c r="C82">
        <v>0.49188624166827177</v>
      </c>
      <c r="E82" s="1" t="s">
        <v>78</v>
      </c>
      <c r="F82" s="1">
        <v>0.35673298782357193</v>
      </c>
      <c r="G82" s="1">
        <v>1.4988622922673083</v>
      </c>
      <c r="I82" t="s">
        <v>53</v>
      </c>
      <c r="J82">
        <v>0.491517427673822</v>
      </c>
      <c r="K82">
        <v>0.71883801394906699</v>
      </c>
      <c r="M82" t="s">
        <v>68</v>
      </c>
      <c r="N82">
        <v>0.49242145137910898</v>
      </c>
      <c r="O82">
        <v>0.58451059446901099</v>
      </c>
      <c r="Q82" t="s">
        <v>82</v>
      </c>
      <c r="R82">
        <v>1.0034947804640499</v>
      </c>
      <c r="S82">
        <v>1.22020453049473</v>
      </c>
      <c r="U82" t="s">
        <v>183</v>
      </c>
      <c r="V82">
        <v>0.491886241668272</v>
      </c>
      <c r="W82">
        <v>1.12687074471905</v>
      </c>
      <c r="Y82" t="s">
        <v>188</v>
      </c>
      <c r="Z82">
        <v>0.497985380963405</v>
      </c>
      <c r="AA82">
        <v>0.54059536671296204</v>
      </c>
      <c r="AC82" s="1" t="s">
        <v>68</v>
      </c>
      <c r="AD82" s="1">
        <v>0.49242145137910898</v>
      </c>
      <c r="AE82" s="1">
        <v>0.71828620197943094</v>
      </c>
      <c r="AG82" s="1" t="s">
        <v>183</v>
      </c>
      <c r="AH82" s="1">
        <v>0.49404981552162058</v>
      </c>
      <c r="AI82" s="1">
        <v>0.84593487488644659</v>
      </c>
      <c r="AK82" t="s">
        <v>68</v>
      </c>
      <c r="AL82">
        <v>0.49242145137910898</v>
      </c>
      <c r="AM82" s="2">
        <v>0.58451059446901099</v>
      </c>
      <c r="AO82" t="s">
        <v>123</v>
      </c>
      <c r="AP82">
        <v>0.71325708452014502</v>
      </c>
      <c r="AQ82">
        <v>0.93716966265705004</v>
      </c>
      <c r="AS82" t="s">
        <v>183</v>
      </c>
      <c r="AT82">
        <v>0.491886241668272</v>
      </c>
      <c r="AU82">
        <v>1.12687074471905</v>
      </c>
      <c r="AW82" t="s">
        <v>188</v>
      </c>
      <c r="AX82">
        <v>0.497985380963405</v>
      </c>
      <c r="AY82">
        <v>0.54059536671296204</v>
      </c>
      <c r="BA82" t="s">
        <v>269</v>
      </c>
      <c r="BB82">
        <v>0.50835923330336097</v>
      </c>
      <c r="BC82">
        <v>0.70793139338895295</v>
      </c>
      <c r="BE82" t="s">
        <v>269</v>
      </c>
      <c r="BF82">
        <v>0.50835923330336097</v>
      </c>
      <c r="BG82">
        <v>0.44235613641296101</v>
      </c>
      <c r="BI82" s="1" t="s">
        <v>156</v>
      </c>
      <c r="BJ82" s="1">
        <v>0.31588986279422676</v>
      </c>
      <c r="BK82" s="1">
        <v>1.1921563277159828</v>
      </c>
      <c r="BM82" t="s">
        <v>322</v>
      </c>
      <c r="BN82">
        <v>0.51580665240204981</v>
      </c>
      <c r="BO82">
        <v>1.1238154495754522</v>
      </c>
      <c r="BQ82" t="s">
        <v>130</v>
      </c>
      <c r="BR82">
        <v>0.53552613779924296</v>
      </c>
      <c r="BS82">
        <v>0.63098662012751605</v>
      </c>
      <c r="BU82" s="1" t="s">
        <v>188</v>
      </c>
      <c r="BV82" s="1">
        <v>0.78847481812399756</v>
      </c>
      <c r="BW82" s="1">
        <v>0.43030432736131713</v>
      </c>
      <c r="BY82" t="s">
        <v>128</v>
      </c>
      <c r="BZ82">
        <v>0.75992206462714695</v>
      </c>
      <c r="CA82">
        <v>1.0874875284965499</v>
      </c>
      <c r="CC82" t="s">
        <v>67</v>
      </c>
      <c r="CD82">
        <v>0.70059146362412394</v>
      </c>
      <c r="CE82">
        <v>0.87401138066855799</v>
      </c>
      <c r="CG82" t="s">
        <v>65</v>
      </c>
      <c r="CH82">
        <v>0.73308358488190195</v>
      </c>
      <c r="CI82">
        <v>0.50260720315042395</v>
      </c>
      <c r="CK82" t="s">
        <v>120</v>
      </c>
      <c r="CL82">
        <v>0.47362789473477901</v>
      </c>
      <c r="CM82">
        <v>1.0579669073564499</v>
      </c>
      <c r="CO82" t="s">
        <v>135</v>
      </c>
      <c r="CP82">
        <v>0.42444244811687798</v>
      </c>
      <c r="CQ82">
        <v>1.0642324884051</v>
      </c>
      <c r="CS82" t="s">
        <v>55</v>
      </c>
      <c r="CT82">
        <v>0.43498604677768399</v>
      </c>
      <c r="CU82">
        <v>0.51884265121300599</v>
      </c>
      <c r="CW82" t="s">
        <v>143</v>
      </c>
      <c r="CX82">
        <f>INDEX([1]new!$B:$B,MATCH(CW82,[1]new!$A:$A,0))</f>
        <v>0.93796533491328105</v>
      </c>
      <c r="CY82" s="2">
        <v>1.0214804381651099</v>
      </c>
      <c r="DA82" t="s">
        <v>143</v>
      </c>
      <c r="DB82">
        <v>0.57960093485553599</v>
      </c>
      <c r="DC82">
        <v>0.9361025283332447</v>
      </c>
      <c r="DE82" t="s">
        <v>133</v>
      </c>
      <c r="DF82">
        <v>0.51641746259979604</v>
      </c>
      <c r="DG82">
        <v>1.1279488534129101</v>
      </c>
    </row>
    <row r="83" spans="1:111" x14ac:dyDescent="0.2">
      <c r="A83" t="s">
        <v>17</v>
      </c>
      <c r="B83">
        <v>0.25285056899497954</v>
      </c>
      <c r="C83">
        <v>0.49192410257926733</v>
      </c>
      <c r="E83" s="1" t="s">
        <v>79</v>
      </c>
      <c r="F83" s="1">
        <v>0.35690810482011243</v>
      </c>
      <c r="G83" s="1">
        <v>1.4985846595442296</v>
      </c>
      <c r="I83" t="s">
        <v>183</v>
      </c>
      <c r="J83">
        <v>0.491886241668272</v>
      </c>
      <c r="K83">
        <v>0.83825409483276503</v>
      </c>
      <c r="M83" t="s">
        <v>31</v>
      </c>
      <c r="N83">
        <v>0.49278111339669001</v>
      </c>
      <c r="O83">
        <v>0.27772637175630199</v>
      </c>
      <c r="Q83" t="s">
        <v>83</v>
      </c>
      <c r="R83">
        <v>1.00497015084998</v>
      </c>
      <c r="S83">
        <v>1.2094900654428</v>
      </c>
      <c r="U83" t="s">
        <v>17</v>
      </c>
      <c r="V83">
        <v>0.491924102579267</v>
      </c>
      <c r="W83">
        <v>0.32272939627073599</v>
      </c>
      <c r="Y83" t="s">
        <v>42</v>
      </c>
      <c r="Z83">
        <v>0.49825960289580901</v>
      </c>
      <c r="AA83">
        <v>0.40045588564745099</v>
      </c>
      <c r="AC83" s="1" t="s">
        <v>31</v>
      </c>
      <c r="AD83" s="1">
        <v>0.49278111339668995</v>
      </c>
      <c r="AE83" s="1">
        <v>0.38768630836241474</v>
      </c>
      <c r="AG83" s="1" t="s">
        <v>68</v>
      </c>
      <c r="AH83" s="1">
        <v>0.49466305879442773</v>
      </c>
      <c r="AI83" s="1">
        <v>0.70710572797270466</v>
      </c>
      <c r="AK83" t="s">
        <v>31</v>
      </c>
      <c r="AL83">
        <v>0.49278111339669001</v>
      </c>
      <c r="AM83" s="2">
        <v>0.27772637175630199</v>
      </c>
      <c r="AO83" t="s">
        <v>143</v>
      </c>
      <c r="AP83">
        <v>1.8148711125046</v>
      </c>
      <c r="AQ83">
        <v>0.93796533491328105</v>
      </c>
      <c r="AS83" t="s">
        <v>17</v>
      </c>
      <c r="AT83">
        <v>0.491924102579267</v>
      </c>
      <c r="AU83">
        <v>0.32272939627073599</v>
      </c>
      <c r="AW83" t="s">
        <v>42</v>
      </c>
      <c r="AX83">
        <v>0.49825960289580901</v>
      </c>
      <c r="AY83">
        <v>0.40045588564745099</v>
      </c>
      <c r="BA83" t="s">
        <v>307</v>
      </c>
      <c r="BB83">
        <v>0.50916646377652897</v>
      </c>
      <c r="BC83">
        <v>0.75960970560704699</v>
      </c>
      <c r="BE83" t="s">
        <v>307</v>
      </c>
      <c r="BF83">
        <v>0.50916646377652897</v>
      </c>
      <c r="BG83">
        <v>0.52871646343488699</v>
      </c>
      <c r="BI83" s="1" t="s">
        <v>146</v>
      </c>
      <c r="BJ83" s="1">
        <v>0.31656428423923627</v>
      </c>
      <c r="BK83" s="1">
        <v>1.1609741524085728</v>
      </c>
      <c r="BM83" t="s">
        <v>274</v>
      </c>
      <c r="BN83">
        <v>0.51848825436400459</v>
      </c>
      <c r="BO83">
        <v>1.1284624859556471</v>
      </c>
      <c r="BQ83" t="s">
        <v>180</v>
      </c>
      <c r="BR83">
        <v>0.53769196786429296</v>
      </c>
      <c r="BS83">
        <v>0.65416571822648795</v>
      </c>
      <c r="BU83" s="1" t="s">
        <v>128</v>
      </c>
      <c r="BV83" s="1">
        <v>0.79217550365402545</v>
      </c>
      <c r="BW83" s="1">
        <v>0.41743895459783248</v>
      </c>
      <c r="BY83" t="s">
        <v>56</v>
      </c>
      <c r="BZ83">
        <v>0.76260008786564604</v>
      </c>
      <c r="CA83">
        <v>0.89647280407547303</v>
      </c>
      <c r="CC83" t="s">
        <v>180</v>
      </c>
      <c r="CD83">
        <v>0.70371791094817804</v>
      </c>
      <c r="CE83">
        <v>1.0777144553876199</v>
      </c>
      <c r="CG83" t="s">
        <v>293</v>
      </c>
      <c r="CH83">
        <v>0.73922216626758197</v>
      </c>
      <c r="CI83">
        <v>0.58255244638229997</v>
      </c>
      <c r="CK83" t="s">
        <v>128</v>
      </c>
      <c r="CL83">
        <v>0.47536980296168602</v>
      </c>
      <c r="CM83">
        <v>1.0874875284965499</v>
      </c>
      <c r="CO83" t="s">
        <v>172</v>
      </c>
      <c r="CP83">
        <v>0.42489655397967402</v>
      </c>
      <c r="CQ83">
        <v>1.24655592244419</v>
      </c>
      <c r="CS83" t="s">
        <v>74</v>
      </c>
      <c r="CT83">
        <v>0.43827229320428401</v>
      </c>
      <c r="CU83">
        <v>0.52077007322083102</v>
      </c>
      <c r="CW83" t="s">
        <v>159</v>
      </c>
      <c r="CX83">
        <f>INDEX([1]new!$B:$B,MATCH(CW83,[1]new!$A:$A,0))</f>
        <v>0.946612780544549</v>
      </c>
      <c r="CY83" s="2">
        <v>1.03228907614229</v>
      </c>
      <c r="DA83" t="s">
        <v>159</v>
      </c>
      <c r="DB83">
        <v>0.70842916021245605</v>
      </c>
      <c r="DC83">
        <v>0.94698939169290386</v>
      </c>
      <c r="DE83" t="s">
        <v>79</v>
      </c>
      <c r="DF83">
        <v>0.51675889698382504</v>
      </c>
      <c r="DG83">
        <v>0.89897185501478405</v>
      </c>
    </row>
    <row r="84" spans="1:111" x14ac:dyDescent="0.2">
      <c r="A84" t="s">
        <v>68</v>
      </c>
      <c r="B84">
        <v>0.30716615738613112</v>
      </c>
      <c r="C84">
        <v>0.49242145137910898</v>
      </c>
      <c r="E84" s="1" t="s">
        <v>304</v>
      </c>
      <c r="F84" s="1">
        <v>0.33124458948196317</v>
      </c>
      <c r="G84" s="1">
        <v>1.4984844297663229</v>
      </c>
      <c r="I84" t="s">
        <v>17</v>
      </c>
      <c r="J84">
        <v>0.491924102579267</v>
      </c>
      <c r="K84">
        <v>0.306455685119781</v>
      </c>
      <c r="M84" t="s">
        <v>184</v>
      </c>
      <c r="N84">
        <v>0.49299496763301098</v>
      </c>
      <c r="O84">
        <v>0.46134901719274202</v>
      </c>
      <c r="Q84" t="s">
        <v>84</v>
      </c>
      <c r="R84">
        <v>0.45433094914251698</v>
      </c>
      <c r="S84">
        <v>0.91077891152192603</v>
      </c>
      <c r="U84" t="s">
        <v>68</v>
      </c>
      <c r="V84">
        <v>0.49242145137910898</v>
      </c>
      <c r="W84">
        <v>0.88530021835313699</v>
      </c>
      <c r="Y84" t="s">
        <v>189</v>
      </c>
      <c r="Z84">
        <v>0.49870410365345402</v>
      </c>
      <c r="AA84">
        <v>0.59183797286467099</v>
      </c>
      <c r="AC84" s="1" t="s">
        <v>184</v>
      </c>
      <c r="AD84" s="1">
        <v>0.49299496763301115</v>
      </c>
      <c r="AE84" s="1">
        <v>1.4073206681672747</v>
      </c>
      <c r="AG84" s="1" t="s">
        <v>17</v>
      </c>
      <c r="AH84" s="1">
        <v>0.49472468614173465</v>
      </c>
      <c r="AI84" s="1">
        <v>0.30638849233652427</v>
      </c>
      <c r="AK84" t="s">
        <v>184</v>
      </c>
      <c r="AL84">
        <v>0.49299496763301098</v>
      </c>
      <c r="AM84" s="2">
        <v>0.46134901719274202</v>
      </c>
      <c r="AO84" t="s">
        <v>159</v>
      </c>
      <c r="AP84">
        <v>1.37657496315157</v>
      </c>
      <c r="AQ84">
        <v>0.946612780544549</v>
      </c>
      <c r="AS84" t="s">
        <v>68</v>
      </c>
      <c r="AT84">
        <v>0.49242145137910898</v>
      </c>
      <c r="AU84">
        <v>0.88530021835313699</v>
      </c>
      <c r="AW84" t="s">
        <v>189</v>
      </c>
      <c r="AX84">
        <v>0.49870410365345402</v>
      </c>
      <c r="AY84">
        <v>0.59183797286467099</v>
      </c>
      <c r="BA84" t="s">
        <v>118</v>
      </c>
      <c r="BB84">
        <v>0.51442915242756104</v>
      </c>
      <c r="BC84">
        <v>1.0136101473321499</v>
      </c>
      <c r="BE84" t="s">
        <v>118</v>
      </c>
      <c r="BF84">
        <v>0.51442915242756104</v>
      </c>
      <c r="BG84">
        <v>0.59408709591341802</v>
      </c>
      <c r="BI84" s="1" t="s">
        <v>80</v>
      </c>
      <c r="BJ84" s="1">
        <v>0.3178366365738407</v>
      </c>
      <c r="BK84" s="1">
        <v>1.0202454521084146</v>
      </c>
      <c r="BM84" t="s">
        <v>58</v>
      </c>
      <c r="BN84">
        <v>0.51929308078033831</v>
      </c>
      <c r="BO84">
        <v>0.86897961323785045</v>
      </c>
      <c r="BQ84" t="s">
        <v>673</v>
      </c>
      <c r="BR84">
        <v>0.53919971076547202</v>
      </c>
      <c r="BS84">
        <v>0.93307027759650496</v>
      </c>
      <c r="BU84" s="1" t="s">
        <v>329</v>
      </c>
      <c r="BV84" s="1">
        <v>0.79473597911969873</v>
      </c>
      <c r="BW84" s="1">
        <v>0.53000022538440095</v>
      </c>
      <c r="BY84" t="s">
        <v>75</v>
      </c>
      <c r="BZ84">
        <v>0.76714196179315197</v>
      </c>
      <c r="CA84">
        <v>1.00500727873938</v>
      </c>
      <c r="CC84" t="s">
        <v>269</v>
      </c>
      <c r="CD84">
        <v>0.70793139338895295</v>
      </c>
      <c r="CE84">
        <v>0.88902480880856005</v>
      </c>
      <c r="CG84" t="s">
        <v>135</v>
      </c>
      <c r="CH84">
        <v>0.74519165672481902</v>
      </c>
      <c r="CI84">
        <v>0.59775676506883502</v>
      </c>
      <c r="CK84" t="s">
        <v>107</v>
      </c>
      <c r="CL84">
        <v>0.47538957497277801</v>
      </c>
      <c r="CM84">
        <v>1.01412597566845</v>
      </c>
      <c r="CO84" t="s">
        <v>40</v>
      </c>
      <c r="CP84">
        <v>0.42560865327613301</v>
      </c>
      <c r="CQ84">
        <v>0.37920456053086199</v>
      </c>
      <c r="CS84" t="s">
        <v>525</v>
      </c>
      <c r="CT84">
        <v>0.43838902604826702</v>
      </c>
      <c r="CU84">
        <v>0.601096892706113</v>
      </c>
      <c r="CW84" t="s">
        <v>114</v>
      </c>
      <c r="CX84">
        <f>INDEX([1]new!$B:$B,MATCH(CW84,[1]new!$A:$A,0))</f>
        <v>0.95113439264111899</v>
      </c>
      <c r="CY84" s="2">
        <v>1.01090628164229</v>
      </c>
      <c r="DA84" t="s">
        <v>114</v>
      </c>
      <c r="DB84">
        <v>0.57743679683111904</v>
      </c>
      <c r="DC84">
        <v>0.95557440956219086</v>
      </c>
      <c r="DE84" t="s">
        <v>170</v>
      </c>
      <c r="DF84">
        <v>0.517233509357511</v>
      </c>
      <c r="DG84">
        <v>0.98912885801475603</v>
      </c>
    </row>
    <row r="85" spans="1:111" x14ac:dyDescent="0.2">
      <c r="A85" t="s">
        <v>31</v>
      </c>
      <c r="B85">
        <v>0.21363121044784034</v>
      </c>
      <c r="C85">
        <v>0.49278111339668995</v>
      </c>
      <c r="E85" s="1" t="s">
        <v>76</v>
      </c>
      <c r="F85" s="1">
        <v>0.34164519595132992</v>
      </c>
      <c r="G85" s="1">
        <v>1.4945404048325501</v>
      </c>
      <c r="I85" t="s">
        <v>68</v>
      </c>
      <c r="J85">
        <v>0.49242145137910898</v>
      </c>
      <c r="K85">
        <v>0.69917136899404697</v>
      </c>
      <c r="M85" t="s">
        <v>185</v>
      </c>
      <c r="N85">
        <v>0.49389783720386898</v>
      </c>
      <c r="O85">
        <v>0.530906471095968</v>
      </c>
      <c r="Q85" t="s">
        <v>85</v>
      </c>
      <c r="R85">
        <v>0.44383987283182702</v>
      </c>
      <c r="S85">
        <v>0.89850514083389499</v>
      </c>
      <c r="U85" t="s">
        <v>31</v>
      </c>
      <c r="V85">
        <v>0.49278111339669001</v>
      </c>
      <c r="W85">
        <v>0.44025145926559101</v>
      </c>
      <c r="Y85" t="s">
        <v>15</v>
      </c>
      <c r="Z85">
        <v>0.50121827711515399</v>
      </c>
      <c r="AA85">
        <v>0.29470247127985699</v>
      </c>
      <c r="AC85" s="1" t="s">
        <v>185</v>
      </c>
      <c r="AD85" s="1">
        <v>0.49389783720386915</v>
      </c>
      <c r="AE85" s="1">
        <v>0.36575842618916388</v>
      </c>
      <c r="AG85" s="1" t="s">
        <v>184</v>
      </c>
      <c r="AH85" s="1">
        <v>0.49496356957147358</v>
      </c>
      <c r="AI85" s="1">
        <v>0.8941766279605049</v>
      </c>
      <c r="AK85" t="s">
        <v>185</v>
      </c>
      <c r="AL85">
        <v>0.49389783720386898</v>
      </c>
      <c r="AM85" s="2">
        <v>0.530906471095968</v>
      </c>
      <c r="AO85" t="s">
        <v>114</v>
      </c>
      <c r="AP85">
        <v>1.3760747311161201</v>
      </c>
      <c r="AQ85">
        <v>0.95113439264111899</v>
      </c>
      <c r="AS85" t="s">
        <v>31</v>
      </c>
      <c r="AT85">
        <v>0.49278111339669001</v>
      </c>
      <c r="AU85">
        <v>0.44025145926559101</v>
      </c>
      <c r="AW85" t="s">
        <v>15</v>
      </c>
      <c r="AX85">
        <v>0.50121827711515399</v>
      </c>
      <c r="AY85">
        <v>0.29470247127985699</v>
      </c>
      <c r="BA85" t="s">
        <v>57</v>
      </c>
      <c r="BB85">
        <v>0.51632706298476305</v>
      </c>
      <c r="BC85">
        <v>0.75525366839694996</v>
      </c>
      <c r="BE85" t="s">
        <v>275</v>
      </c>
      <c r="BF85">
        <v>0.51493241168169701</v>
      </c>
      <c r="BG85">
        <v>0.53076150556772905</v>
      </c>
      <c r="BI85" s="1" t="s">
        <v>93</v>
      </c>
      <c r="BJ85" s="1">
        <v>0.31814387468030453</v>
      </c>
      <c r="BK85" s="1">
        <v>1.4323988617164871</v>
      </c>
      <c r="BM85" t="s">
        <v>131</v>
      </c>
      <c r="BN85">
        <v>0.52834577245235415</v>
      </c>
      <c r="BO85">
        <v>1.1313956571959811</v>
      </c>
      <c r="BQ85" t="s">
        <v>668</v>
      </c>
      <c r="BR85">
        <v>0.54323721929430202</v>
      </c>
      <c r="BS85">
        <v>0.91810405379667404</v>
      </c>
      <c r="BU85" s="1" t="s">
        <v>304</v>
      </c>
      <c r="BV85" s="1">
        <v>0.79527197409570172</v>
      </c>
      <c r="BW85" s="1">
        <v>0.43214584711197868</v>
      </c>
      <c r="BY85" t="s">
        <v>79</v>
      </c>
      <c r="BZ85">
        <v>0.76850466207844503</v>
      </c>
      <c r="CA85">
        <v>1.17605050966064</v>
      </c>
      <c r="CC85" t="s">
        <v>96</v>
      </c>
      <c r="CD85">
        <v>0.71481799745322905</v>
      </c>
      <c r="CE85">
        <v>0.824704196503104</v>
      </c>
      <c r="CG85" t="s">
        <v>311</v>
      </c>
      <c r="CH85">
        <v>0.74733986686063503</v>
      </c>
      <c r="CI85">
        <v>0.67494564269718405</v>
      </c>
      <c r="CK85" t="s">
        <v>121</v>
      </c>
      <c r="CL85">
        <v>0.47552957676184099</v>
      </c>
      <c r="CM85">
        <v>1.0376624569430399</v>
      </c>
      <c r="CO85" t="s">
        <v>102</v>
      </c>
      <c r="CP85">
        <v>0.426582657407927</v>
      </c>
      <c r="CQ85">
        <v>1.0429927324275801</v>
      </c>
      <c r="CS85" t="s">
        <v>70</v>
      </c>
      <c r="CT85">
        <v>0.43909099125823098</v>
      </c>
      <c r="CU85">
        <v>0.52663449212190605</v>
      </c>
      <c r="CW85" t="s">
        <v>102</v>
      </c>
      <c r="CX85">
        <f>INDEX([1]new!$B:$B,MATCH(CW85,[1]new!$A:$A,0))</f>
        <v>0.96455118295784004</v>
      </c>
      <c r="CY85" s="2">
        <v>1.0429927324275801</v>
      </c>
      <c r="DA85" t="s">
        <v>113</v>
      </c>
      <c r="DB85">
        <v>0.56295355658739599</v>
      </c>
      <c r="DC85">
        <v>0.96140546846006603</v>
      </c>
      <c r="DE85" t="s">
        <v>269</v>
      </c>
      <c r="DF85">
        <v>0.51754991493402802</v>
      </c>
      <c r="DG85">
        <v>0.88902480880856005</v>
      </c>
    </row>
    <row r="86" spans="1:111" x14ac:dyDescent="0.2">
      <c r="A86" t="s">
        <v>184</v>
      </c>
      <c r="B86">
        <v>0.28811645055064661</v>
      </c>
      <c r="C86">
        <v>0.49299496763301115</v>
      </c>
      <c r="E86" s="1" t="s">
        <v>191</v>
      </c>
      <c r="F86" s="1">
        <v>0.31588475320416387</v>
      </c>
      <c r="G86" s="1">
        <v>1.4737092044943036</v>
      </c>
      <c r="I86" t="s">
        <v>31</v>
      </c>
      <c r="J86">
        <v>0.49278111339669001</v>
      </c>
      <c r="K86">
        <v>0.37109137535639702</v>
      </c>
      <c r="M86" t="s">
        <v>186</v>
      </c>
      <c r="N86">
        <v>0.49623457328026999</v>
      </c>
      <c r="O86">
        <v>0.44747439041918902</v>
      </c>
      <c r="Q86" t="s">
        <v>86</v>
      </c>
      <c r="R86">
        <v>1.04993874808391</v>
      </c>
      <c r="S86">
        <v>1.3663711819531701</v>
      </c>
      <c r="U86" t="s">
        <v>184</v>
      </c>
      <c r="V86">
        <v>0.49299496763301098</v>
      </c>
      <c r="W86">
        <v>1.1492675686913201</v>
      </c>
      <c r="Y86" t="s">
        <v>190</v>
      </c>
      <c r="Z86">
        <v>0.50374274474109404</v>
      </c>
      <c r="AA86">
        <v>0.58267280806998301</v>
      </c>
      <c r="AC86" s="1" t="s">
        <v>186</v>
      </c>
      <c r="AD86" s="1">
        <v>0.49623457328026993</v>
      </c>
      <c r="AE86" s="1">
        <v>1.356698147244777</v>
      </c>
      <c r="AG86" s="1" t="s">
        <v>185</v>
      </c>
      <c r="AH86" s="1">
        <v>0.49700622978819758</v>
      </c>
      <c r="AI86" s="1">
        <v>0.36921712710101767</v>
      </c>
      <c r="AK86" t="s">
        <v>186</v>
      </c>
      <c r="AL86">
        <v>0.49623457328026999</v>
      </c>
      <c r="AM86" s="2">
        <v>0.44747439041918902</v>
      </c>
      <c r="AO86" t="s">
        <v>102</v>
      </c>
      <c r="AP86">
        <v>1.0470816712281401</v>
      </c>
      <c r="AQ86">
        <v>0.96455118295784004</v>
      </c>
      <c r="AS86" t="s">
        <v>184</v>
      </c>
      <c r="AT86">
        <v>0.49299496763301098</v>
      </c>
      <c r="AU86">
        <v>1.1492675686913201</v>
      </c>
      <c r="AW86" t="s">
        <v>190</v>
      </c>
      <c r="AX86">
        <v>0.50374274474109404</v>
      </c>
      <c r="AY86">
        <v>0.58267280806998301</v>
      </c>
      <c r="BA86" t="s">
        <v>674</v>
      </c>
      <c r="BB86">
        <v>0.52088790447798505</v>
      </c>
      <c r="BC86">
        <v>1.23971761662906</v>
      </c>
      <c r="BE86" t="s">
        <v>57</v>
      </c>
      <c r="BF86">
        <v>0.51632706298476305</v>
      </c>
      <c r="BG86">
        <v>0.67839970225871205</v>
      </c>
      <c r="BI86" s="1" t="s">
        <v>94</v>
      </c>
      <c r="BJ86" s="1">
        <v>0.31866583087452827</v>
      </c>
      <c r="BK86" s="1">
        <v>1.4502761506397412</v>
      </c>
      <c r="BM86" t="s">
        <v>138</v>
      </c>
      <c r="BN86">
        <v>0.52883971503416238</v>
      </c>
      <c r="BO86">
        <v>1.0816200079186076</v>
      </c>
      <c r="BQ86" t="s">
        <v>136</v>
      </c>
      <c r="BR86">
        <v>0.54728191679780602</v>
      </c>
      <c r="BS86">
        <v>0.57439730657142296</v>
      </c>
      <c r="BU86" s="1" t="s">
        <v>311</v>
      </c>
      <c r="BV86" s="1">
        <v>0.80649479023422044</v>
      </c>
      <c r="BW86" s="1">
        <v>0.56516476667997395</v>
      </c>
      <c r="BY86" t="s">
        <v>77</v>
      </c>
      <c r="BZ86">
        <v>0.77092190260653504</v>
      </c>
      <c r="CA86">
        <v>1.18180019796627</v>
      </c>
      <c r="CC86" t="s">
        <v>61</v>
      </c>
      <c r="CD86">
        <v>0.71488935836502798</v>
      </c>
      <c r="CE86">
        <v>0.87846138295134502</v>
      </c>
      <c r="CG86" t="s">
        <v>129</v>
      </c>
      <c r="CH86">
        <v>0.74989104596592404</v>
      </c>
      <c r="CI86">
        <v>0.61998884900607698</v>
      </c>
      <c r="CK86" t="s">
        <v>116</v>
      </c>
      <c r="CL86">
        <v>0.47715251059230701</v>
      </c>
      <c r="CM86">
        <v>1.0362850860732999</v>
      </c>
      <c r="CO86" t="s">
        <v>160</v>
      </c>
      <c r="CP86">
        <v>0.42721884941854799</v>
      </c>
      <c r="CQ86">
        <v>1.2170083446072899</v>
      </c>
      <c r="CS86" t="s">
        <v>269</v>
      </c>
      <c r="CT86">
        <v>0.44235613641296101</v>
      </c>
      <c r="CU86">
        <v>0.51754991493402802</v>
      </c>
      <c r="CW86" t="s">
        <v>113</v>
      </c>
      <c r="CX86">
        <f>INDEX([1]new!$B:$B,MATCH(CW86,[1]new!$A:$A,0))</f>
        <v>0.96455830048762004</v>
      </c>
      <c r="CY86" s="2">
        <v>1.0033911251599199</v>
      </c>
      <c r="DA86" t="s">
        <v>160</v>
      </c>
      <c r="DB86">
        <v>0.71717685203717896</v>
      </c>
      <c r="DC86">
        <v>0.96740637957203712</v>
      </c>
      <c r="DE86" t="s">
        <v>61</v>
      </c>
      <c r="DF86">
        <v>0.51843073772536097</v>
      </c>
      <c r="DG86">
        <v>0.87846138295134502</v>
      </c>
    </row>
    <row r="87" spans="1:111" x14ac:dyDescent="0.2">
      <c r="A87" t="s">
        <v>185</v>
      </c>
      <c r="B87">
        <v>0.20798779587810626</v>
      </c>
      <c r="C87">
        <v>0.49389783720386915</v>
      </c>
      <c r="E87" s="1" t="s">
        <v>44</v>
      </c>
      <c r="F87" s="1">
        <v>0.23729681355365165</v>
      </c>
      <c r="G87" s="1">
        <v>1.4720569951836477</v>
      </c>
      <c r="I87" t="s">
        <v>184</v>
      </c>
      <c r="J87">
        <v>0.49299496763301098</v>
      </c>
      <c r="K87">
        <v>0.87672481192073903</v>
      </c>
      <c r="M87" t="s">
        <v>16</v>
      </c>
      <c r="N87">
        <v>0.49662960722591398</v>
      </c>
      <c r="O87">
        <v>0.357357482699736</v>
      </c>
      <c r="Q87" t="s">
        <v>87</v>
      </c>
      <c r="R87">
        <v>1.0064478666187899</v>
      </c>
      <c r="S87">
        <v>1.34862770686485</v>
      </c>
      <c r="U87" t="s">
        <v>185</v>
      </c>
      <c r="V87">
        <v>0.49389783720386898</v>
      </c>
      <c r="W87">
        <v>0.43151753617090699</v>
      </c>
      <c r="Y87" t="s">
        <v>191</v>
      </c>
      <c r="Z87">
        <v>0.50669196227277402</v>
      </c>
      <c r="AA87">
        <v>0.61252496816962398</v>
      </c>
      <c r="AC87" s="1" t="s">
        <v>16</v>
      </c>
      <c r="AD87" s="1">
        <v>0.49662960722591382</v>
      </c>
      <c r="AE87" s="1">
        <v>0.33861991577852685</v>
      </c>
      <c r="AG87" s="1" t="s">
        <v>50</v>
      </c>
      <c r="AH87" s="1">
        <v>0.49715965474764612</v>
      </c>
      <c r="AI87" s="1">
        <v>0.42586205664429694</v>
      </c>
      <c r="AK87" t="s">
        <v>16</v>
      </c>
      <c r="AL87">
        <v>0.49662960722591398</v>
      </c>
      <c r="AM87" s="2">
        <v>0.357357482699736</v>
      </c>
      <c r="AO87" t="s">
        <v>113</v>
      </c>
      <c r="AP87">
        <v>1.3711307261402299</v>
      </c>
      <c r="AQ87">
        <v>0.96455830048762004</v>
      </c>
      <c r="AS87" t="s">
        <v>185</v>
      </c>
      <c r="AT87">
        <v>0.49389783720386898</v>
      </c>
      <c r="AU87">
        <v>0.43151753617090699</v>
      </c>
      <c r="AW87" t="s">
        <v>191</v>
      </c>
      <c r="AX87">
        <v>0.50669196227277402</v>
      </c>
      <c r="AY87">
        <v>0.61252496816962398</v>
      </c>
      <c r="BA87" t="s">
        <v>131</v>
      </c>
      <c r="BB87">
        <v>0.52141786646058597</v>
      </c>
      <c r="BC87">
        <v>0.78051282442737902</v>
      </c>
      <c r="BE87" t="s">
        <v>674</v>
      </c>
      <c r="BF87">
        <v>0.52088790447798505</v>
      </c>
      <c r="BG87">
        <v>0.84488064334549995</v>
      </c>
      <c r="BI87" s="1" t="s">
        <v>89</v>
      </c>
      <c r="BJ87" s="1">
        <v>0.31896096028946019</v>
      </c>
      <c r="BK87" s="1">
        <v>1.3781100719383335</v>
      </c>
      <c r="BM87" t="s">
        <v>53</v>
      </c>
      <c r="BN87">
        <v>0.53111690005490408</v>
      </c>
      <c r="BO87">
        <v>0.88141895677851001</v>
      </c>
      <c r="BQ87" t="s">
        <v>524</v>
      </c>
      <c r="BR87">
        <v>0.54792460136945398</v>
      </c>
      <c r="BS87">
        <v>0.61664403979646798</v>
      </c>
      <c r="BU87" s="1" t="s">
        <v>76</v>
      </c>
      <c r="BV87" s="1">
        <v>0.80664824834663118</v>
      </c>
      <c r="BW87" s="1">
        <v>0.42613969205060664</v>
      </c>
      <c r="BY87" t="s">
        <v>55</v>
      </c>
      <c r="BZ87">
        <v>0.771553294013826</v>
      </c>
      <c r="CA87">
        <v>0.84562563517836697</v>
      </c>
      <c r="CC87" t="s">
        <v>274</v>
      </c>
      <c r="CD87">
        <v>0.71519721070644104</v>
      </c>
      <c r="CE87">
        <v>1.12579448202043</v>
      </c>
      <c r="CG87" t="s">
        <v>80</v>
      </c>
      <c r="CH87">
        <v>0.75073925100172401</v>
      </c>
      <c r="CI87">
        <v>0.52684484812860399</v>
      </c>
      <c r="CK87" t="s">
        <v>115</v>
      </c>
      <c r="CL87">
        <v>0.47743237621254597</v>
      </c>
      <c r="CM87">
        <v>0.98435604504998298</v>
      </c>
      <c r="CO87" t="s">
        <v>125</v>
      </c>
      <c r="CP87">
        <v>0.42746220570212801</v>
      </c>
      <c r="CQ87">
        <v>0.85943043523544704</v>
      </c>
      <c r="CS87" t="s">
        <v>111</v>
      </c>
      <c r="CT87">
        <v>0.44447211281246801</v>
      </c>
      <c r="CU87">
        <v>0.480394146890466</v>
      </c>
      <c r="CW87" t="s">
        <v>160</v>
      </c>
      <c r="CX87">
        <f>INDEX([1]new!$B:$B,MATCH(CW87,[1]new!$A:$A,0))</f>
        <v>0.96690910043176603</v>
      </c>
      <c r="CY87" s="2">
        <v>1.2170083446072899</v>
      </c>
      <c r="DA87" t="s">
        <v>99</v>
      </c>
      <c r="DB87">
        <v>0.47222908711364903</v>
      </c>
      <c r="DC87">
        <v>0.9713530367137414</v>
      </c>
      <c r="DE87" t="s">
        <v>69</v>
      </c>
      <c r="DF87">
        <v>0.51881801842231701</v>
      </c>
      <c r="DG87">
        <v>0.87118922058274695</v>
      </c>
    </row>
    <row r="88" spans="1:111" x14ac:dyDescent="0.2">
      <c r="A88" t="s">
        <v>186</v>
      </c>
      <c r="B88">
        <v>0.30065757398770732</v>
      </c>
      <c r="C88">
        <v>0.49623457328026993</v>
      </c>
      <c r="E88" s="1" t="s">
        <v>196</v>
      </c>
      <c r="F88" s="1">
        <v>0.28554821647722634</v>
      </c>
      <c r="G88" s="1">
        <v>1.4665605432791422</v>
      </c>
      <c r="I88" t="s">
        <v>185</v>
      </c>
      <c r="J88">
        <v>0.49389783720386898</v>
      </c>
      <c r="K88">
        <v>0.36333892577687898</v>
      </c>
      <c r="M88" t="s">
        <v>187</v>
      </c>
      <c r="N88">
        <v>0.49702971156612202</v>
      </c>
      <c r="O88">
        <v>0.47316403212182001</v>
      </c>
      <c r="Q88" t="s">
        <v>88</v>
      </c>
      <c r="R88">
        <v>1.0471107568573499</v>
      </c>
      <c r="S88">
        <v>1.3478582713259999</v>
      </c>
      <c r="U88" t="s">
        <v>186</v>
      </c>
      <c r="V88">
        <v>0.49623457328026999</v>
      </c>
      <c r="W88">
        <v>1.1846470863591301</v>
      </c>
      <c r="Y88" t="s">
        <v>192</v>
      </c>
      <c r="Z88">
        <v>0.50766087902351997</v>
      </c>
      <c r="AA88">
        <v>0.35560928054567298</v>
      </c>
      <c r="AC88" s="1" t="s">
        <v>187</v>
      </c>
      <c r="AD88" s="1">
        <v>0.49702971156612186</v>
      </c>
      <c r="AE88" s="1">
        <v>1.4177933723254468</v>
      </c>
      <c r="AG88" s="1" t="s">
        <v>31</v>
      </c>
      <c r="AH88" s="1">
        <v>0.49738825127032638</v>
      </c>
      <c r="AI88" s="1">
        <v>0.37556591625132635</v>
      </c>
      <c r="AK88" t="s">
        <v>187</v>
      </c>
      <c r="AL88">
        <v>0.49702971156612202</v>
      </c>
      <c r="AM88" s="2">
        <v>0.47316403212182001</v>
      </c>
      <c r="AO88" t="s">
        <v>160</v>
      </c>
      <c r="AP88">
        <v>1.6473746997844001</v>
      </c>
      <c r="AQ88">
        <v>0.96690910043176603</v>
      </c>
      <c r="AS88" t="s">
        <v>186</v>
      </c>
      <c r="AT88">
        <v>0.49623457328026999</v>
      </c>
      <c r="AU88">
        <v>1.1846470863591301</v>
      </c>
      <c r="AW88" t="s">
        <v>192</v>
      </c>
      <c r="AX88">
        <v>0.50766087902351997</v>
      </c>
      <c r="AY88">
        <v>0.35560928054567298</v>
      </c>
      <c r="BA88" t="s">
        <v>274</v>
      </c>
      <c r="BB88">
        <v>0.52414092316204797</v>
      </c>
      <c r="BC88">
        <v>0.71519721070644104</v>
      </c>
      <c r="BE88" t="s">
        <v>131</v>
      </c>
      <c r="BF88">
        <v>0.52141786646058597</v>
      </c>
      <c r="BG88">
        <v>0.485736915649854</v>
      </c>
      <c r="BI88" s="1" t="s">
        <v>108</v>
      </c>
      <c r="BJ88" s="1">
        <v>0.32051586030667611</v>
      </c>
      <c r="BK88" s="1">
        <v>1.0287712280424521</v>
      </c>
      <c r="BM88" t="s">
        <v>319</v>
      </c>
      <c r="BN88">
        <v>0.53285231847101044</v>
      </c>
      <c r="BO88">
        <v>0.99045911298672851</v>
      </c>
      <c r="BQ88" t="s">
        <v>667</v>
      </c>
      <c r="BR88">
        <v>0.55015172683048297</v>
      </c>
      <c r="BS88">
        <v>0.96019235517394996</v>
      </c>
      <c r="BU88" s="1" t="s">
        <v>320</v>
      </c>
      <c r="BV88" s="1">
        <v>0.80927726066769745</v>
      </c>
      <c r="BW88" s="1">
        <v>0.51940844798601049</v>
      </c>
      <c r="BY88" t="s">
        <v>130</v>
      </c>
      <c r="BZ88">
        <v>0.77607169626051897</v>
      </c>
      <c r="CA88">
        <v>1.03052686864306</v>
      </c>
      <c r="CC88" t="s">
        <v>194</v>
      </c>
      <c r="CD88">
        <v>0.71583053940335895</v>
      </c>
      <c r="CE88">
        <v>1.0900031724725301</v>
      </c>
      <c r="CG88" t="s">
        <v>524</v>
      </c>
      <c r="CH88">
        <v>0.75081429738664396</v>
      </c>
      <c r="CI88">
        <v>0.61664403979646798</v>
      </c>
      <c r="CK88" t="s">
        <v>106</v>
      </c>
      <c r="CL88">
        <v>0.48014083936093099</v>
      </c>
      <c r="CM88">
        <v>1.01183350302037</v>
      </c>
      <c r="CO88" t="s">
        <v>127</v>
      </c>
      <c r="CP88">
        <v>0.42820612849682899</v>
      </c>
      <c r="CQ88">
        <v>0.81859576501596798</v>
      </c>
      <c r="CS88" t="s">
        <v>188</v>
      </c>
      <c r="CT88">
        <v>0.44599344811595998</v>
      </c>
      <c r="CU88">
        <v>0.54059536671296204</v>
      </c>
      <c r="CW88" t="s">
        <v>101</v>
      </c>
      <c r="CX88">
        <f>INDEX([1]new!$B:$B,MATCH(CW88,[1]new!$A:$A,0))</f>
        <v>0.97164034421918499</v>
      </c>
      <c r="CY88" s="2">
        <v>1.0975240242504201</v>
      </c>
      <c r="DA88" t="s">
        <v>101</v>
      </c>
      <c r="DB88">
        <v>0.492416618975002</v>
      </c>
      <c r="DC88">
        <v>0.97693507211421537</v>
      </c>
      <c r="DE88" t="s">
        <v>55</v>
      </c>
      <c r="DF88">
        <v>0.51884265121300599</v>
      </c>
      <c r="DG88">
        <v>0.86104681308251696</v>
      </c>
    </row>
    <row r="89" spans="1:111" x14ac:dyDescent="0.2">
      <c r="A89" t="s">
        <v>16</v>
      </c>
      <c r="B89">
        <v>0.20503310632139535</v>
      </c>
      <c r="C89">
        <v>0.49662960722591382</v>
      </c>
      <c r="E89" s="1" t="s">
        <v>84</v>
      </c>
      <c r="F89" s="1">
        <v>0.27833639999899984</v>
      </c>
      <c r="G89" s="1">
        <v>1.4637339151127133</v>
      </c>
      <c r="I89" t="s">
        <v>186</v>
      </c>
      <c r="J89">
        <v>0.49623457328026999</v>
      </c>
      <c r="K89">
        <v>0.84000679902503606</v>
      </c>
      <c r="M89" t="s">
        <v>188</v>
      </c>
      <c r="N89">
        <v>0.497985380963405</v>
      </c>
      <c r="O89">
        <v>0.44599344811595998</v>
      </c>
      <c r="Q89" t="s">
        <v>89</v>
      </c>
      <c r="R89">
        <v>1.0717344323361999</v>
      </c>
      <c r="S89">
        <v>1.38876450800521</v>
      </c>
      <c r="U89" t="s">
        <v>16</v>
      </c>
      <c r="V89">
        <v>0.49662960722591398</v>
      </c>
      <c r="W89">
        <v>0.27603068920989998</v>
      </c>
      <c r="Y89" t="s">
        <v>43</v>
      </c>
      <c r="Z89">
        <v>0.508523947851239</v>
      </c>
      <c r="AA89">
        <v>0.370930851866765</v>
      </c>
      <c r="AC89" s="1" t="s">
        <v>188</v>
      </c>
      <c r="AD89" s="1">
        <v>0.49798538096340467</v>
      </c>
      <c r="AE89" s="1">
        <v>0.48191756826060639</v>
      </c>
      <c r="AG89" s="1" t="s">
        <v>186</v>
      </c>
      <c r="AH89" s="1">
        <v>0.49830251343673682</v>
      </c>
      <c r="AI89" s="1">
        <v>0.86065705732303344</v>
      </c>
      <c r="AK89" t="s">
        <v>188</v>
      </c>
      <c r="AL89">
        <v>0.497985380963405</v>
      </c>
      <c r="AM89" s="2">
        <v>0.44599344811595998</v>
      </c>
      <c r="AO89" t="s">
        <v>101</v>
      </c>
      <c r="AP89">
        <v>1.0692830412859899</v>
      </c>
      <c r="AQ89">
        <v>0.97164034421918499</v>
      </c>
      <c r="AS89" t="s">
        <v>16</v>
      </c>
      <c r="AT89">
        <v>0.49662960722591398</v>
      </c>
      <c r="AU89">
        <v>0.27603068920989998</v>
      </c>
      <c r="AW89" t="s">
        <v>43</v>
      </c>
      <c r="AX89">
        <v>0.508523947851239</v>
      </c>
      <c r="AY89">
        <v>0.370930851866765</v>
      </c>
      <c r="BA89" t="s">
        <v>138</v>
      </c>
      <c r="BB89">
        <v>0.527493009396657</v>
      </c>
      <c r="BC89">
        <v>0.86907888538828804</v>
      </c>
      <c r="BE89" t="s">
        <v>274</v>
      </c>
      <c r="BF89">
        <v>0.52414092316204797</v>
      </c>
      <c r="BG89">
        <v>0.55000264523561804</v>
      </c>
      <c r="BI89" s="1" t="s">
        <v>104</v>
      </c>
      <c r="BJ89" s="1">
        <v>0.32101934289745032</v>
      </c>
      <c r="BK89" s="1">
        <v>1.017164469036383</v>
      </c>
      <c r="BM89" t="s">
        <v>180</v>
      </c>
      <c r="BN89">
        <v>0.5334245708300368</v>
      </c>
      <c r="BO89">
        <v>1.1442097199284882</v>
      </c>
      <c r="BQ89" t="s">
        <v>664</v>
      </c>
      <c r="BR89">
        <v>0.55032878858255796</v>
      </c>
      <c r="BS89">
        <v>0.93489486388434895</v>
      </c>
      <c r="BU89" s="1" t="s">
        <v>307</v>
      </c>
      <c r="BV89" s="1">
        <v>0.81284806767440454</v>
      </c>
      <c r="BW89" s="1">
        <v>0.53395166102562019</v>
      </c>
      <c r="BY89" t="s">
        <v>78</v>
      </c>
      <c r="BZ89">
        <v>0.77892142756788696</v>
      </c>
      <c r="CA89">
        <v>1.1573842749074501</v>
      </c>
      <c r="CC89" t="s">
        <v>53</v>
      </c>
      <c r="CD89">
        <v>0.71883801394906699</v>
      </c>
      <c r="CE89">
        <v>0.87801691192513498</v>
      </c>
      <c r="CG89" t="s">
        <v>62</v>
      </c>
      <c r="CH89">
        <v>0.75286007414615996</v>
      </c>
      <c r="CI89">
        <v>0.52011903237021295</v>
      </c>
      <c r="CK89" t="s">
        <v>143</v>
      </c>
      <c r="CL89">
        <v>0.48074216525859398</v>
      </c>
      <c r="CM89">
        <v>0.93796533491328105</v>
      </c>
      <c r="CO89" t="s">
        <v>81</v>
      </c>
      <c r="CP89">
        <v>0.42938032759167599</v>
      </c>
      <c r="CQ89">
        <v>0.82004191498783396</v>
      </c>
      <c r="CS89" t="s">
        <v>136</v>
      </c>
      <c r="CT89">
        <v>0.44916288422117701</v>
      </c>
      <c r="CU89">
        <v>0.57439730657142296</v>
      </c>
      <c r="CW89" t="s">
        <v>115</v>
      </c>
      <c r="CX89">
        <f>INDEX([1]new!$B:$B,MATCH(CW89,[1]new!$A:$A,0))</f>
        <v>0.98435604504998298</v>
      </c>
      <c r="CY89" s="2">
        <v>0.96009594392882502</v>
      </c>
      <c r="DA89" t="s">
        <v>100</v>
      </c>
      <c r="DB89">
        <v>0.46909460116386298</v>
      </c>
      <c r="DC89">
        <v>0.98030189287755021</v>
      </c>
      <c r="DE89" t="s">
        <v>171</v>
      </c>
      <c r="DF89">
        <v>0.51926245165051199</v>
      </c>
      <c r="DG89">
        <v>1.00298157663092</v>
      </c>
    </row>
    <row r="90" spans="1:111" x14ac:dyDescent="0.2">
      <c r="A90" t="s">
        <v>187</v>
      </c>
      <c r="B90">
        <v>0.31826728873183857</v>
      </c>
      <c r="C90">
        <v>0.49702971156612186</v>
      </c>
      <c r="E90" s="1" t="s">
        <v>301</v>
      </c>
      <c r="F90" s="1">
        <v>0.33353331127443558</v>
      </c>
      <c r="G90" s="1">
        <v>1.4544698509083398</v>
      </c>
      <c r="I90" t="s">
        <v>16</v>
      </c>
      <c r="J90">
        <v>0.49662960722591398</v>
      </c>
      <c r="K90">
        <v>0.28721325655795699</v>
      </c>
      <c r="M90" t="s">
        <v>42</v>
      </c>
      <c r="N90">
        <v>0.49825960289580901</v>
      </c>
      <c r="O90">
        <v>0.49796218679815901</v>
      </c>
      <c r="Q90" t="s">
        <v>90</v>
      </c>
      <c r="R90">
        <v>1.1745044003160201</v>
      </c>
      <c r="S90">
        <v>1.3405039486828001</v>
      </c>
      <c r="U90" t="s">
        <v>187</v>
      </c>
      <c r="V90">
        <v>0.49702971156612202</v>
      </c>
      <c r="W90">
        <v>1.18848304795626</v>
      </c>
      <c r="Y90" t="s">
        <v>23</v>
      </c>
      <c r="Z90">
        <v>0.51006628918808405</v>
      </c>
      <c r="AA90">
        <v>0.32572331059250098</v>
      </c>
      <c r="AC90" s="1" t="s">
        <v>42</v>
      </c>
      <c r="AD90" s="1">
        <v>0.49825960289580906</v>
      </c>
      <c r="AE90" s="1">
        <v>0.32105222820429252</v>
      </c>
      <c r="AG90" s="1" t="s">
        <v>187</v>
      </c>
      <c r="AH90" s="1">
        <v>0.49883096064348875</v>
      </c>
      <c r="AI90" s="1">
        <v>0.91177328662810153</v>
      </c>
      <c r="AK90" t="s">
        <v>42</v>
      </c>
      <c r="AL90">
        <v>0.49825960289580901</v>
      </c>
      <c r="AM90" s="2">
        <v>0.49796218679815901</v>
      </c>
      <c r="AO90" t="s">
        <v>115</v>
      </c>
      <c r="AP90">
        <v>1.4360439162127401</v>
      </c>
      <c r="AQ90">
        <v>0.98435604504998298</v>
      </c>
      <c r="AS90" t="s">
        <v>187</v>
      </c>
      <c r="AT90">
        <v>0.49702971156612202</v>
      </c>
      <c r="AU90">
        <v>1.18848304795626</v>
      </c>
      <c r="AW90" t="s">
        <v>23</v>
      </c>
      <c r="AX90">
        <v>0.51006628918808405</v>
      </c>
      <c r="AY90">
        <v>0.32572331059250098</v>
      </c>
      <c r="BA90" t="s">
        <v>58</v>
      </c>
      <c r="BB90">
        <v>0.52778929670179497</v>
      </c>
      <c r="BC90">
        <v>0.75293303997684002</v>
      </c>
      <c r="BE90" t="s">
        <v>138</v>
      </c>
      <c r="BF90">
        <v>0.527493009396657</v>
      </c>
      <c r="BG90">
        <v>0.37762306462858503</v>
      </c>
      <c r="BI90" s="1" t="s">
        <v>140</v>
      </c>
      <c r="BJ90" s="1">
        <v>0.32201600992603285</v>
      </c>
      <c r="BK90" s="1">
        <v>1.2128100616152642</v>
      </c>
      <c r="BM90" t="s">
        <v>130</v>
      </c>
      <c r="BN90">
        <v>0.53392849541423693</v>
      </c>
      <c r="BO90">
        <v>1.1439563603682019</v>
      </c>
      <c r="BQ90" t="s">
        <v>152</v>
      </c>
      <c r="BR90">
        <v>0.551347955793141</v>
      </c>
      <c r="BS90">
        <v>0.79264524613465503</v>
      </c>
      <c r="BU90" s="1" t="s">
        <v>309</v>
      </c>
      <c r="BV90" s="1">
        <v>0.81290217319856273</v>
      </c>
      <c r="BW90" s="1">
        <v>0.51807846092330556</v>
      </c>
      <c r="BY90" t="s">
        <v>131</v>
      </c>
      <c r="BZ90">
        <v>0.78051282442737902</v>
      </c>
      <c r="CA90">
        <v>1.0446466246614901</v>
      </c>
      <c r="CC90" t="s">
        <v>72</v>
      </c>
      <c r="CD90">
        <v>0.72251986045596395</v>
      </c>
      <c r="CE90">
        <v>0.922827326227184</v>
      </c>
      <c r="CG90" t="s">
        <v>58</v>
      </c>
      <c r="CH90">
        <v>0.75293303997684002</v>
      </c>
      <c r="CI90">
        <v>0.49583464741838401</v>
      </c>
      <c r="CK90" t="s">
        <v>110</v>
      </c>
      <c r="CL90">
        <v>0.48119270657216001</v>
      </c>
      <c r="CM90">
        <v>0.89319420164924701</v>
      </c>
      <c r="CO90" t="s">
        <v>304</v>
      </c>
      <c r="CP90">
        <v>0.430479957533482</v>
      </c>
      <c r="CQ90">
        <v>0.922427800928175</v>
      </c>
      <c r="CS90" t="s">
        <v>83</v>
      </c>
      <c r="CT90">
        <v>0.450836020318371</v>
      </c>
      <c r="CU90">
        <v>0.52852133812032498</v>
      </c>
      <c r="CW90" t="s">
        <v>99</v>
      </c>
      <c r="CX90">
        <f>INDEX([1]new!$B:$B,MATCH(CW90,[1]new!$A:$A,0))</f>
        <v>0.98605233822303995</v>
      </c>
      <c r="CY90" s="2">
        <v>0.99354733857716304</v>
      </c>
      <c r="DA90" t="s">
        <v>102</v>
      </c>
      <c r="DB90">
        <v>0.519357724495221</v>
      </c>
      <c r="DC90">
        <v>0.98431366560490496</v>
      </c>
      <c r="DE90" t="s">
        <v>183</v>
      </c>
      <c r="DF90">
        <v>0.519532920937823</v>
      </c>
      <c r="DG90">
        <v>1.12687074471905</v>
      </c>
    </row>
    <row r="91" spans="1:111" x14ac:dyDescent="0.2">
      <c r="A91" t="s">
        <v>188</v>
      </c>
      <c r="B91">
        <v>0.25355240527261957</v>
      </c>
      <c r="C91">
        <v>0.49798538096340467</v>
      </c>
      <c r="E91" s="1" t="s">
        <v>81</v>
      </c>
      <c r="F91" s="1">
        <v>0.33315244518952869</v>
      </c>
      <c r="G91" s="1">
        <v>1.4457012106675426</v>
      </c>
      <c r="I91" t="s">
        <v>187</v>
      </c>
      <c r="J91">
        <v>0.49702971156612202</v>
      </c>
      <c r="K91">
        <v>0.88177453803329897</v>
      </c>
      <c r="M91" t="s">
        <v>189</v>
      </c>
      <c r="N91">
        <v>0.49870410365345402</v>
      </c>
      <c r="O91">
        <v>0.46102218057912597</v>
      </c>
      <c r="Q91" t="s">
        <v>91</v>
      </c>
      <c r="R91">
        <v>0.98691896141225299</v>
      </c>
      <c r="S91">
        <v>1.3434181707830699</v>
      </c>
      <c r="U91" t="s">
        <v>188</v>
      </c>
      <c r="V91">
        <v>0.497985380963405</v>
      </c>
      <c r="W91">
        <v>0.86411189018849299</v>
      </c>
      <c r="Y91" t="s">
        <v>193</v>
      </c>
      <c r="Z91">
        <v>0.51157102130250098</v>
      </c>
      <c r="AA91">
        <v>0.72366215981742099</v>
      </c>
      <c r="AC91" s="1" t="s">
        <v>189</v>
      </c>
      <c r="AD91" s="1">
        <v>0.49870410365345363</v>
      </c>
      <c r="AE91" s="1">
        <v>1.6049254262380948</v>
      </c>
      <c r="AG91" s="1" t="s">
        <v>42</v>
      </c>
      <c r="AH91" s="1">
        <v>0.49953541505010529</v>
      </c>
      <c r="AI91" s="1">
        <v>0.58852087061032887</v>
      </c>
      <c r="AK91" t="s">
        <v>189</v>
      </c>
      <c r="AL91">
        <v>0.49870410365345402</v>
      </c>
      <c r="AM91" s="2">
        <v>0.46102218057912597</v>
      </c>
      <c r="AO91" t="s">
        <v>99</v>
      </c>
      <c r="AP91">
        <v>1.0310488418199399</v>
      </c>
      <c r="AQ91">
        <v>0.98605233822303995</v>
      </c>
      <c r="AS91" t="s">
        <v>188</v>
      </c>
      <c r="AT91">
        <v>0.497985380963405</v>
      </c>
      <c r="AU91">
        <v>0.86411189018849299</v>
      </c>
      <c r="AW91" t="s">
        <v>193</v>
      </c>
      <c r="AX91">
        <v>0.51157102130250098</v>
      </c>
      <c r="AY91">
        <v>0.72366215981742099</v>
      </c>
      <c r="BA91" t="s">
        <v>311</v>
      </c>
      <c r="BB91">
        <v>0.52918628725236505</v>
      </c>
      <c r="BC91">
        <v>0.74733986686063503</v>
      </c>
      <c r="BE91" t="s">
        <v>58</v>
      </c>
      <c r="BF91">
        <v>0.52778929670179497</v>
      </c>
      <c r="BG91">
        <v>0.57977413722844495</v>
      </c>
      <c r="BI91" s="1" t="s">
        <v>57</v>
      </c>
      <c r="BJ91" s="1">
        <v>0.32233723750924731</v>
      </c>
      <c r="BK91" s="1">
        <v>0.88259346840667119</v>
      </c>
      <c r="BM91" t="s">
        <v>307</v>
      </c>
      <c r="BN91">
        <v>0.53725686439978326</v>
      </c>
      <c r="BO91">
        <v>1.1211195072874023</v>
      </c>
      <c r="BQ91" t="s">
        <v>669</v>
      </c>
      <c r="BR91">
        <v>0.55440265339610095</v>
      </c>
      <c r="BS91">
        <v>0.94593014996761704</v>
      </c>
      <c r="BU91" s="1" t="s">
        <v>81</v>
      </c>
      <c r="BV91" s="1">
        <v>0.81568866974673981</v>
      </c>
      <c r="BW91" s="1">
        <v>0.43253596364222974</v>
      </c>
      <c r="BY91" t="s">
        <v>76</v>
      </c>
      <c r="BZ91">
        <v>0.78499576638679003</v>
      </c>
      <c r="CA91">
        <v>1.1418377206460599</v>
      </c>
      <c r="CC91" t="s">
        <v>74</v>
      </c>
      <c r="CD91">
        <v>0.73181397271933701</v>
      </c>
      <c r="CE91">
        <v>0.90166413220912101</v>
      </c>
      <c r="CG91" t="s">
        <v>57</v>
      </c>
      <c r="CH91">
        <v>0.75525366839694996</v>
      </c>
      <c r="CI91">
        <v>0.54573754627487603</v>
      </c>
      <c r="CK91" t="s">
        <v>114</v>
      </c>
      <c r="CL91">
        <v>0.48162257182366802</v>
      </c>
      <c r="CM91">
        <v>0.95113439264111899</v>
      </c>
      <c r="CO91" t="s">
        <v>356</v>
      </c>
      <c r="CP91">
        <v>0.43229892976126699</v>
      </c>
      <c r="CQ91">
        <v>1.1127436696806901</v>
      </c>
      <c r="CS91" t="s">
        <v>53</v>
      </c>
      <c r="CT91">
        <v>0.452469431718168</v>
      </c>
      <c r="CU91">
        <v>0.53570847345629502</v>
      </c>
      <c r="CW91" t="s">
        <v>100</v>
      </c>
      <c r="CX91">
        <f>INDEX([1]new!$B:$B,MATCH(CW91,[1]new!$A:$A,0))</f>
        <v>0.988264904864122</v>
      </c>
      <c r="CY91" s="2">
        <v>1.0435425216108201</v>
      </c>
      <c r="DA91" t="s">
        <v>158</v>
      </c>
      <c r="DB91">
        <v>0.65063997060580003</v>
      </c>
      <c r="DC91">
        <v>0.99251896067933554</v>
      </c>
      <c r="DE91" t="s">
        <v>62</v>
      </c>
      <c r="DF91">
        <v>0.52011903237021295</v>
      </c>
      <c r="DG91">
        <v>0.85896424943702998</v>
      </c>
    </row>
    <row r="92" spans="1:111" x14ac:dyDescent="0.2">
      <c r="A92" t="s">
        <v>42</v>
      </c>
      <c r="B92">
        <v>0.19052049275478719</v>
      </c>
      <c r="C92">
        <v>0.49825960289580906</v>
      </c>
      <c r="E92" s="1" t="s">
        <v>554</v>
      </c>
      <c r="F92" s="1">
        <v>0.40893609906064904</v>
      </c>
      <c r="G92" s="1">
        <v>1.4381143141012589</v>
      </c>
      <c r="I92" t="s">
        <v>188</v>
      </c>
      <c r="J92">
        <v>0.497985380963405</v>
      </c>
      <c r="K92">
        <v>0.78514998012359905</v>
      </c>
      <c r="M92" t="s">
        <v>15</v>
      </c>
      <c r="N92">
        <v>0.50121827711515399</v>
      </c>
      <c r="O92">
        <v>0.38908886178274199</v>
      </c>
      <c r="Q92" t="s">
        <v>92</v>
      </c>
      <c r="R92">
        <v>0.89452278691095299</v>
      </c>
      <c r="S92">
        <v>1.3794162440281299</v>
      </c>
      <c r="U92" t="s">
        <v>42</v>
      </c>
      <c r="V92">
        <v>0.49825960289580901</v>
      </c>
      <c r="W92">
        <v>0.44109168383665998</v>
      </c>
      <c r="Y92" t="s">
        <v>194</v>
      </c>
      <c r="Z92">
        <v>0.512221495819287</v>
      </c>
      <c r="AA92">
        <v>0.65010725209504305</v>
      </c>
      <c r="AC92" s="1" t="s">
        <v>15</v>
      </c>
      <c r="AD92" s="1">
        <v>0.50121827711515377</v>
      </c>
      <c r="AE92" s="1">
        <v>0.34979201705992885</v>
      </c>
      <c r="AG92" s="1" t="s">
        <v>188</v>
      </c>
      <c r="AH92" s="1">
        <v>0.49957149204698009</v>
      </c>
      <c r="AI92" s="1">
        <v>0.78847481812399756</v>
      </c>
      <c r="AK92" t="s">
        <v>15</v>
      </c>
      <c r="AL92">
        <v>0.50121827711515399</v>
      </c>
      <c r="AM92" s="2">
        <v>0.38908886178274199</v>
      </c>
      <c r="AO92" t="s">
        <v>100</v>
      </c>
      <c r="AP92">
        <v>1.0213118527035601</v>
      </c>
      <c r="AQ92">
        <v>0.988264904864122</v>
      </c>
      <c r="AS92" t="s">
        <v>42</v>
      </c>
      <c r="AT92">
        <v>0.49825960289580901</v>
      </c>
      <c r="AU92">
        <v>0.44109168383665998</v>
      </c>
      <c r="AW92" t="s">
        <v>194</v>
      </c>
      <c r="AX92">
        <v>0.512221495819287</v>
      </c>
      <c r="AY92">
        <v>0.65010725209504305</v>
      </c>
      <c r="BA92" t="s">
        <v>273</v>
      </c>
      <c r="BB92">
        <v>0.53170534631379496</v>
      </c>
      <c r="BC92">
        <v>0.79691747886937503</v>
      </c>
      <c r="BE92" t="s">
        <v>311</v>
      </c>
      <c r="BF92">
        <v>0.52918628725236505</v>
      </c>
      <c r="BG92">
        <v>0.55985206121755304</v>
      </c>
      <c r="BI92" s="1" t="s">
        <v>123</v>
      </c>
      <c r="BJ92" s="1">
        <v>0.32353438053763039</v>
      </c>
      <c r="BK92" s="1">
        <v>0.93228775622320004</v>
      </c>
      <c r="BM92" t="s">
        <v>273</v>
      </c>
      <c r="BN92">
        <v>0.53964231935760432</v>
      </c>
      <c r="BO92">
        <v>1.1898614053611067</v>
      </c>
      <c r="BQ92" t="s">
        <v>670</v>
      </c>
      <c r="BR92">
        <v>0.55479744658260299</v>
      </c>
      <c r="BS92">
        <v>1.0389768697487201</v>
      </c>
      <c r="BU92" s="1" t="s">
        <v>131</v>
      </c>
      <c r="BV92" s="1">
        <v>0.8207216007140854</v>
      </c>
      <c r="BW92" s="1">
        <v>0.43343951506613843</v>
      </c>
      <c r="BY92" t="s">
        <v>81</v>
      </c>
      <c r="BZ92">
        <v>0.78915262290174604</v>
      </c>
      <c r="CA92">
        <v>1.0312591493627501</v>
      </c>
      <c r="CC92" t="s">
        <v>65</v>
      </c>
      <c r="CD92">
        <v>0.73308358488190195</v>
      </c>
      <c r="CE92">
        <v>0.87131744212180495</v>
      </c>
      <c r="CG92" t="s">
        <v>307</v>
      </c>
      <c r="CH92">
        <v>0.75960970560704699</v>
      </c>
      <c r="CI92">
        <v>0.66961173847546196</v>
      </c>
      <c r="CK92" t="s">
        <v>130</v>
      </c>
      <c r="CL92">
        <v>0.48176117123849299</v>
      </c>
      <c r="CM92">
        <v>1.03052686864306</v>
      </c>
      <c r="CO92" t="s">
        <v>100</v>
      </c>
      <c r="CP92">
        <v>0.43460413195180903</v>
      </c>
      <c r="CQ92">
        <v>1.0435425216108201</v>
      </c>
      <c r="CS92" t="s">
        <v>63</v>
      </c>
      <c r="CT92">
        <v>0.45440574252969601</v>
      </c>
      <c r="CU92">
        <v>0.50436101483507101</v>
      </c>
      <c r="CW92" t="s">
        <v>158</v>
      </c>
      <c r="CX92">
        <f>INDEX([1]new!$B:$B,MATCH(CW92,[1]new!$A:$A,0))</f>
        <v>0.99220233597512097</v>
      </c>
      <c r="CY92" s="2">
        <v>0.90366527130500196</v>
      </c>
      <c r="DA92" t="s">
        <v>115</v>
      </c>
      <c r="DB92">
        <v>0.57964237274078101</v>
      </c>
      <c r="DC92">
        <v>0.99966136202704736</v>
      </c>
      <c r="DE92" t="s">
        <v>74</v>
      </c>
      <c r="DF92">
        <v>0.52077007322083102</v>
      </c>
      <c r="DG92">
        <v>0.90166413220912101</v>
      </c>
    </row>
    <row r="93" spans="1:111" x14ac:dyDescent="0.2">
      <c r="A93" t="s">
        <v>189</v>
      </c>
      <c r="B93">
        <v>0.32056958289058457</v>
      </c>
      <c r="C93">
        <v>0.49870410365345363</v>
      </c>
      <c r="E93" s="1" t="s">
        <v>153</v>
      </c>
      <c r="F93" s="1">
        <v>0.39259373631358258</v>
      </c>
      <c r="G93" s="1">
        <v>1.4293311817060952</v>
      </c>
      <c r="I93" t="s">
        <v>42</v>
      </c>
      <c r="J93">
        <v>0.49825960289580901</v>
      </c>
      <c r="K93">
        <v>0.58683681882082805</v>
      </c>
      <c r="M93" t="s">
        <v>191</v>
      </c>
      <c r="N93">
        <v>0.50669196227277402</v>
      </c>
      <c r="O93">
        <v>0.51233813444486498</v>
      </c>
      <c r="Q93" t="s">
        <v>93</v>
      </c>
      <c r="R93">
        <v>0.95248779965849295</v>
      </c>
      <c r="S93">
        <v>1.3896209040592999</v>
      </c>
      <c r="U93" t="s">
        <v>189</v>
      </c>
      <c r="V93">
        <v>0.49870410365345402</v>
      </c>
      <c r="W93">
        <v>1.11433772949425</v>
      </c>
      <c r="Y93" t="s">
        <v>51</v>
      </c>
      <c r="Z93">
        <v>0.51324611537342701</v>
      </c>
      <c r="AA93">
        <v>0.398286046932463</v>
      </c>
      <c r="AC93" s="1" t="s">
        <v>190</v>
      </c>
      <c r="AD93" s="1">
        <v>0.50374274474109371</v>
      </c>
      <c r="AE93" s="1">
        <v>1.9009858194148495</v>
      </c>
      <c r="AG93" s="1" t="s">
        <v>189</v>
      </c>
      <c r="AH93" s="1">
        <v>0.5006178092647372</v>
      </c>
      <c r="AI93" s="1">
        <v>0.94370499466757796</v>
      </c>
      <c r="AK93" t="s">
        <v>191</v>
      </c>
      <c r="AL93">
        <v>0.50669196227277402</v>
      </c>
      <c r="AM93" s="2">
        <v>0.51233813444486498</v>
      </c>
      <c r="AO93" t="s">
        <v>158</v>
      </c>
      <c r="AP93">
        <v>1.1233259950051899</v>
      </c>
      <c r="AQ93">
        <v>0.99220233597512097</v>
      </c>
      <c r="AS93" t="s">
        <v>189</v>
      </c>
      <c r="AT93">
        <v>0.49870410365345402</v>
      </c>
      <c r="AU93">
        <v>1.11433772949425</v>
      </c>
      <c r="AW93" t="s">
        <v>51</v>
      </c>
      <c r="AX93">
        <v>0.51324611537342701</v>
      </c>
      <c r="AY93">
        <v>0.398286046932463</v>
      </c>
      <c r="BA93" t="s">
        <v>309</v>
      </c>
      <c r="BB93">
        <v>0.53184403378462897</v>
      </c>
      <c r="BC93">
        <v>0.792431017563065</v>
      </c>
      <c r="BE93" t="s">
        <v>273</v>
      </c>
      <c r="BF93">
        <v>0.53170534631379496</v>
      </c>
      <c r="BG93">
        <v>0.67649261877793299</v>
      </c>
      <c r="BI93" s="1" t="s">
        <v>129</v>
      </c>
      <c r="BJ93" s="1">
        <v>0.32464975762983278</v>
      </c>
      <c r="BK93" s="1">
        <v>1.1009428315577445</v>
      </c>
      <c r="BM93" t="s">
        <v>136</v>
      </c>
      <c r="BN93">
        <v>0.54227564499158143</v>
      </c>
      <c r="BO93">
        <v>1.1627974815384774</v>
      </c>
      <c r="BQ93" t="s">
        <v>254</v>
      </c>
      <c r="BR93">
        <v>0.55710405971644295</v>
      </c>
      <c r="BS93">
        <v>0.82676737621983598</v>
      </c>
      <c r="BU93" s="1" t="s">
        <v>140</v>
      </c>
      <c r="BV93" s="1">
        <v>0.83058495691798095</v>
      </c>
      <c r="BW93" s="1">
        <v>0.3875281650465412</v>
      </c>
      <c r="BY93" t="s">
        <v>87</v>
      </c>
      <c r="BZ93">
        <v>0.79351556547256097</v>
      </c>
      <c r="CA93">
        <v>1.34862770686485</v>
      </c>
      <c r="CC93" t="s">
        <v>66</v>
      </c>
      <c r="CD93">
        <v>0.73560827786036298</v>
      </c>
      <c r="CE93">
        <v>0.95147149088347804</v>
      </c>
      <c r="CG93" t="s">
        <v>128</v>
      </c>
      <c r="CH93">
        <v>0.75992206462714695</v>
      </c>
      <c r="CI93">
        <v>0.61182625587415496</v>
      </c>
      <c r="CK93" t="s">
        <v>142</v>
      </c>
      <c r="CL93">
        <v>0.48316239984299802</v>
      </c>
      <c r="CM93">
        <v>0.90861620091648398</v>
      </c>
      <c r="CO93" t="s">
        <v>60</v>
      </c>
      <c r="CP93">
        <v>0.43478748713876503</v>
      </c>
      <c r="CQ93">
        <v>0.83925242302824199</v>
      </c>
      <c r="CS93" t="s">
        <v>108</v>
      </c>
      <c r="CT93">
        <v>0.457587385971364</v>
      </c>
      <c r="CU93">
        <v>0.46213016716383098</v>
      </c>
      <c r="CW93" t="s">
        <v>74</v>
      </c>
      <c r="CX93">
        <f>INDEX([1]new!$B:$B,MATCH(CW93,[1]new!$A:$A,0))</f>
        <v>1.0025842358746699</v>
      </c>
      <c r="CY93" s="2">
        <v>0.90166413220912101</v>
      </c>
      <c r="DA93" t="s">
        <v>107</v>
      </c>
      <c r="DB93">
        <v>0.50772603635213298</v>
      </c>
      <c r="DC93">
        <v>1.0029509602350044</v>
      </c>
      <c r="DE93" t="s">
        <v>75</v>
      </c>
      <c r="DF93">
        <v>0.52642628222052501</v>
      </c>
      <c r="DG93">
        <v>0.87356110822195598</v>
      </c>
    </row>
    <row r="94" spans="1:111" x14ac:dyDescent="0.2">
      <c r="A94" t="s">
        <v>15</v>
      </c>
      <c r="B94">
        <v>0.1740185009595776</v>
      </c>
      <c r="C94">
        <v>0.50121827711515377</v>
      </c>
      <c r="E94" s="1" t="s">
        <v>187</v>
      </c>
      <c r="F94" s="1">
        <v>0.31719497938181218</v>
      </c>
      <c r="G94" s="1">
        <v>1.4177933723254468</v>
      </c>
      <c r="I94" t="s">
        <v>189</v>
      </c>
      <c r="J94">
        <v>0.49870410365345402</v>
      </c>
      <c r="K94">
        <v>0.918457921429219</v>
      </c>
      <c r="M94" t="s">
        <v>192</v>
      </c>
      <c r="N94">
        <v>0.50766087902351997</v>
      </c>
      <c r="O94">
        <v>0.28781172848574899</v>
      </c>
      <c r="Q94" t="s">
        <v>94</v>
      </c>
      <c r="R94">
        <v>1.05133030347131</v>
      </c>
      <c r="S94">
        <v>1.46673592190091</v>
      </c>
      <c r="U94" t="s">
        <v>15</v>
      </c>
      <c r="V94">
        <v>0.50121827711515399</v>
      </c>
      <c r="W94">
        <v>0.28915081786405999</v>
      </c>
      <c r="Y94" t="s">
        <v>195</v>
      </c>
      <c r="Z94">
        <v>0.517405135986715</v>
      </c>
      <c r="AA94">
        <v>0.56092044321676304</v>
      </c>
      <c r="AC94" s="1" t="s">
        <v>191</v>
      </c>
      <c r="AD94" s="1">
        <v>0.50669196227277391</v>
      </c>
      <c r="AE94" s="1">
        <v>1.4737092044943036</v>
      </c>
      <c r="AG94" s="1" t="s">
        <v>16</v>
      </c>
      <c r="AH94" s="1">
        <v>0.50142148045167523</v>
      </c>
      <c r="AI94" s="1">
        <v>0.28719322481034637</v>
      </c>
      <c r="AK94" t="s">
        <v>192</v>
      </c>
      <c r="AL94">
        <v>0.50766087902351997</v>
      </c>
      <c r="AM94" s="2">
        <v>0.28781172848574899</v>
      </c>
      <c r="AO94" t="s">
        <v>74</v>
      </c>
      <c r="AP94">
        <v>1.0465234591369399</v>
      </c>
      <c r="AQ94">
        <v>1.0025842358746699</v>
      </c>
      <c r="AS94" t="s">
        <v>15</v>
      </c>
      <c r="AT94">
        <v>0.50121827711515399</v>
      </c>
      <c r="AU94">
        <v>0.28915081786405999</v>
      </c>
      <c r="AW94" t="s">
        <v>195</v>
      </c>
      <c r="AX94">
        <v>0.517405135986715</v>
      </c>
      <c r="AY94">
        <v>0.56092044321676304</v>
      </c>
      <c r="BA94" t="s">
        <v>53</v>
      </c>
      <c r="BB94">
        <v>0.53216378689842303</v>
      </c>
      <c r="BC94">
        <v>0.71883801394906699</v>
      </c>
      <c r="BE94" t="s">
        <v>309</v>
      </c>
      <c r="BF94">
        <v>0.53184403378462897</v>
      </c>
      <c r="BG94">
        <v>0.51466390010987095</v>
      </c>
      <c r="BI94" s="1" t="s">
        <v>125</v>
      </c>
      <c r="BJ94" s="1">
        <v>0.32528756751918525</v>
      </c>
      <c r="BK94" s="1">
        <v>1.0609510109825171</v>
      </c>
      <c r="BM94" t="s">
        <v>309</v>
      </c>
      <c r="BN94">
        <v>0.54991887599110034</v>
      </c>
      <c r="BO94">
        <v>1.1338216032505075</v>
      </c>
      <c r="BQ94" t="s">
        <v>129</v>
      </c>
      <c r="BR94">
        <v>0.55746390042889404</v>
      </c>
      <c r="BS94">
        <v>0.61998884900607698</v>
      </c>
      <c r="BU94" s="1" t="s">
        <v>350</v>
      </c>
      <c r="BV94" s="1">
        <v>0.83228399411837495</v>
      </c>
      <c r="BW94" s="1">
        <v>0.39900400487222398</v>
      </c>
      <c r="BY94" t="s">
        <v>139</v>
      </c>
      <c r="BZ94">
        <v>0.79976531239029203</v>
      </c>
      <c r="CA94">
        <v>1.08149788330889</v>
      </c>
      <c r="CC94" t="s">
        <v>293</v>
      </c>
      <c r="CD94">
        <v>0.73922216626758197</v>
      </c>
      <c r="CE94">
        <v>1.25797856723178</v>
      </c>
      <c r="CG94" t="s">
        <v>270</v>
      </c>
      <c r="CH94">
        <v>0.76057951524902301</v>
      </c>
      <c r="CI94">
        <v>0.41619784208792598</v>
      </c>
      <c r="CK94" t="s">
        <v>131</v>
      </c>
      <c r="CL94">
        <v>0.485736915649854</v>
      </c>
      <c r="CM94">
        <v>1.0446466246614901</v>
      </c>
      <c r="CO94" t="s">
        <v>181</v>
      </c>
      <c r="CP94">
        <v>0.43489649267522801</v>
      </c>
      <c r="CQ94">
        <v>0.91058032980900006</v>
      </c>
      <c r="CS94" t="s">
        <v>182</v>
      </c>
      <c r="CT94">
        <v>0.457872602736069</v>
      </c>
      <c r="CU94">
        <v>0.572134494423715</v>
      </c>
      <c r="CW94" t="s">
        <v>75</v>
      </c>
      <c r="CX94">
        <f>INDEX([1]new!$B:$B,MATCH(CW94,[1]new!$A:$A,0))</f>
        <v>1.00500727873938</v>
      </c>
      <c r="CY94" s="2">
        <v>0.87356110822195598</v>
      </c>
      <c r="DA94" t="s">
        <v>131</v>
      </c>
      <c r="DB94">
        <v>0.64919260149019797</v>
      </c>
      <c r="DC94">
        <v>1.0091353538000394</v>
      </c>
      <c r="DE94" t="s">
        <v>70</v>
      </c>
      <c r="DF94">
        <v>0.52663449212190605</v>
      </c>
      <c r="DG94">
        <v>0.84026017396362895</v>
      </c>
    </row>
    <row r="95" spans="1:111" x14ac:dyDescent="0.2">
      <c r="A95" t="s">
        <v>190</v>
      </c>
      <c r="B95">
        <v>0.31574622391993806</v>
      </c>
      <c r="C95">
        <v>0.50374274474109371</v>
      </c>
      <c r="E95" s="1" t="s">
        <v>555</v>
      </c>
      <c r="F95" s="1">
        <v>0.33512691297022984</v>
      </c>
      <c r="G95" s="1">
        <v>1.4120774980156494</v>
      </c>
      <c r="I95" t="s">
        <v>15</v>
      </c>
      <c r="J95">
        <v>0.50121827711515399</v>
      </c>
      <c r="K95">
        <v>0.312782704299433</v>
      </c>
      <c r="M95" t="s">
        <v>43</v>
      </c>
      <c r="N95">
        <v>0.508523947851239</v>
      </c>
      <c r="O95">
        <v>0.29447000510910798</v>
      </c>
      <c r="Q95" t="s">
        <v>95</v>
      </c>
      <c r="R95">
        <v>1.0492656861721601</v>
      </c>
      <c r="S95">
        <v>1.41052233901458</v>
      </c>
      <c r="U95" t="s">
        <v>190</v>
      </c>
      <c r="V95">
        <v>0.50374274474109404</v>
      </c>
      <c r="W95">
        <v>1.1692826328758501</v>
      </c>
      <c r="Y95" t="s">
        <v>196</v>
      </c>
      <c r="Z95">
        <v>0.52092298606062004</v>
      </c>
      <c r="AA95">
        <v>0.528679851408139</v>
      </c>
      <c r="AC95" s="1" t="s">
        <v>192</v>
      </c>
      <c r="AD95" s="1">
        <v>0.50766087902352031</v>
      </c>
      <c r="AE95" s="1">
        <v>0.38159852834185404</v>
      </c>
      <c r="AG95" s="1" t="s">
        <v>191</v>
      </c>
      <c r="AH95" s="1">
        <v>0.50281801467062126</v>
      </c>
      <c r="AI95" s="1">
        <v>0.91330341129200476</v>
      </c>
      <c r="AK95" t="s">
        <v>43</v>
      </c>
      <c r="AL95">
        <v>0.508523947851239</v>
      </c>
      <c r="AM95" s="2">
        <v>0.29447000510910798</v>
      </c>
      <c r="AO95" t="s">
        <v>75</v>
      </c>
      <c r="AP95">
        <v>0.98565290700784902</v>
      </c>
      <c r="AQ95">
        <v>1.00500727873938</v>
      </c>
      <c r="AS95" t="s">
        <v>190</v>
      </c>
      <c r="AT95">
        <v>0.50374274474109404</v>
      </c>
      <c r="AU95">
        <v>1.1692826328758501</v>
      </c>
      <c r="AW95" t="s">
        <v>196</v>
      </c>
      <c r="AX95">
        <v>0.52092298606062004</v>
      </c>
      <c r="AY95">
        <v>0.528679851408139</v>
      </c>
      <c r="BA95" t="s">
        <v>135</v>
      </c>
      <c r="BB95">
        <v>0.53539103170512803</v>
      </c>
      <c r="BC95">
        <v>0.74519165672481902</v>
      </c>
      <c r="BE95" t="s">
        <v>53</v>
      </c>
      <c r="BF95">
        <v>0.53216378689842303</v>
      </c>
      <c r="BG95">
        <v>0.452469431718168</v>
      </c>
      <c r="BI95" s="1" t="s">
        <v>159</v>
      </c>
      <c r="BJ95" s="1">
        <v>0.32697159128378789</v>
      </c>
      <c r="BK95" s="1">
        <v>0.94698939169290386</v>
      </c>
      <c r="BM95" t="s">
        <v>135</v>
      </c>
      <c r="BN95">
        <v>0.55285668527972176</v>
      </c>
      <c r="BO95">
        <v>1.072113469417654</v>
      </c>
      <c r="BQ95" t="s">
        <v>672</v>
      </c>
      <c r="BR95">
        <v>0.55814100082352103</v>
      </c>
      <c r="BS95">
        <v>0.946566566578941</v>
      </c>
      <c r="BU95" s="1" t="s">
        <v>270</v>
      </c>
      <c r="BV95" s="1">
        <v>0.84556685452188907</v>
      </c>
      <c r="BW95" s="1">
        <v>0.39108455626445565</v>
      </c>
      <c r="BY95" t="s">
        <v>109</v>
      </c>
      <c r="BZ95">
        <v>0.80397532120205595</v>
      </c>
      <c r="CA95">
        <v>0.90967200604452003</v>
      </c>
      <c r="CC95" t="s">
        <v>135</v>
      </c>
      <c r="CD95">
        <v>0.74519165672481902</v>
      </c>
      <c r="CE95">
        <v>1.0642324884051</v>
      </c>
      <c r="CG95" t="s">
        <v>75</v>
      </c>
      <c r="CH95">
        <v>0.76714196179315197</v>
      </c>
      <c r="CI95">
        <v>0.52642628222052501</v>
      </c>
      <c r="CK95" t="s">
        <v>24</v>
      </c>
      <c r="CL95">
        <v>0.48936925912325602</v>
      </c>
      <c r="CM95">
        <v>0.53982237099603902</v>
      </c>
      <c r="CO95" t="s">
        <v>55</v>
      </c>
      <c r="CP95">
        <v>0.43498604677768399</v>
      </c>
      <c r="CQ95">
        <v>0.86104681308251696</v>
      </c>
      <c r="CS95" t="s">
        <v>129</v>
      </c>
      <c r="CT95">
        <v>0.45934866109156702</v>
      </c>
      <c r="CU95">
        <v>0.61998884900607698</v>
      </c>
      <c r="CW95" t="s">
        <v>80</v>
      </c>
      <c r="CX95">
        <f>INDEX([1]new!$B:$B,MATCH(CW95,[1]new!$A:$A,0))</f>
        <v>1.0115801889084199</v>
      </c>
      <c r="CY95" s="2">
        <v>0.85624690143969695</v>
      </c>
      <c r="DA95" t="s">
        <v>74</v>
      </c>
      <c r="DB95">
        <v>0.52102558767623797</v>
      </c>
      <c r="DC95">
        <v>1.0117229094973634</v>
      </c>
      <c r="DE95" t="s">
        <v>80</v>
      </c>
      <c r="DF95">
        <v>0.52684484812860399</v>
      </c>
      <c r="DG95">
        <v>0.85624690143969695</v>
      </c>
    </row>
    <row r="96" spans="1:111" x14ac:dyDescent="0.2">
      <c r="A96" t="s">
        <v>191</v>
      </c>
      <c r="B96">
        <v>0.31401616439478908</v>
      </c>
      <c r="C96">
        <v>0.50669196227277391</v>
      </c>
      <c r="E96" s="1" t="s">
        <v>184</v>
      </c>
      <c r="F96" s="1">
        <v>0.29022163345657198</v>
      </c>
      <c r="G96" s="1">
        <v>1.4073206681672747</v>
      </c>
      <c r="I96" t="s">
        <v>190</v>
      </c>
      <c r="J96">
        <v>0.50374274474109404</v>
      </c>
      <c r="K96">
        <v>0.86480119010304501</v>
      </c>
      <c r="M96" t="s">
        <v>23</v>
      </c>
      <c r="N96">
        <v>0.51006628918808405</v>
      </c>
      <c r="O96">
        <v>0.52949350204528001</v>
      </c>
      <c r="Q96" t="s">
        <v>96</v>
      </c>
      <c r="R96">
        <v>0.48562533016120202</v>
      </c>
      <c r="S96">
        <v>1.28370551903026</v>
      </c>
      <c r="U96" t="s">
        <v>191</v>
      </c>
      <c r="V96">
        <v>0.50669196227277402</v>
      </c>
      <c r="W96">
        <v>1.3521150562492199</v>
      </c>
      <c r="Y96" t="s">
        <v>29</v>
      </c>
      <c r="Z96">
        <v>0.52347029873096496</v>
      </c>
      <c r="AA96">
        <v>0.32866703130680403</v>
      </c>
      <c r="AC96" s="1" t="s">
        <v>43</v>
      </c>
      <c r="AD96" s="1">
        <v>0.50852394785123933</v>
      </c>
      <c r="AE96" s="1">
        <v>0.35571948105305085</v>
      </c>
      <c r="AG96" s="1" t="s">
        <v>190</v>
      </c>
      <c r="AH96" s="1">
        <v>0.5056892355386593</v>
      </c>
      <c r="AI96" s="1">
        <v>0.90194454724785844</v>
      </c>
      <c r="AK96" t="s">
        <v>23</v>
      </c>
      <c r="AL96">
        <v>0.51006628918808405</v>
      </c>
      <c r="AM96" s="2">
        <v>0.52949350204528001</v>
      </c>
      <c r="AO96" t="s">
        <v>80</v>
      </c>
      <c r="AP96">
        <v>0.82707168996126401</v>
      </c>
      <c r="AQ96">
        <v>1.0115801889084199</v>
      </c>
      <c r="AS96" t="s">
        <v>191</v>
      </c>
      <c r="AT96">
        <v>0.50669196227277402</v>
      </c>
      <c r="AU96">
        <v>1.3521150562492199</v>
      </c>
      <c r="AW96" t="s">
        <v>29</v>
      </c>
      <c r="AX96">
        <v>0.52347029873096496</v>
      </c>
      <c r="AY96">
        <v>0.32866703130680403</v>
      </c>
      <c r="BA96" t="s">
        <v>130</v>
      </c>
      <c r="BB96">
        <v>0.53552613779924296</v>
      </c>
      <c r="BC96">
        <v>0.77607169626051897</v>
      </c>
      <c r="BE96" t="s">
        <v>135</v>
      </c>
      <c r="BF96">
        <v>0.53539103170512803</v>
      </c>
      <c r="BG96">
        <v>0.42444244811687798</v>
      </c>
      <c r="BI96" s="1" t="s">
        <v>62</v>
      </c>
      <c r="BJ96" s="1">
        <v>0.32871776192109381</v>
      </c>
      <c r="BK96" s="1">
        <v>0.88560969535090484</v>
      </c>
      <c r="BM96" t="s">
        <v>524</v>
      </c>
      <c r="BN96">
        <v>0.55759963340828855</v>
      </c>
      <c r="BO96">
        <v>1.1022207211649593</v>
      </c>
      <c r="BQ96" t="s">
        <v>308</v>
      </c>
      <c r="BR96">
        <v>0.55906567983008104</v>
      </c>
      <c r="BS96">
        <v>0.62038201781491098</v>
      </c>
      <c r="BU96" s="1" t="s">
        <v>83</v>
      </c>
      <c r="BV96" s="1">
        <v>0.84905645948695407</v>
      </c>
      <c r="BW96" s="1">
        <v>0.45880528495882206</v>
      </c>
      <c r="BY96" t="s">
        <v>137</v>
      </c>
      <c r="BZ96">
        <v>0.80553830261654102</v>
      </c>
      <c r="CA96">
        <v>1.1611785181898</v>
      </c>
      <c r="CC96" t="s">
        <v>311</v>
      </c>
      <c r="CD96">
        <v>0.74733986686063503</v>
      </c>
      <c r="CE96">
        <v>1.0627061778206399</v>
      </c>
      <c r="CG96" t="s">
        <v>79</v>
      </c>
      <c r="CH96">
        <v>0.76850466207844503</v>
      </c>
      <c r="CI96">
        <v>0.51675889698382504</v>
      </c>
      <c r="CK96" t="s">
        <v>154</v>
      </c>
      <c r="CL96">
        <v>0.491722754696159</v>
      </c>
      <c r="CM96">
        <v>1.06056871617578</v>
      </c>
      <c r="CO96" t="s">
        <v>77</v>
      </c>
      <c r="CP96">
        <v>0.43562232211141799</v>
      </c>
      <c r="CQ96">
        <v>0.92216427402343004</v>
      </c>
      <c r="CS96" t="s">
        <v>189</v>
      </c>
      <c r="CT96">
        <v>0.46102218057912597</v>
      </c>
      <c r="CU96">
        <v>0.59183797286467099</v>
      </c>
      <c r="CW96" t="s">
        <v>106</v>
      </c>
      <c r="CX96">
        <f>INDEX([1]new!$B:$B,MATCH(CW96,[1]new!$A:$A,0))</f>
        <v>1.01183350302037</v>
      </c>
      <c r="CY96" s="2">
        <v>1.0082669899925201</v>
      </c>
      <c r="DA96" t="s">
        <v>75</v>
      </c>
      <c r="DB96">
        <v>0.52668468189810802</v>
      </c>
      <c r="DC96">
        <v>1.0120552977927064</v>
      </c>
      <c r="DE96" t="s">
        <v>105</v>
      </c>
      <c r="DF96">
        <v>0.52779322212106194</v>
      </c>
      <c r="DG96">
        <v>1.04741399566714</v>
      </c>
    </row>
    <row r="97" spans="1:111" x14ac:dyDescent="0.2">
      <c r="A97" t="s">
        <v>192</v>
      </c>
      <c r="B97">
        <v>0.20433535999353136</v>
      </c>
      <c r="C97">
        <v>0.50766087902352031</v>
      </c>
      <c r="E97" s="1" t="s">
        <v>177</v>
      </c>
      <c r="F97" s="1">
        <v>0.3086168032320129</v>
      </c>
      <c r="G97" s="1">
        <v>1.404391559309538</v>
      </c>
      <c r="I97" t="s">
        <v>191</v>
      </c>
      <c r="J97">
        <v>0.50669196227277402</v>
      </c>
      <c r="K97">
        <v>0.91082571532593704</v>
      </c>
      <c r="M97" t="s">
        <v>193</v>
      </c>
      <c r="N97">
        <v>0.51157102130250098</v>
      </c>
      <c r="O97">
        <v>0.560246066381896</v>
      </c>
      <c r="Q97" t="s">
        <v>97</v>
      </c>
      <c r="R97">
        <v>0.48620246899943098</v>
      </c>
      <c r="S97">
        <v>1.2267225475185899</v>
      </c>
      <c r="U97" t="s">
        <v>192</v>
      </c>
      <c r="V97">
        <v>0.50766087902351997</v>
      </c>
      <c r="W97">
        <v>0.466780949010005</v>
      </c>
      <c r="Y97" t="s">
        <v>28</v>
      </c>
      <c r="Z97">
        <v>0.53318422721717496</v>
      </c>
      <c r="AA97">
        <v>0.35713938000956902</v>
      </c>
      <c r="AC97" s="1" t="s">
        <v>23</v>
      </c>
      <c r="AD97" s="1">
        <v>0.51006628918808372</v>
      </c>
      <c r="AE97" s="1">
        <v>0.39603696955568579</v>
      </c>
      <c r="AG97" s="1" t="s">
        <v>194</v>
      </c>
      <c r="AH97" s="1">
        <v>0.50624072902853667</v>
      </c>
      <c r="AI97" s="1">
        <v>0.72599546735344356</v>
      </c>
      <c r="AK97" t="s">
        <v>193</v>
      </c>
      <c r="AL97">
        <v>0.51157102130250098</v>
      </c>
      <c r="AM97" s="2">
        <v>0.560246066381896</v>
      </c>
      <c r="AO97" t="s">
        <v>106</v>
      </c>
      <c r="AP97">
        <v>0.95606981808895197</v>
      </c>
      <c r="AQ97">
        <v>1.01183350302037</v>
      </c>
      <c r="AS97" t="s">
        <v>192</v>
      </c>
      <c r="AT97">
        <v>0.50766087902351997</v>
      </c>
      <c r="AU97">
        <v>0.466780949010005</v>
      </c>
      <c r="AW97" t="s">
        <v>28</v>
      </c>
      <c r="AX97">
        <v>0.53318422721717496</v>
      </c>
      <c r="AY97">
        <v>0.35713938000956902</v>
      </c>
      <c r="BA97" t="s">
        <v>180</v>
      </c>
      <c r="BB97">
        <v>0.53769196786429296</v>
      </c>
      <c r="BC97">
        <v>0.70371791094817804</v>
      </c>
      <c r="BE97" t="s">
        <v>130</v>
      </c>
      <c r="BF97">
        <v>0.53552613779924296</v>
      </c>
      <c r="BG97">
        <v>0.48176117123849299</v>
      </c>
      <c r="BI97" s="1" t="s">
        <v>127</v>
      </c>
      <c r="BJ97" s="1">
        <v>0.32913536347926026</v>
      </c>
      <c r="BK97" s="1">
        <v>0.74626391147723958</v>
      </c>
      <c r="BM97" t="s">
        <v>129</v>
      </c>
      <c r="BN97">
        <v>0.56147008411655575</v>
      </c>
      <c r="BO97">
        <v>1.0973625807254987</v>
      </c>
      <c r="BQ97" t="s">
        <v>671</v>
      </c>
      <c r="BR97">
        <v>0.55969568769470601</v>
      </c>
      <c r="BS97">
        <v>0.93733816056127595</v>
      </c>
      <c r="BU97" s="1" t="s">
        <v>520</v>
      </c>
      <c r="BV97" s="1">
        <v>0.84959173871403226</v>
      </c>
      <c r="BW97" s="1">
        <v>0.52553665157516871</v>
      </c>
      <c r="BY97" t="s">
        <v>86</v>
      </c>
      <c r="BZ97">
        <v>0.80928972148324496</v>
      </c>
      <c r="CA97">
        <v>1.3663711819531701</v>
      </c>
      <c r="CC97" t="s">
        <v>129</v>
      </c>
      <c r="CD97">
        <v>0.74989104596592404</v>
      </c>
      <c r="CE97">
        <v>1.1065085666202299</v>
      </c>
      <c r="CG97" t="s">
        <v>55</v>
      </c>
      <c r="CH97">
        <v>0.771553294013826</v>
      </c>
      <c r="CI97">
        <v>0.51884265121300599</v>
      </c>
      <c r="CK97" t="s">
        <v>113</v>
      </c>
      <c r="CL97">
        <v>0.49411137477295197</v>
      </c>
      <c r="CM97">
        <v>0.96455830048762004</v>
      </c>
      <c r="CO97" t="s">
        <v>74</v>
      </c>
      <c r="CP97">
        <v>0.43827229320428401</v>
      </c>
      <c r="CQ97">
        <v>0.90166413220912101</v>
      </c>
      <c r="CS97" t="s">
        <v>184</v>
      </c>
      <c r="CT97">
        <v>0.46134901719274202</v>
      </c>
      <c r="CU97">
        <v>0.575819577061222</v>
      </c>
      <c r="CW97" t="s">
        <v>104</v>
      </c>
      <c r="CX97">
        <f>INDEX([1]new!$B:$B,MATCH(CW97,[1]new!$A:$A,0))</f>
        <v>1.0123053376169999</v>
      </c>
      <c r="CY97" s="2">
        <v>1.06326546749886</v>
      </c>
      <c r="DA97" t="s">
        <v>104</v>
      </c>
      <c r="DB97">
        <v>0.45344218142378001</v>
      </c>
      <c r="DC97">
        <v>1.017164469036383</v>
      </c>
      <c r="DE97" t="s">
        <v>125</v>
      </c>
      <c r="DF97">
        <v>0.52840265074046899</v>
      </c>
      <c r="DG97">
        <v>0.85943043523544704</v>
      </c>
    </row>
    <row r="98" spans="1:111" x14ac:dyDescent="0.2">
      <c r="A98" t="s">
        <v>43</v>
      </c>
      <c r="B98">
        <v>0.2459700558925125</v>
      </c>
      <c r="C98">
        <v>0.50852394785123933</v>
      </c>
      <c r="E98" s="1" t="s">
        <v>122</v>
      </c>
      <c r="F98" s="1">
        <v>0.38184898245376447</v>
      </c>
      <c r="G98" s="1">
        <v>1.3951203381822643</v>
      </c>
      <c r="I98" t="s">
        <v>192</v>
      </c>
      <c r="J98">
        <v>0.50766087902351997</v>
      </c>
      <c r="K98">
        <v>0.35915357504934398</v>
      </c>
      <c r="M98" t="s">
        <v>194</v>
      </c>
      <c r="N98">
        <v>0.512221495819287</v>
      </c>
      <c r="O98">
        <v>0.56709698929621</v>
      </c>
      <c r="Q98" t="s">
        <v>98</v>
      </c>
      <c r="R98">
        <v>0.68263303886831606</v>
      </c>
      <c r="S98">
        <v>0.910767233263579</v>
      </c>
      <c r="U98" t="s">
        <v>43</v>
      </c>
      <c r="V98">
        <v>0.508523947851239</v>
      </c>
      <c r="W98">
        <v>0.45447465824005001</v>
      </c>
      <c r="Y98" t="s">
        <v>34</v>
      </c>
      <c r="Z98">
        <v>0.53337152004274901</v>
      </c>
      <c r="AA98">
        <v>0.35155877981308897</v>
      </c>
      <c r="AC98" s="1" t="s">
        <v>193</v>
      </c>
      <c r="AD98" s="1">
        <v>0.51157102130250065</v>
      </c>
      <c r="AE98" s="1">
        <v>1.5854045602886018</v>
      </c>
      <c r="AG98" s="1" t="s">
        <v>15</v>
      </c>
      <c r="AH98" s="1">
        <v>0.50727002694964973</v>
      </c>
      <c r="AI98" s="1">
        <v>0.31267624288384943</v>
      </c>
      <c r="AK98" t="s">
        <v>194</v>
      </c>
      <c r="AL98">
        <v>0.512221495819287</v>
      </c>
      <c r="AM98" s="2">
        <v>0.56709698929621</v>
      </c>
      <c r="AO98" t="s">
        <v>104</v>
      </c>
      <c r="AP98">
        <v>1.01677000553722</v>
      </c>
      <c r="AQ98">
        <v>1.0123053376169999</v>
      </c>
      <c r="AS98" t="s">
        <v>43</v>
      </c>
      <c r="AT98">
        <v>0.508523947851239</v>
      </c>
      <c r="AU98">
        <v>0.45447465824005001</v>
      </c>
      <c r="AW98" t="s">
        <v>34</v>
      </c>
      <c r="AX98">
        <v>0.53337152004274901</v>
      </c>
      <c r="AY98">
        <v>0.35155877981308897</v>
      </c>
      <c r="BA98" t="s">
        <v>673</v>
      </c>
      <c r="BB98">
        <v>0.53919971076547202</v>
      </c>
      <c r="BC98">
        <v>1.3059993540086201</v>
      </c>
      <c r="BE98" t="s">
        <v>180</v>
      </c>
      <c r="BF98">
        <v>0.53769196786429296</v>
      </c>
      <c r="BG98">
        <v>0.558404831031591</v>
      </c>
      <c r="BI98" s="1" t="s">
        <v>58</v>
      </c>
      <c r="BJ98" s="1">
        <v>0.32942859814703607</v>
      </c>
      <c r="BK98" s="1">
        <v>0.89755984814533307</v>
      </c>
      <c r="BM98" t="s">
        <v>262</v>
      </c>
      <c r="BN98">
        <v>0.56921682158215636</v>
      </c>
      <c r="BO98">
        <v>1.3547180849622078</v>
      </c>
      <c r="BQ98" t="s">
        <v>262</v>
      </c>
      <c r="BR98">
        <v>0.56447412194239999</v>
      </c>
      <c r="BS98">
        <v>0.82680800530552301</v>
      </c>
      <c r="BU98" s="1" t="s">
        <v>82</v>
      </c>
      <c r="BV98" s="1">
        <v>0.85057173576294487</v>
      </c>
      <c r="BW98" s="1">
        <v>0.42390921477762861</v>
      </c>
      <c r="BY98" t="s">
        <v>110</v>
      </c>
      <c r="BZ98">
        <v>0.80936678622742697</v>
      </c>
      <c r="CA98">
        <v>0.89319420164924701</v>
      </c>
      <c r="CC98" t="s">
        <v>80</v>
      </c>
      <c r="CD98">
        <v>0.75073925100172401</v>
      </c>
      <c r="CE98">
        <v>0.85624690143969695</v>
      </c>
      <c r="CG98" t="s">
        <v>130</v>
      </c>
      <c r="CH98">
        <v>0.77607169626051897</v>
      </c>
      <c r="CI98">
        <v>0.63098662012751605</v>
      </c>
      <c r="CK98" t="s">
        <v>33</v>
      </c>
      <c r="CL98">
        <v>0.49591250002287202</v>
      </c>
      <c r="CM98">
        <v>0.58072083873298797</v>
      </c>
      <c r="CO98" t="s">
        <v>525</v>
      </c>
      <c r="CP98">
        <v>0.43838902604826702</v>
      </c>
      <c r="CQ98">
        <v>0.943299843899705</v>
      </c>
      <c r="CS98" t="s">
        <v>72</v>
      </c>
      <c r="CT98">
        <v>0.46191115272612498</v>
      </c>
      <c r="CU98">
        <v>0.50856760076597496</v>
      </c>
      <c r="CW98" t="s">
        <v>108</v>
      </c>
      <c r="CX98">
        <f>INDEX([1]new!$B:$B,MATCH(CW98,[1]new!$A:$A,0))</f>
        <v>1.0131261137946601</v>
      </c>
      <c r="CY98" s="2">
        <v>0.97126746941168496</v>
      </c>
      <c r="DA98" t="s">
        <v>80</v>
      </c>
      <c r="DB98">
        <v>0.52720473439160098</v>
      </c>
      <c r="DC98">
        <v>1.0202454521084146</v>
      </c>
      <c r="DE98" t="s">
        <v>83</v>
      </c>
      <c r="DF98">
        <v>0.52852133812032498</v>
      </c>
      <c r="DG98">
        <v>0.90699113083946603</v>
      </c>
    </row>
    <row r="99" spans="1:111" x14ac:dyDescent="0.2">
      <c r="A99" t="s">
        <v>23</v>
      </c>
      <c r="B99">
        <v>0.20090347162779817</v>
      </c>
      <c r="C99">
        <v>0.51006628918808372</v>
      </c>
      <c r="E99" s="1" t="s">
        <v>108</v>
      </c>
      <c r="F99" s="1">
        <v>0.32051586030667611</v>
      </c>
      <c r="G99" s="1">
        <v>1.3907999754145912</v>
      </c>
      <c r="I99" t="s">
        <v>43</v>
      </c>
      <c r="J99">
        <v>0.508523947851239</v>
      </c>
      <c r="K99">
        <v>0.59254128892575697</v>
      </c>
      <c r="M99" t="s">
        <v>51</v>
      </c>
      <c r="N99">
        <v>0.51324611537342701</v>
      </c>
      <c r="O99">
        <v>0.38485939562105997</v>
      </c>
      <c r="Q99" t="s">
        <v>99</v>
      </c>
      <c r="R99">
        <v>1.0310488418199399</v>
      </c>
      <c r="S99">
        <v>0.98605233822303995</v>
      </c>
      <c r="U99" t="s">
        <v>23</v>
      </c>
      <c r="V99">
        <v>0.51006628918808405</v>
      </c>
      <c r="W99">
        <v>0.45731376931620599</v>
      </c>
      <c r="Y99" t="s">
        <v>48</v>
      </c>
      <c r="Z99">
        <v>0.54340656293997702</v>
      </c>
      <c r="AA99">
        <v>0.41741785100950102</v>
      </c>
      <c r="AC99" s="1" t="s">
        <v>194</v>
      </c>
      <c r="AD99" s="1">
        <v>0.51222149581928689</v>
      </c>
      <c r="AE99" s="1">
        <v>0.70576569139670042</v>
      </c>
      <c r="AG99" s="1" t="s">
        <v>193</v>
      </c>
      <c r="AH99" s="1">
        <v>0.5115965825117893</v>
      </c>
      <c r="AI99" s="1">
        <v>1.0898571231074976</v>
      </c>
      <c r="AK99" t="s">
        <v>51</v>
      </c>
      <c r="AL99">
        <v>0.51324611537342701</v>
      </c>
      <c r="AM99" s="2">
        <v>0.38485939562105997</v>
      </c>
      <c r="AO99" t="s">
        <v>108</v>
      </c>
      <c r="AP99">
        <v>0.99520945822266704</v>
      </c>
      <c r="AQ99">
        <v>1.0131261137946601</v>
      </c>
      <c r="AS99" t="s">
        <v>23</v>
      </c>
      <c r="AT99">
        <v>0.51006628918808405</v>
      </c>
      <c r="AU99">
        <v>0.45731376931620599</v>
      </c>
      <c r="AW99" t="s">
        <v>48</v>
      </c>
      <c r="AX99">
        <v>0.54340656293997702</v>
      </c>
      <c r="AY99">
        <v>0.41741785100950102</v>
      </c>
      <c r="BA99" t="s">
        <v>668</v>
      </c>
      <c r="BB99">
        <v>0.54323721929430202</v>
      </c>
      <c r="BC99">
        <v>1.30115449520167</v>
      </c>
      <c r="BE99" t="s">
        <v>673</v>
      </c>
      <c r="BF99">
        <v>0.53919971076547202</v>
      </c>
      <c r="BG99">
        <v>1.04114151210929</v>
      </c>
      <c r="BI99" s="1" t="s">
        <v>131</v>
      </c>
      <c r="BJ99" s="1">
        <v>0.32993410117436661</v>
      </c>
      <c r="BK99" s="1">
        <v>1.0091353538000394</v>
      </c>
      <c r="BM99" t="s">
        <v>308</v>
      </c>
      <c r="BN99">
        <v>0.57381646559988542</v>
      </c>
      <c r="BO99">
        <v>1.0605243064707497</v>
      </c>
      <c r="BQ99" t="s">
        <v>665</v>
      </c>
      <c r="BR99">
        <v>0.56723399327922397</v>
      </c>
      <c r="BS99">
        <v>0.97964227933663395</v>
      </c>
      <c r="BU99" s="1" t="s">
        <v>173</v>
      </c>
      <c r="BV99" s="1">
        <v>0.85062051369088587</v>
      </c>
      <c r="BW99" s="1">
        <v>0.45217671110663477</v>
      </c>
      <c r="BY99" t="s">
        <v>133</v>
      </c>
      <c r="BZ99">
        <v>0.815413388407082</v>
      </c>
      <c r="CA99">
        <v>1.05238253213746</v>
      </c>
      <c r="CC99" t="s">
        <v>524</v>
      </c>
      <c r="CD99">
        <v>0.75081429738664396</v>
      </c>
      <c r="CE99">
        <v>1.0924159623102201</v>
      </c>
      <c r="CG99" t="s">
        <v>304</v>
      </c>
      <c r="CH99">
        <v>0.77653163825378002</v>
      </c>
      <c r="CI99">
        <v>0.55451775774023704</v>
      </c>
      <c r="CK99" t="s">
        <v>42</v>
      </c>
      <c r="CL99">
        <v>0.49796218679815901</v>
      </c>
      <c r="CM99">
        <v>0.62833215032409995</v>
      </c>
      <c r="CO99" t="s">
        <v>70</v>
      </c>
      <c r="CP99">
        <v>0.43909099125823098</v>
      </c>
      <c r="CQ99">
        <v>0.84026017396362895</v>
      </c>
      <c r="CS99" t="s">
        <v>183</v>
      </c>
      <c r="CT99">
        <v>0.46265854162435799</v>
      </c>
      <c r="CU99">
        <v>0.519532920937823</v>
      </c>
      <c r="CW99" t="s">
        <v>107</v>
      </c>
      <c r="CX99">
        <f>INDEX([1]new!$B:$B,MATCH(CW99,[1]new!$A:$A,0))</f>
        <v>1.01412597566845</v>
      </c>
      <c r="CY99" s="2">
        <v>0.97145899122212498</v>
      </c>
      <c r="DA99" t="s">
        <v>106</v>
      </c>
      <c r="DB99">
        <v>0.49223056935985898</v>
      </c>
      <c r="DC99">
        <v>1.0264070448677522</v>
      </c>
      <c r="DE99" t="s">
        <v>196</v>
      </c>
      <c r="DF99">
        <v>0.528679851408139</v>
      </c>
      <c r="DG99">
        <v>1.0815330256447699</v>
      </c>
    </row>
    <row r="100" spans="1:111" x14ac:dyDescent="0.2">
      <c r="A100" t="s">
        <v>193</v>
      </c>
      <c r="B100">
        <v>0.31163620874594283</v>
      </c>
      <c r="C100">
        <v>0.51157102130250065</v>
      </c>
      <c r="E100" s="1" t="s">
        <v>258</v>
      </c>
      <c r="F100" s="1">
        <v>0.42896429553590637</v>
      </c>
      <c r="G100" s="1">
        <v>1.3852336567500096</v>
      </c>
      <c r="I100" t="s">
        <v>23</v>
      </c>
      <c r="J100">
        <v>0.51006628918808405</v>
      </c>
      <c r="K100">
        <v>0.36816996658539702</v>
      </c>
      <c r="M100" t="s">
        <v>195</v>
      </c>
      <c r="N100">
        <v>0.517405135986715</v>
      </c>
      <c r="O100">
        <v>0.46434695728854097</v>
      </c>
      <c r="Q100" t="s">
        <v>100</v>
      </c>
      <c r="R100">
        <v>1.0213118527035601</v>
      </c>
      <c r="S100">
        <v>0.988264904864122</v>
      </c>
      <c r="U100" t="s">
        <v>193</v>
      </c>
      <c r="V100">
        <v>0.51157102130250098</v>
      </c>
      <c r="W100">
        <v>1.43998351624764</v>
      </c>
      <c r="Y100" t="s">
        <v>40</v>
      </c>
      <c r="Z100">
        <v>0.54552775919113805</v>
      </c>
      <c r="AA100">
        <v>0.36706719033072999</v>
      </c>
      <c r="AC100" s="1" t="s">
        <v>51</v>
      </c>
      <c r="AD100" s="1">
        <v>0.51324611537342724</v>
      </c>
      <c r="AE100" s="1">
        <v>1.3105030579900281</v>
      </c>
      <c r="AG100" s="1" t="s">
        <v>196</v>
      </c>
      <c r="AH100" s="1">
        <v>0.51252857373874916</v>
      </c>
      <c r="AI100" s="1">
        <v>1.1001909352914712</v>
      </c>
      <c r="AK100" t="s">
        <v>195</v>
      </c>
      <c r="AL100">
        <v>0.517405135986715</v>
      </c>
      <c r="AM100" s="2">
        <v>0.46434695728854097</v>
      </c>
      <c r="AO100" t="s">
        <v>107</v>
      </c>
      <c r="AP100">
        <v>1.0242893261460599</v>
      </c>
      <c r="AQ100">
        <v>1.01412597566845</v>
      </c>
      <c r="AS100" t="s">
        <v>193</v>
      </c>
      <c r="AT100">
        <v>0.51157102130250098</v>
      </c>
      <c r="AU100">
        <v>1.43998351624764</v>
      </c>
      <c r="AW100" t="s">
        <v>40</v>
      </c>
      <c r="AX100">
        <v>0.54552775919113805</v>
      </c>
      <c r="AY100">
        <v>0.36706719033072999</v>
      </c>
      <c r="BA100" t="s">
        <v>136</v>
      </c>
      <c r="BB100">
        <v>0.54728191679780602</v>
      </c>
      <c r="BC100">
        <v>0.91892045361228702</v>
      </c>
      <c r="BE100" t="s">
        <v>668</v>
      </c>
      <c r="BF100">
        <v>0.54323721929430202</v>
      </c>
      <c r="BG100">
        <v>0.85902861790740803</v>
      </c>
      <c r="BI100" s="1" t="s">
        <v>141</v>
      </c>
      <c r="BJ100" s="1">
        <v>0.3307334187617621</v>
      </c>
      <c r="BK100" s="1">
        <v>1.4522954219526816</v>
      </c>
      <c r="BM100" t="s">
        <v>311</v>
      </c>
      <c r="BN100">
        <v>0.57493290538497699</v>
      </c>
      <c r="BO100">
        <v>1.0761145486099524</v>
      </c>
      <c r="BQ100" t="s">
        <v>151</v>
      </c>
      <c r="BR100">
        <v>0.56743618618260505</v>
      </c>
      <c r="BS100">
        <v>0.70640180394245</v>
      </c>
      <c r="BU100" s="1" t="s">
        <v>137</v>
      </c>
      <c r="BV100" s="1">
        <v>0.85140534185016847</v>
      </c>
      <c r="BW100" s="1">
        <v>0.47592759843993265</v>
      </c>
      <c r="BY100" t="s">
        <v>90</v>
      </c>
      <c r="BZ100">
        <v>0.82186602019904997</v>
      </c>
      <c r="CA100">
        <v>1.3405039486828001</v>
      </c>
      <c r="CC100" t="s">
        <v>62</v>
      </c>
      <c r="CD100">
        <v>0.75286007414615996</v>
      </c>
      <c r="CE100">
        <v>0.85896424943702998</v>
      </c>
      <c r="CG100" t="s">
        <v>78</v>
      </c>
      <c r="CH100">
        <v>0.77892142756788696</v>
      </c>
      <c r="CI100">
        <v>0.55606849075625697</v>
      </c>
      <c r="CK100" t="s">
        <v>122</v>
      </c>
      <c r="CL100">
        <v>0.49806077434386897</v>
      </c>
      <c r="CM100">
        <v>1.08248923687489</v>
      </c>
      <c r="CO100" t="s">
        <v>269</v>
      </c>
      <c r="CP100">
        <v>0.44235613641296101</v>
      </c>
      <c r="CQ100">
        <v>0.88902480880856005</v>
      </c>
      <c r="CS100" t="s">
        <v>196</v>
      </c>
      <c r="CT100">
        <v>0.46373646006385</v>
      </c>
      <c r="CU100">
        <v>0.528679851408139</v>
      </c>
      <c r="CW100" t="s">
        <v>103</v>
      </c>
      <c r="CX100">
        <f>INDEX([1]new!$B:$B,MATCH(CW100,[1]new!$A:$A,0))</f>
        <v>1.01926529767114</v>
      </c>
      <c r="CY100" s="2">
        <v>1.0513041939108501</v>
      </c>
      <c r="DA100" t="s">
        <v>121</v>
      </c>
      <c r="DB100">
        <v>0.57514004589018897</v>
      </c>
      <c r="DC100">
        <v>1.0286918897453403</v>
      </c>
      <c r="DE100" t="s">
        <v>60</v>
      </c>
      <c r="DF100">
        <v>0.53239389558611105</v>
      </c>
      <c r="DG100">
        <v>0.83925242302824199</v>
      </c>
    </row>
    <row r="101" spans="1:111" x14ac:dyDescent="0.2">
      <c r="A101" t="s">
        <v>194</v>
      </c>
      <c r="B101">
        <v>0.29550486922332253</v>
      </c>
      <c r="C101">
        <v>0.51222149581928689</v>
      </c>
      <c r="E101" s="1" t="s">
        <v>173</v>
      </c>
      <c r="F101" s="1">
        <v>0.29733656294803484</v>
      </c>
      <c r="G101" s="1">
        <v>1.374239798044905</v>
      </c>
      <c r="I101" t="s">
        <v>193</v>
      </c>
      <c r="J101">
        <v>0.51157102130250098</v>
      </c>
      <c r="K101">
        <v>1.0613776612425501</v>
      </c>
      <c r="M101" t="s">
        <v>196</v>
      </c>
      <c r="N101">
        <v>0.52092298606062004</v>
      </c>
      <c r="O101">
        <v>0.46373646006385</v>
      </c>
      <c r="Q101" t="s">
        <v>101</v>
      </c>
      <c r="R101">
        <v>1.0692830412859899</v>
      </c>
      <c r="S101">
        <v>0.97164034421918499</v>
      </c>
      <c r="U101" t="s">
        <v>194</v>
      </c>
      <c r="V101">
        <v>0.512221495819287</v>
      </c>
      <c r="W101">
        <v>1.0900031724725301</v>
      </c>
      <c r="Y101" t="s">
        <v>197</v>
      </c>
      <c r="Z101">
        <v>0.55611875270915301</v>
      </c>
      <c r="AA101">
        <v>0.79040708936112802</v>
      </c>
      <c r="AC101" s="1" t="s">
        <v>195</v>
      </c>
      <c r="AD101" s="1">
        <v>0.51740513598671545</v>
      </c>
      <c r="AE101" s="1">
        <v>1.5141145258559534</v>
      </c>
      <c r="AG101" s="1" t="s">
        <v>192</v>
      </c>
      <c r="AH101" s="1">
        <v>0.51361180374665205</v>
      </c>
      <c r="AI101" s="1">
        <v>0.36078178223849933</v>
      </c>
      <c r="AK101" t="s">
        <v>196</v>
      </c>
      <c r="AL101">
        <v>0.52092298606062004</v>
      </c>
      <c r="AM101" s="2">
        <v>0.46373646006385</v>
      </c>
      <c r="AO101" t="s">
        <v>103</v>
      </c>
      <c r="AP101">
        <v>1.15675548382066</v>
      </c>
      <c r="AQ101">
        <v>1.01926529767114</v>
      </c>
      <c r="AS101" t="s">
        <v>194</v>
      </c>
      <c r="AT101">
        <v>0.512221495819287</v>
      </c>
      <c r="AU101">
        <v>1.0900031724725301</v>
      </c>
      <c r="AW101" t="s">
        <v>197</v>
      </c>
      <c r="AX101">
        <v>0.55611875270915301</v>
      </c>
      <c r="AY101">
        <v>0.79040708936112802</v>
      </c>
      <c r="BA101" t="s">
        <v>524</v>
      </c>
      <c r="BB101">
        <v>0.54792460136945398</v>
      </c>
      <c r="BC101">
        <v>0.75081429738664396</v>
      </c>
      <c r="BE101" t="s">
        <v>136</v>
      </c>
      <c r="BF101">
        <v>0.54728191679780602</v>
      </c>
      <c r="BG101">
        <v>0.44916288422117701</v>
      </c>
      <c r="BI101" s="1" t="s">
        <v>132</v>
      </c>
      <c r="BJ101" s="1">
        <v>0.33240258512483617</v>
      </c>
      <c r="BK101" s="1">
        <v>1.0773197703542381</v>
      </c>
      <c r="BM101" t="s">
        <v>254</v>
      </c>
      <c r="BN101">
        <v>0.57869217983274646</v>
      </c>
      <c r="BO101">
        <v>1.600258232292443</v>
      </c>
      <c r="BQ101" t="s">
        <v>364</v>
      </c>
      <c r="BR101">
        <v>0.56877993325684395</v>
      </c>
      <c r="BS101">
        <v>0.64446985746276397</v>
      </c>
      <c r="BU101" s="1" t="s">
        <v>273</v>
      </c>
      <c r="BV101" s="1">
        <v>0.85573726163694153</v>
      </c>
      <c r="BW101" s="1">
        <v>0.65010241141100689</v>
      </c>
      <c r="BY101" t="s">
        <v>93</v>
      </c>
      <c r="BZ101">
        <v>0.82227205460563602</v>
      </c>
      <c r="CA101">
        <v>1.3896209040592999</v>
      </c>
      <c r="CC101" t="s">
        <v>58</v>
      </c>
      <c r="CD101">
        <v>0.75293303997684002</v>
      </c>
      <c r="CE101">
        <v>0.86123515803786799</v>
      </c>
      <c r="CG101" t="s">
        <v>76</v>
      </c>
      <c r="CH101">
        <v>0.78499576638679003</v>
      </c>
      <c r="CI101">
        <v>0.53614021381397103</v>
      </c>
      <c r="CK101" t="s">
        <v>49</v>
      </c>
      <c r="CL101">
        <v>0.49836935666140503</v>
      </c>
      <c r="CM101">
        <v>0.53469047316118701</v>
      </c>
      <c r="CO101" t="s">
        <v>111</v>
      </c>
      <c r="CP101">
        <v>0.44447211281246801</v>
      </c>
      <c r="CQ101">
        <v>0.84596054919369301</v>
      </c>
      <c r="CS101" t="s">
        <v>195</v>
      </c>
      <c r="CT101">
        <v>0.46434695728854097</v>
      </c>
      <c r="CU101">
        <v>0.56092044321676304</v>
      </c>
      <c r="CW101" t="s">
        <v>119</v>
      </c>
      <c r="CX101">
        <f>INDEX([1]new!$B:$B,MATCH(CW101,[1]new!$A:$A,0))</f>
        <v>1.02619657065137</v>
      </c>
      <c r="CY101" s="2">
        <v>0.95427872663294599</v>
      </c>
      <c r="DA101" t="s">
        <v>108</v>
      </c>
      <c r="DB101">
        <v>0.46241171820007099</v>
      </c>
      <c r="DC101">
        <v>1.0287712280424521</v>
      </c>
      <c r="DE101" t="s">
        <v>54</v>
      </c>
      <c r="DF101">
        <v>0.534458664451674</v>
      </c>
      <c r="DG101">
        <v>0.86293727714070401</v>
      </c>
    </row>
    <row r="102" spans="1:111" x14ac:dyDescent="0.2">
      <c r="A102" t="s">
        <v>51</v>
      </c>
      <c r="B102">
        <v>0.28614313950519243</v>
      </c>
      <c r="C102">
        <v>0.51324611537342724</v>
      </c>
      <c r="E102" s="1" t="s">
        <v>556</v>
      </c>
      <c r="F102" s="1">
        <v>0.32027516250008825</v>
      </c>
      <c r="G102" s="1">
        <v>1.3742344495525494</v>
      </c>
      <c r="I102" t="s">
        <v>194</v>
      </c>
      <c r="J102">
        <v>0.512221495819287</v>
      </c>
      <c r="K102">
        <v>0.71583053940335895</v>
      </c>
      <c r="M102" t="s">
        <v>66</v>
      </c>
      <c r="N102">
        <v>0.52345551110073396</v>
      </c>
      <c r="O102">
        <v>0.40508990424603197</v>
      </c>
      <c r="Q102" t="s">
        <v>102</v>
      </c>
      <c r="R102">
        <v>1.0470816712281401</v>
      </c>
      <c r="S102">
        <v>0.96455118295784004</v>
      </c>
      <c r="U102" t="s">
        <v>51</v>
      </c>
      <c r="V102">
        <v>0.51324611537342701</v>
      </c>
      <c r="W102">
        <v>0.46039804882691199</v>
      </c>
      <c r="Y102" t="s">
        <v>198</v>
      </c>
      <c r="Z102">
        <v>0.55805692548054597</v>
      </c>
      <c r="AA102">
        <v>0.74069908114477201</v>
      </c>
      <c r="AC102" s="1" t="s">
        <v>196</v>
      </c>
      <c r="AD102" s="1">
        <v>0.52092298606061993</v>
      </c>
      <c r="AE102" s="1">
        <v>1.4665605432791422</v>
      </c>
      <c r="AG102" s="1" t="s">
        <v>43</v>
      </c>
      <c r="AH102" s="1">
        <v>0.51476506207622597</v>
      </c>
      <c r="AI102" s="1">
        <v>0.59387041870281865</v>
      </c>
      <c r="AK102" t="s">
        <v>66</v>
      </c>
      <c r="AL102">
        <v>0.52345551110073396</v>
      </c>
      <c r="AM102" s="2">
        <v>0.40508990424603197</v>
      </c>
      <c r="AO102" t="s">
        <v>119</v>
      </c>
      <c r="AP102">
        <v>1.3240722962274001</v>
      </c>
      <c r="AQ102">
        <v>1.02619657065137</v>
      </c>
      <c r="AS102" t="s">
        <v>51</v>
      </c>
      <c r="AT102">
        <v>0.51324611537342701</v>
      </c>
      <c r="AU102">
        <v>0.46039804882691199</v>
      </c>
      <c r="AW102" t="s">
        <v>198</v>
      </c>
      <c r="AX102">
        <v>0.55805692548054597</v>
      </c>
      <c r="AY102">
        <v>0.74069908114477201</v>
      </c>
      <c r="BA102" t="s">
        <v>667</v>
      </c>
      <c r="BB102">
        <v>0.55015172683048297</v>
      </c>
      <c r="BC102">
        <v>1.1859055289009299</v>
      </c>
      <c r="BE102" t="s">
        <v>524</v>
      </c>
      <c r="BF102">
        <v>0.54792460136945398</v>
      </c>
      <c r="BG102">
        <v>0.50099515491575997</v>
      </c>
      <c r="BI102" s="1" t="s">
        <v>92</v>
      </c>
      <c r="BJ102" s="1">
        <v>0.33291739306899654</v>
      </c>
      <c r="BK102" s="1">
        <v>1.421991832009488</v>
      </c>
      <c r="BM102" t="s">
        <v>152</v>
      </c>
      <c r="BN102">
        <v>0.58124529375212852</v>
      </c>
      <c r="BO102">
        <v>1.2233395625707293</v>
      </c>
      <c r="BQ102" t="s">
        <v>260</v>
      </c>
      <c r="BR102">
        <v>0.57599357089205505</v>
      </c>
      <c r="BS102">
        <v>0.72373788336854905</v>
      </c>
      <c r="BU102" s="1" t="s">
        <v>134</v>
      </c>
      <c r="BV102" s="1">
        <v>0.85624379610743817</v>
      </c>
      <c r="BW102" s="1">
        <v>0.54940477089355277</v>
      </c>
      <c r="BY102" t="s">
        <v>111</v>
      </c>
      <c r="BZ102">
        <v>0.82461615386745202</v>
      </c>
      <c r="CA102">
        <v>1.0976435970927101</v>
      </c>
      <c r="CC102" t="s">
        <v>57</v>
      </c>
      <c r="CD102">
        <v>0.75525366839694996</v>
      </c>
      <c r="CE102">
        <v>0.84861760457066304</v>
      </c>
      <c r="CG102" t="s">
        <v>188</v>
      </c>
      <c r="CH102">
        <v>0.78514998012359905</v>
      </c>
      <c r="CI102">
        <v>0.54059536671296204</v>
      </c>
      <c r="CK102" t="s">
        <v>26</v>
      </c>
      <c r="CL102">
        <v>0.501956907721121</v>
      </c>
      <c r="CM102">
        <v>0.67291558298112097</v>
      </c>
      <c r="CO102" t="s">
        <v>188</v>
      </c>
      <c r="CP102">
        <v>0.44599344811595998</v>
      </c>
      <c r="CQ102">
        <v>0.86411189018849299</v>
      </c>
      <c r="CS102" t="s">
        <v>99</v>
      </c>
      <c r="CT102">
        <v>0.46546755032130699</v>
      </c>
      <c r="CU102">
        <v>0.47197202801936</v>
      </c>
      <c r="CW102" t="s">
        <v>130</v>
      </c>
      <c r="CX102">
        <f>INDEX([1]new!$B:$B,MATCH(CW102,[1]new!$A:$A,0))</f>
        <v>1.03052686864306</v>
      </c>
      <c r="CY102" s="2">
        <v>1.12818814237134</v>
      </c>
      <c r="DA102" t="s">
        <v>103</v>
      </c>
      <c r="DB102">
        <v>0.45664941277754201</v>
      </c>
      <c r="DC102">
        <v>1.0292708566326436</v>
      </c>
      <c r="DE102" t="s">
        <v>53</v>
      </c>
      <c r="DF102">
        <v>0.53570847345629502</v>
      </c>
      <c r="DG102">
        <v>0.87801691192513498</v>
      </c>
    </row>
    <row r="103" spans="1:111" x14ac:dyDescent="0.2">
      <c r="A103" t="s">
        <v>195</v>
      </c>
      <c r="B103">
        <v>0.33825150047125668</v>
      </c>
      <c r="C103">
        <v>0.51740513598671545</v>
      </c>
      <c r="E103" s="1" t="s">
        <v>178</v>
      </c>
      <c r="F103" s="1">
        <v>0.30967738876899381</v>
      </c>
      <c r="G103" s="1">
        <v>1.3681619980332844</v>
      </c>
      <c r="I103" t="s">
        <v>51</v>
      </c>
      <c r="J103">
        <v>0.51324611537342701</v>
      </c>
      <c r="K103">
        <v>0.426752172765344</v>
      </c>
      <c r="M103" t="s">
        <v>29</v>
      </c>
      <c r="N103">
        <v>0.52347029873096496</v>
      </c>
      <c r="O103">
        <v>0.27907404411313302</v>
      </c>
      <c r="Q103" t="s">
        <v>103</v>
      </c>
      <c r="R103">
        <v>1.15675548382066</v>
      </c>
      <c r="S103">
        <v>1.01926529767114</v>
      </c>
      <c r="U103" t="s">
        <v>195</v>
      </c>
      <c r="V103">
        <v>0.517405135986715</v>
      </c>
      <c r="W103">
        <v>1.1610219235498001</v>
      </c>
      <c r="Y103" t="s">
        <v>199</v>
      </c>
      <c r="Z103">
        <v>0.58388322733930897</v>
      </c>
      <c r="AA103">
        <v>0.81961185987982699</v>
      </c>
      <c r="AC103" s="1" t="s">
        <v>66</v>
      </c>
      <c r="AD103" s="1">
        <v>0.52345551110073441</v>
      </c>
      <c r="AE103" s="1">
        <v>0.68131357508808033</v>
      </c>
      <c r="AG103" s="1" t="s">
        <v>51</v>
      </c>
      <c r="AH103" s="1">
        <v>0.51724314795318349</v>
      </c>
      <c r="AI103" s="1">
        <v>0.42619803296435049</v>
      </c>
      <c r="AK103" t="s">
        <v>29</v>
      </c>
      <c r="AL103">
        <v>0.52347029873096496</v>
      </c>
      <c r="AM103" s="2">
        <v>0.27907404411313302</v>
      </c>
      <c r="AO103" t="s">
        <v>130</v>
      </c>
      <c r="AP103">
        <v>1.79724681733165</v>
      </c>
      <c r="AQ103">
        <v>1.03052686864306</v>
      </c>
      <c r="AS103" t="s">
        <v>195</v>
      </c>
      <c r="AT103">
        <v>0.517405135986715</v>
      </c>
      <c r="AU103">
        <v>1.1610219235498001</v>
      </c>
      <c r="AW103" t="s">
        <v>199</v>
      </c>
      <c r="AX103">
        <v>0.58388322733930897</v>
      </c>
      <c r="AY103">
        <v>0.81961185987982699</v>
      </c>
      <c r="BA103" t="s">
        <v>664</v>
      </c>
      <c r="BB103">
        <v>0.55032878858255796</v>
      </c>
      <c r="BC103">
        <v>1.30216572718059</v>
      </c>
      <c r="BE103" t="s">
        <v>667</v>
      </c>
      <c r="BF103">
        <v>0.55015172683048297</v>
      </c>
      <c r="BG103">
        <v>0.88216860622615201</v>
      </c>
      <c r="BI103" s="1" t="s">
        <v>81</v>
      </c>
      <c r="BJ103" s="1">
        <v>0.33315244518952869</v>
      </c>
      <c r="BK103" s="1">
        <v>1.0331003889037902</v>
      </c>
      <c r="BM103" t="s">
        <v>279</v>
      </c>
      <c r="BN103">
        <v>0.58443981005177259</v>
      </c>
      <c r="BO103">
        <v>1.3937736874745696</v>
      </c>
      <c r="BQ103" t="s">
        <v>666</v>
      </c>
      <c r="BR103">
        <v>0.57852301594088296</v>
      </c>
      <c r="BS103">
        <v>1.25994524762628</v>
      </c>
      <c r="BU103" s="1" t="s">
        <v>138</v>
      </c>
      <c r="BV103" s="1">
        <v>0.85712070441490884</v>
      </c>
      <c r="BW103" s="1">
        <v>0.35092937377704647</v>
      </c>
      <c r="BY103" t="s">
        <v>132</v>
      </c>
      <c r="BZ103">
        <v>0.837401330661111</v>
      </c>
      <c r="CA103">
        <v>1.0796279657822601</v>
      </c>
      <c r="CC103" t="s">
        <v>329</v>
      </c>
      <c r="CD103">
        <v>0.75773885955464704</v>
      </c>
      <c r="CE103">
        <v>1.0991760971535001</v>
      </c>
      <c r="CG103" t="s">
        <v>181</v>
      </c>
      <c r="CH103">
        <v>0.78778904656328597</v>
      </c>
      <c r="CI103">
        <v>0.54216543117174798</v>
      </c>
      <c r="CK103" t="s">
        <v>152</v>
      </c>
      <c r="CL103">
        <v>0.50408205543127205</v>
      </c>
      <c r="CM103">
        <v>1.1515533886837599</v>
      </c>
      <c r="CO103" t="s">
        <v>186</v>
      </c>
      <c r="CP103">
        <v>0.44747439041918902</v>
      </c>
      <c r="CQ103">
        <v>1.1846470863591301</v>
      </c>
      <c r="CS103" t="s">
        <v>178</v>
      </c>
      <c r="CT103">
        <v>0.46549860623053102</v>
      </c>
      <c r="CU103">
        <v>0.57626994319550195</v>
      </c>
      <c r="CW103" t="s">
        <v>81</v>
      </c>
      <c r="CX103">
        <f>INDEX([1]new!$B:$B,MATCH(CW103,[1]new!$A:$A,0))</f>
        <v>1.0312591493627501</v>
      </c>
      <c r="CY103" s="2">
        <v>0.82004191498783396</v>
      </c>
      <c r="DA103" t="s">
        <v>81</v>
      </c>
      <c r="DB103">
        <v>0.57024572849377198</v>
      </c>
      <c r="DC103">
        <v>1.0331003889037902</v>
      </c>
      <c r="DE103" t="s">
        <v>76</v>
      </c>
      <c r="DF103">
        <v>0.53614021381397103</v>
      </c>
      <c r="DG103">
        <v>0.836331441388525</v>
      </c>
    </row>
    <row r="104" spans="1:111" x14ac:dyDescent="0.2">
      <c r="A104" t="s">
        <v>196</v>
      </c>
      <c r="B104">
        <v>0.28651127202440796</v>
      </c>
      <c r="C104">
        <v>0.52092298606061993</v>
      </c>
      <c r="E104" s="1" t="s">
        <v>169</v>
      </c>
      <c r="F104" s="1">
        <v>0.30744133964296894</v>
      </c>
      <c r="G104" s="1">
        <v>1.3579622194700764</v>
      </c>
      <c r="I104" t="s">
        <v>195</v>
      </c>
      <c r="J104">
        <v>0.517405135986715</v>
      </c>
      <c r="K104">
        <v>0.90906204057622397</v>
      </c>
      <c r="M104" t="s">
        <v>56</v>
      </c>
      <c r="N104">
        <v>0.52694661778878404</v>
      </c>
      <c r="O104">
        <v>0.415555490492729</v>
      </c>
      <c r="Q104" t="s">
        <v>104</v>
      </c>
      <c r="R104">
        <v>1.01677000553722</v>
      </c>
      <c r="S104">
        <v>1.0123053376169999</v>
      </c>
      <c r="U104" t="s">
        <v>196</v>
      </c>
      <c r="V104">
        <v>0.52092298606062004</v>
      </c>
      <c r="W104">
        <v>1.0815330256447699</v>
      </c>
      <c r="Y104" t="s">
        <v>200</v>
      </c>
      <c r="Z104">
        <v>0.63442544737031503</v>
      </c>
      <c r="AA104">
        <v>1.03522447096473</v>
      </c>
      <c r="AC104" s="1" t="s">
        <v>29</v>
      </c>
      <c r="AD104" s="1">
        <v>0.52347029873096496</v>
      </c>
      <c r="AE104" s="1">
        <v>0.44363462372066637</v>
      </c>
      <c r="AG104" s="1" t="s">
        <v>23</v>
      </c>
      <c r="AH104" s="1">
        <v>0.51772803841048276</v>
      </c>
      <c r="AI104" s="1">
        <v>0.37291248082273204</v>
      </c>
      <c r="AK104" t="s">
        <v>56</v>
      </c>
      <c r="AL104">
        <v>0.52694661778878404</v>
      </c>
      <c r="AM104" s="2">
        <v>0.415555490492729</v>
      </c>
      <c r="AO104" t="s">
        <v>81</v>
      </c>
      <c r="AP104">
        <v>0.86939120251288304</v>
      </c>
      <c r="AQ104">
        <v>1.0312591493627501</v>
      </c>
      <c r="AS104" t="s">
        <v>196</v>
      </c>
      <c r="AT104">
        <v>0.52092298606062004</v>
      </c>
      <c r="AU104">
        <v>1.0815330256447699</v>
      </c>
      <c r="AW104" t="s">
        <v>200</v>
      </c>
      <c r="AX104">
        <v>0.63442544737031503</v>
      </c>
      <c r="AY104">
        <v>1.03522447096473</v>
      </c>
      <c r="BA104" t="s">
        <v>152</v>
      </c>
      <c r="BB104">
        <v>0.551347955793141</v>
      </c>
      <c r="BC104">
        <v>1.0355750000508801</v>
      </c>
      <c r="BE104" t="s">
        <v>664</v>
      </c>
      <c r="BF104">
        <v>0.55032878858255796</v>
      </c>
      <c r="BG104">
        <v>0.83766468360788304</v>
      </c>
      <c r="BI104" s="1" t="s">
        <v>147</v>
      </c>
      <c r="BJ104" s="1">
        <v>0.33414816997059799</v>
      </c>
      <c r="BK104" s="1">
        <v>1.2230253584276924</v>
      </c>
      <c r="BM104" t="s">
        <v>257</v>
      </c>
      <c r="BN104">
        <v>0.58497290014407344</v>
      </c>
      <c r="BO104">
        <v>1.4686629374344335</v>
      </c>
      <c r="BQ104" t="s">
        <v>283</v>
      </c>
      <c r="BR104">
        <v>0.58184873950926597</v>
      </c>
      <c r="BS104">
        <v>0.81083497142793504</v>
      </c>
      <c r="BU104" s="1" t="s">
        <v>170</v>
      </c>
      <c r="BV104" s="1">
        <v>0.85902958344986657</v>
      </c>
      <c r="BW104" s="1">
        <v>0.38234185009187294</v>
      </c>
      <c r="BY104" t="s">
        <v>104</v>
      </c>
      <c r="BZ104">
        <v>0.84022264982102601</v>
      </c>
      <c r="CA104">
        <v>1.0123053376169999</v>
      </c>
      <c r="CC104" t="s">
        <v>307</v>
      </c>
      <c r="CD104">
        <v>0.75960970560704699</v>
      </c>
      <c r="CE104">
        <v>1.12150519391257</v>
      </c>
      <c r="CG104" t="s">
        <v>81</v>
      </c>
      <c r="CH104">
        <v>0.78915262290174604</v>
      </c>
      <c r="CI104">
        <v>0.569977266536698</v>
      </c>
      <c r="CK104" t="s">
        <v>35</v>
      </c>
      <c r="CL104">
        <v>0.506013117042032</v>
      </c>
      <c r="CM104">
        <v>0.35545578451090698</v>
      </c>
      <c r="CO104" t="s">
        <v>136</v>
      </c>
      <c r="CP104">
        <v>0.44916288422117701</v>
      </c>
      <c r="CQ104">
        <v>1.15260096647096</v>
      </c>
      <c r="CS104" t="s">
        <v>62</v>
      </c>
      <c r="CT104">
        <v>0.466783372354242</v>
      </c>
      <c r="CU104">
        <v>0.52011903237021295</v>
      </c>
      <c r="CW104" t="s">
        <v>118</v>
      </c>
      <c r="CX104">
        <f>INDEX([1]new!$B:$B,MATCH(CW104,[1]new!$A:$A,0))</f>
        <v>1.0339192847849901</v>
      </c>
      <c r="CY104" s="2">
        <v>0.98603216521488601</v>
      </c>
      <c r="DA104" t="s">
        <v>119</v>
      </c>
      <c r="DB104">
        <v>0.583512395642381</v>
      </c>
      <c r="DC104">
        <v>1.0333019470403393</v>
      </c>
      <c r="DE104" t="s">
        <v>118</v>
      </c>
      <c r="DF104">
        <v>0.53668699868389103</v>
      </c>
      <c r="DG104">
        <v>0.98603216521488601</v>
      </c>
    </row>
    <row r="105" spans="1:111" x14ac:dyDescent="0.2">
      <c r="A105" t="s">
        <v>66</v>
      </c>
      <c r="B105">
        <v>0.27084840162761947</v>
      </c>
      <c r="C105">
        <v>0.52345551110073441</v>
      </c>
      <c r="E105" s="1" t="s">
        <v>186</v>
      </c>
      <c r="F105" s="1">
        <v>0.30259706740742487</v>
      </c>
      <c r="G105" s="1">
        <v>1.356698147244777</v>
      </c>
      <c r="I105" t="s">
        <v>196</v>
      </c>
      <c r="J105">
        <v>0.52092298606062004</v>
      </c>
      <c r="K105">
        <v>1.02995069979172</v>
      </c>
      <c r="M105" t="s">
        <v>26</v>
      </c>
      <c r="N105">
        <v>0.53302428918482103</v>
      </c>
      <c r="O105">
        <v>0.501956907721121</v>
      </c>
      <c r="Q105" t="s">
        <v>105</v>
      </c>
      <c r="R105">
        <v>0.96762487310006795</v>
      </c>
      <c r="S105">
        <v>1.06275426112145</v>
      </c>
      <c r="U105" t="s">
        <v>66</v>
      </c>
      <c r="V105">
        <v>0.52345551110073396</v>
      </c>
      <c r="W105">
        <v>0.95147149088347804</v>
      </c>
      <c r="Y105" t="s">
        <v>33</v>
      </c>
      <c r="Z105">
        <v>0.65672638178050202</v>
      </c>
      <c r="AA105">
        <v>0.37165750534348801</v>
      </c>
      <c r="AC105" s="1" t="s">
        <v>56</v>
      </c>
      <c r="AD105" s="1">
        <v>0.52694661778878382</v>
      </c>
      <c r="AE105" s="1">
        <v>0.46489883132380988</v>
      </c>
      <c r="AG105" s="1" t="s">
        <v>195</v>
      </c>
      <c r="AH105" s="1">
        <v>0.51940398596534865</v>
      </c>
      <c r="AI105" s="1">
        <v>0.94798678158854177</v>
      </c>
      <c r="AK105" t="s">
        <v>26</v>
      </c>
      <c r="AL105">
        <v>0.53302428918482103</v>
      </c>
      <c r="AM105" s="2">
        <v>0.501956907721121</v>
      </c>
      <c r="AO105" t="s">
        <v>118</v>
      </c>
      <c r="AP105">
        <v>1.34316630041286</v>
      </c>
      <c r="AQ105">
        <v>1.0339192847849901</v>
      </c>
      <c r="AS105" t="s">
        <v>66</v>
      </c>
      <c r="AT105">
        <v>0.52345551110073396</v>
      </c>
      <c r="AU105">
        <v>0.95147149088347804</v>
      </c>
      <c r="AW105" t="s">
        <v>33</v>
      </c>
      <c r="AX105">
        <v>0.65672638178050202</v>
      </c>
      <c r="AY105">
        <v>0.37165750534348801</v>
      </c>
      <c r="BA105" t="s">
        <v>669</v>
      </c>
      <c r="BB105">
        <v>0.55440265339610095</v>
      </c>
      <c r="BC105">
        <v>1.20865389252873</v>
      </c>
      <c r="BE105" t="s">
        <v>152</v>
      </c>
      <c r="BF105">
        <v>0.551347955793141</v>
      </c>
      <c r="BG105">
        <v>0.50408205543127205</v>
      </c>
      <c r="BI105" s="1" t="s">
        <v>90</v>
      </c>
      <c r="BJ105" s="1">
        <v>0.33991838315833178</v>
      </c>
      <c r="BK105" s="1">
        <v>1.3289412345608298</v>
      </c>
      <c r="BM105" t="s">
        <v>71</v>
      </c>
      <c r="BN105">
        <v>0.58646505189717768</v>
      </c>
      <c r="BO105">
        <v>0.96180239466315098</v>
      </c>
      <c r="BQ105" t="s">
        <v>71</v>
      </c>
      <c r="BR105">
        <v>0.58337718144797301</v>
      </c>
      <c r="BS105">
        <v>0.51634249142202804</v>
      </c>
      <c r="BU105" s="1" t="s">
        <v>525</v>
      </c>
      <c r="BV105" s="1">
        <v>0.86049577981622227</v>
      </c>
      <c r="BW105" s="1">
        <v>0.42450945742976526</v>
      </c>
      <c r="BY105" t="s">
        <v>140</v>
      </c>
      <c r="BZ105">
        <v>0.84040247072832597</v>
      </c>
      <c r="CA105">
        <v>1.23855755949366</v>
      </c>
      <c r="CC105" t="s">
        <v>128</v>
      </c>
      <c r="CD105">
        <v>0.75992206462714695</v>
      </c>
      <c r="CE105">
        <v>1.09785803565677</v>
      </c>
      <c r="CG105" t="s">
        <v>309</v>
      </c>
      <c r="CH105">
        <v>0.792431017563065</v>
      </c>
      <c r="CI105">
        <v>0.67449057858634298</v>
      </c>
      <c r="CK105" t="s">
        <v>155</v>
      </c>
      <c r="CL105">
        <v>0.50614223235700895</v>
      </c>
      <c r="CM105">
        <v>1.05533645560532</v>
      </c>
      <c r="CO105" t="s">
        <v>83</v>
      </c>
      <c r="CP105">
        <v>0.450836020318371</v>
      </c>
      <c r="CQ105">
        <v>0.90699113083946603</v>
      </c>
      <c r="CS105" t="s">
        <v>109</v>
      </c>
      <c r="CT105">
        <v>0.46956356683824402</v>
      </c>
      <c r="CU105">
        <v>0.45194671859878</v>
      </c>
      <c r="CW105" t="s">
        <v>116</v>
      </c>
      <c r="CX105">
        <f>INDEX([1]new!$B:$B,MATCH(CW105,[1]new!$A:$A,0))</f>
        <v>1.0362850860732999</v>
      </c>
      <c r="CY105" s="2">
        <v>1.08723810650541</v>
      </c>
      <c r="DA105" t="s">
        <v>138</v>
      </c>
      <c r="DB105">
        <v>0.61361911722528895</v>
      </c>
      <c r="DC105">
        <v>1.0412616157487318</v>
      </c>
      <c r="DE105" t="s">
        <v>188</v>
      </c>
      <c r="DF105">
        <v>0.54059536671296204</v>
      </c>
      <c r="DG105">
        <v>0.86411189018849299</v>
      </c>
    </row>
    <row r="106" spans="1:111" x14ac:dyDescent="0.2">
      <c r="A106" t="s">
        <v>29</v>
      </c>
      <c r="B106">
        <v>0.24018288159613699</v>
      </c>
      <c r="C106">
        <v>0.52347029873096496</v>
      </c>
      <c r="E106" s="1" t="s">
        <v>77</v>
      </c>
      <c r="F106" s="1">
        <v>0.36643083840418056</v>
      </c>
      <c r="G106" s="1">
        <v>1.3525793841837472</v>
      </c>
      <c r="I106" t="s">
        <v>66</v>
      </c>
      <c r="J106">
        <v>0.52345551110073396</v>
      </c>
      <c r="K106">
        <v>0.73560827786036298</v>
      </c>
      <c r="M106" t="s">
        <v>28</v>
      </c>
      <c r="N106">
        <v>0.53318422721717496</v>
      </c>
      <c r="O106">
        <v>0.67065057154791496</v>
      </c>
      <c r="Q106" t="s">
        <v>106</v>
      </c>
      <c r="R106">
        <v>0.95606981808895197</v>
      </c>
      <c r="S106">
        <v>1.01183350302037</v>
      </c>
      <c r="U106" t="s">
        <v>29</v>
      </c>
      <c r="V106">
        <v>0.52347029873096496</v>
      </c>
      <c r="W106">
        <v>0.46228251967028799</v>
      </c>
      <c r="Y106" t="s">
        <v>201</v>
      </c>
      <c r="Z106">
        <v>0.665511103718746</v>
      </c>
      <c r="AA106">
        <v>0.89939423604707203</v>
      </c>
      <c r="AC106" s="1" t="s">
        <v>26</v>
      </c>
      <c r="AD106" s="1">
        <v>0.53302428918482103</v>
      </c>
      <c r="AE106" s="1">
        <v>0.36831651585720043</v>
      </c>
      <c r="AG106" s="1" t="s">
        <v>66</v>
      </c>
      <c r="AH106" s="1">
        <v>0.5248700965326083</v>
      </c>
      <c r="AI106" s="1">
        <v>0.74291434009925839</v>
      </c>
      <c r="AK106" t="s">
        <v>28</v>
      </c>
      <c r="AL106">
        <v>0.53318422721717496</v>
      </c>
      <c r="AM106" s="2">
        <v>0.67065057154791496</v>
      </c>
      <c r="AO106" t="s">
        <v>116</v>
      </c>
      <c r="AP106">
        <v>1.38454368442683</v>
      </c>
      <c r="AQ106">
        <v>1.0362850860732999</v>
      </c>
      <c r="AS106" t="s">
        <v>29</v>
      </c>
      <c r="AT106">
        <v>0.52347029873096496</v>
      </c>
      <c r="AU106">
        <v>0.46228251967028799</v>
      </c>
      <c r="AW106" t="s">
        <v>201</v>
      </c>
      <c r="AX106">
        <v>0.665511103718746</v>
      </c>
      <c r="AY106">
        <v>0.89939423604707203</v>
      </c>
      <c r="BA106" t="s">
        <v>670</v>
      </c>
      <c r="BB106">
        <v>0.55479744658260299</v>
      </c>
      <c r="BC106">
        <v>1.11919382481106</v>
      </c>
      <c r="BE106" t="s">
        <v>669</v>
      </c>
      <c r="BF106">
        <v>0.55440265339610095</v>
      </c>
      <c r="BG106">
        <v>0.87178696661128097</v>
      </c>
      <c r="BI106" s="1" t="s">
        <v>134</v>
      </c>
      <c r="BJ106" s="1">
        <v>0.34028406120351057</v>
      </c>
      <c r="BK106" s="1">
        <v>1.1449770142392832</v>
      </c>
      <c r="BM106" t="s">
        <v>364</v>
      </c>
      <c r="BN106">
        <v>0.58871453752843828</v>
      </c>
      <c r="BO106">
        <v>1.0746549100354492</v>
      </c>
      <c r="BQ106" t="s">
        <v>134</v>
      </c>
      <c r="BR106">
        <v>0.58517067130332401</v>
      </c>
      <c r="BS106">
        <v>0.65322309511259602</v>
      </c>
      <c r="BU106" s="1" t="s">
        <v>186</v>
      </c>
      <c r="BV106" s="1">
        <v>0.86065705732303344</v>
      </c>
      <c r="BW106" s="1">
        <v>0.4523006310952955</v>
      </c>
      <c r="BY106" t="s">
        <v>83</v>
      </c>
      <c r="BZ106">
        <v>0.84367800361948897</v>
      </c>
      <c r="CA106">
        <v>1.2094900654428</v>
      </c>
      <c r="CC106" t="s">
        <v>270</v>
      </c>
      <c r="CD106">
        <v>0.76057951524902301</v>
      </c>
      <c r="CE106">
        <v>0.90597884208114698</v>
      </c>
      <c r="CG106" t="s">
        <v>87</v>
      </c>
      <c r="CH106">
        <v>0.79351556547256097</v>
      </c>
      <c r="CI106">
        <v>0.56253488531827001</v>
      </c>
      <c r="CK106" t="s">
        <v>25</v>
      </c>
      <c r="CL106">
        <v>0.50796214006166596</v>
      </c>
      <c r="CM106">
        <v>0.60092256676494005</v>
      </c>
      <c r="CO106" t="s">
        <v>53</v>
      </c>
      <c r="CP106">
        <v>0.452469431718168</v>
      </c>
      <c r="CQ106">
        <v>0.87801691192513498</v>
      </c>
      <c r="CS106" t="s">
        <v>204</v>
      </c>
      <c r="CT106">
        <v>0.472137876989217</v>
      </c>
      <c r="CU106">
        <v>0.566876810482843</v>
      </c>
      <c r="CW106" t="s">
        <v>117</v>
      </c>
      <c r="CX106">
        <f>INDEX([1]new!$B:$B,MATCH(CW106,[1]new!$A:$A,0))</f>
        <v>1.03684921685619</v>
      </c>
      <c r="CY106" s="2">
        <v>0.97320325089438897</v>
      </c>
      <c r="DA106" t="s">
        <v>130</v>
      </c>
      <c r="DB106">
        <v>0.63149333985145994</v>
      </c>
      <c r="DC106">
        <v>1.045223018234956</v>
      </c>
      <c r="DE106" t="s">
        <v>82</v>
      </c>
      <c r="DF106">
        <v>0.54063248185257395</v>
      </c>
      <c r="DG106">
        <v>0.86722593288715699</v>
      </c>
    </row>
    <row r="107" spans="1:111" x14ac:dyDescent="0.2">
      <c r="A107" t="s">
        <v>56</v>
      </c>
      <c r="B107">
        <v>0.27640699166043753</v>
      </c>
      <c r="C107">
        <v>0.52694661778878382</v>
      </c>
      <c r="E107" s="1" t="s">
        <v>175</v>
      </c>
      <c r="F107" s="1">
        <v>0.30681468539118428</v>
      </c>
      <c r="G107" s="1">
        <v>1.349953012025547</v>
      </c>
      <c r="I107" t="s">
        <v>29</v>
      </c>
      <c r="J107">
        <v>0.52347029873096496</v>
      </c>
      <c r="K107">
        <v>0.32303876077578603</v>
      </c>
      <c r="M107" t="s">
        <v>34</v>
      </c>
      <c r="N107">
        <v>0.53337152004274901</v>
      </c>
      <c r="O107">
        <v>0.39267439458048897</v>
      </c>
      <c r="Q107" t="s">
        <v>107</v>
      </c>
      <c r="R107">
        <v>1.0242893261460599</v>
      </c>
      <c r="S107">
        <v>1.01412597566845</v>
      </c>
      <c r="U107" t="s">
        <v>56</v>
      </c>
      <c r="V107">
        <v>0.52694661778878404</v>
      </c>
      <c r="W107">
        <v>0.89877128045632404</v>
      </c>
      <c r="Y107" t="s">
        <v>202</v>
      </c>
      <c r="Z107">
        <v>0.67056730679841203</v>
      </c>
      <c r="AA107">
        <v>0.89952349671508802</v>
      </c>
      <c r="AC107" s="1" t="s">
        <v>28</v>
      </c>
      <c r="AD107" s="1">
        <v>0.5331842272171754</v>
      </c>
      <c r="AE107" s="1">
        <v>0.42661897923541053</v>
      </c>
      <c r="AG107" s="1" t="s">
        <v>56</v>
      </c>
      <c r="AH107" s="1">
        <v>0.52855733397170279</v>
      </c>
      <c r="AI107" s="1">
        <v>0.76322778273284497</v>
      </c>
      <c r="AK107" t="s">
        <v>34</v>
      </c>
      <c r="AL107">
        <v>0.53337152004274901</v>
      </c>
      <c r="AM107" s="2">
        <v>0.39267439458048897</v>
      </c>
      <c r="AO107" t="s">
        <v>117</v>
      </c>
      <c r="AP107">
        <v>1.55568354796356</v>
      </c>
      <c r="AQ107">
        <v>1.03684921685619</v>
      </c>
      <c r="AS107" t="s">
        <v>56</v>
      </c>
      <c r="AT107">
        <v>0.52694661778878404</v>
      </c>
      <c r="AU107">
        <v>0.89877128045632404</v>
      </c>
      <c r="AW107" t="s">
        <v>202</v>
      </c>
      <c r="AX107">
        <v>0.67056730679841203</v>
      </c>
      <c r="AY107">
        <v>0.89952349671508802</v>
      </c>
      <c r="BA107" t="s">
        <v>129</v>
      </c>
      <c r="BB107">
        <v>0.55746390042889404</v>
      </c>
      <c r="BC107">
        <v>0.74989104596592404</v>
      </c>
      <c r="BE107" t="s">
        <v>670</v>
      </c>
      <c r="BF107">
        <v>0.55479744658260299</v>
      </c>
      <c r="BG107">
        <v>0.85180842224109499</v>
      </c>
      <c r="BI107" s="1" t="s">
        <v>160</v>
      </c>
      <c r="BJ107" s="1">
        <v>0.34066651269738402</v>
      </c>
      <c r="BK107" s="1">
        <v>0.96740637957203712</v>
      </c>
      <c r="BM107" t="s">
        <v>199</v>
      </c>
      <c r="BN107">
        <v>0.59294634854796646</v>
      </c>
      <c r="BO107">
        <v>1.4728191769707335</v>
      </c>
      <c r="BQ107" t="s">
        <v>132</v>
      </c>
      <c r="BR107">
        <v>0.58628162498266601</v>
      </c>
      <c r="BS107">
        <v>0.57883199632770199</v>
      </c>
      <c r="BU107" s="1" t="s">
        <v>182</v>
      </c>
      <c r="BV107" s="1">
        <v>0.86173968538291901</v>
      </c>
      <c r="BW107" s="1">
        <v>0.45809043707765568</v>
      </c>
      <c r="BY107" t="s">
        <v>91</v>
      </c>
      <c r="BZ107">
        <v>0.84480255211246902</v>
      </c>
      <c r="CA107">
        <v>1.3434181707830699</v>
      </c>
      <c r="CC107" t="s">
        <v>56</v>
      </c>
      <c r="CD107">
        <v>0.76260008786564604</v>
      </c>
      <c r="CE107">
        <v>0.89877128045632404</v>
      </c>
      <c r="CG107" t="s">
        <v>273</v>
      </c>
      <c r="CH107">
        <v>0.79691747886937503</v>
      </c>
      <c r="CI107">
        <v>0.70930949188885595</v>
      </c>
      <c r="CK107" t="s">
        <v>137</v>
      </c>
      <c r="CL107">
        <v>0.51067120881755101</v>
      </c>
      <c r="CM107">
        <v>1.1611785181898</v>
      </c>
      <c r="CO107" t="s">
        <v>63</v>
      </c>
      <c r="CP107">
        <v>0.45440574252969601</v>
      </c>
      <c r="CQ107">
        <v>0.93881831513422898</v>
      </c>
      <c r="CS107" t="s">
        <v>187</v>
      </c>
      <c r="CT107">
        <v>0.47316403212182001</v>
      </c>
      <c r="CU107">
        <v>0.58030353591783801</v>
      </c>
      <c r="CW107" t="s">
        <v>121</v>
      </c>
      <c r="CX107">
        <f>INDEX([1]new!$B:$B,MATCH(CW107,[1]new!$A:$A,0))</f>
        <v>1.0376624569430399</v>
      </c>
      <c r="CY107" s="2">
        <v>1.0306274089941101</v>
      </c>
      <c r="DA107" t="s">
        <v>139</v>
      </c>
      <c r="DB107">
        <v>0.56671922223107996</v>
      </c>
      <c r="DC107">
        <v>1.0480668305371574</v>
      </c>
      <c r="DE107" t="s">
        <v>345</v>
      </c>
      <c r="DF107">
        <v>0.54075988892098104</v>
      </c>
      <c r="DG107">
        <v>1.0363621524372399</v>
      </c>
    </row>
    <row r="108" spans="1:111" x14ac:dyDescent="0.2">
      <c r="A108" t="s">
        <v>26</v>
      </c>
      <c r="B108">
        <v>0.23460627667195247</v>
      </c>
      <c r="C108">
        <v>0.53302428918482103</v>
      </c>
      <c r="E108" s="1" t="s">
        <v>346</v>
      </c>
      <c r="F108" s="1">
        <v>0.78015105118501371</v>
      </c>
      <c r="G108" s="1">
        <v>1.3138867278154611</v>
      </c>
      <c r="I108" t="s">
        <v>56</v>
      </c>
      <c r="J108">
        <v>0.52694661778878404</v>
      </c>
      <c r="K108">
        <v>0.76260008786564604</v>
      </c>
      <c r="M108" t="s">
        <v>32</v>
      </c>
      <c r="N108">
        <v>0.53750643689143196</v>
      </c>
      <c r="O108">
        <v>0.28946505746547402</v>
      </c>
      <c r="Q108" t="s">
        <v>108</v>
      </c>
      <c r="R108">
        <v>0.99520945822266704</v>
      </c>
      <c r="S108">
        <v>1.0131261137946601</v>
      </c>
      <c r="U108" t="s">
        <v>26</v>
      </c>
      <c r="V108">
        <v>0.53302428918482103</v>
      </c>
      <c r="W108">
        <v>0.45851203727448803</v>
      </c>
      <c r="Y108" t="s">
        <v>203</v>
      </c>
      <c r="Z108">
        <v>0.67469249696760103</v>
      </c>
      <c r="AA108">
        <v>1.0752223537475301</v>
      </c>
      <c r="AC108" s="1" t="s">
        <v>34</v>
      </c>
      <c r="AD108" s="1">
        <v>0.53337152004274857</v>
      </c>
      <c r="AE108" s="1">
        <v>0.45329689420366825</v>
      </c>
      <c r="AG108" s="1" t="s">
        <v>29</v>
      </c>
      <c r="AH108" s="1">
        <v>0.53171381979213461</v>
      </c>
      <c r="AI108" s="1">
        <v>0.33090414929715745</v>
      </c>
      <c r="AK108" t="s">
        <v>32</v>
      </c>
      <c r="AL108">
        <v>0.53750643689143196</v>
      </c>
      <c r="AM108" s="2">
        <v>0.28946505746547402</v>
      </c>
      <c r="AO108" t="s">
        <v>121</v>
      </c>
      <c r="AP108">
        <v>1.3661056055324701</v>
      </c>
      <c r="AQ108">
        <v>1.0376624569430399</v>
      </c>
      <c r="AS108" t="s">
        <v>26</v>
      </c>
      <c r="AT108">
        <v>0.53302428918482103</v>
      </c>
      <c r="AU108">
        <v>0.45851203727448803</v>
      </c>
      <c r="AW108" t="s">
        <v>203</v>
      </c>
      <c r="AX108">
        <v>0.67469249696760103</v>
      </c>
      <c r="AY108">
        <v>1.0752223537475301</v>
      </c>
      <c r="BA108" t="s">
        <v>672</v>
      </c>
      <c r="BB108">
        <v>0.55814100082352103</v>
      </c>
      <c r="BC108">
        <v>1.2483890399856501</v>
      </c>
      <c r="BE108" t="s">
        <v>254</v>
      </c>
      <c r="BF108">
        <v>0.55710405971644295</v>
      </c>
      <c r="BG108">
        <v>0.60651485369261204</v>
      </c>
      <c r="BI108" s="1" t="s">
        <v>136</v>
      </c>
      <c r="BJ108" s="1">
        <v>0.34091262132976863</v>
      </c>
      <c r="BK108" s="1">
        <v>1.0614566830414429</v>
      </c>
      <c r="BM108" t="s">
        <v>128</v>
      </c>
      <c r="BN108">
        <v>0.59297960625507384</v>
      </c>
      <c r="BO108">
        <v>1.0939682641125992</v>
      </c>
      <c r="BQ108" t="s">
        <v>279</v>
      </c>
      <c r="BR108">
        <v>0.58686801960790003</v>
      </c>
      <c r="BS108">
        <v>0.81388513943762997</v>
      </c>
      <c r="BU108" s="1" t="s">
        <v>109</v>
      </c>
      <c r="BV108" s="1">
        <v>0.86378424626423256</v>
      </c>
      <c r="BW108" s="1">
        <v>0.44591636072084834</v>
      </c>
      <c r="BY108" t="s">
        <v>82</v>
      </c>
      <c r="BZ108">
        <v>0.84783597277505496</v>
      </c>
      <c r="CA108">
        <v>1.22020453049473</v>
      </c>
      <c r="CC108" t="s">
        <v>75</v>
      </c>
      <c r="CD108">
        <v>0.76714196179315197</v>
      </c>
      <c r="CE108">
        <v>0.87356110822195598</v>
      </c>
      <c r="CG108" t="s">
        <v>139</v>
      </c>
      <c r="CH108">
        <v>0.79976531239029203</v>
      </c>
      <c r="CI108">
        <v>0.58283720418690299</v>
      </c>
      <c r="CK108" t="s">
        <v>147</v>
      </c>
      <c r="CL108">
        <v>0.52192358968383801</v>
      </c>
      <c r="CM108">
        <v>1.2078664082091899</v>
      </c>
      <c r="CO108" t="s">
        <v>108</v>
      </c>
      <c r="CP108">
        <v>0.457587385971364</v>
      </c>
      <c r="CQ108">
        <v>0.97126746941168496</v>
      </c>
      <c r="CS108" t="s">
        <v>120</v>
      </c>
      <c r="CT108">
        <v>0.47362789473477901</v>
      </c>
      <c r="CU108">
        <v>0.57639788671495995</v>
      </c>
      <c r="CW108" t="s">
        <v>131</v>
      </c>
      <c r="CX108">
        <f>INDEX([1]new!$B:$B,MATCH(CW108,[1]new!$A:$A,0))</f>
        <v>1.0446466246614901</v>
      </c>
      <c r="CY108" s="2">
        <v>1.12323490663284</v>
      </c>
      <c r="DA108" t="s">
        <v>116</v>
      </c>
      <c r="DB108">
        <v>0.62809790822716405</v>
      </c>
      <c r="DC108">
        <v>1.0486171376714555</v>
      </c>
      <c r="DE108" t="s">
        <v>181</v>
      </c>
      <c r="DF108">
        <v>0.54216543117174798</v>
      </c>
      <c r="DG108">
        <v>0.91058032980900006</v>
      </c>
    </row>
    <row r="109" spans="1:111" x14ac:dyDescent="0.2">
      <c r="A109" t="s">
        <v>28</v>
      </c>
      <c r="B109">
        <v>0.21864527156065272</v>
      </c>
      <c r="C109">
        <v>0.5331842272171754</v>
      </c>
      <c r="E109" s="1" t="s">
        <v>51</v>
      </c>
      <c r="F109" s="1">
        <v>0.28531824191429372</v>
      </c>
      <c r="G109" s="1">
        <v>1.3105030579900281</v>
      </c>
      <c r="I109" t="s">
        <v>26</v>
      </c>
      <c r="J109">
        <v>0.53302428918482103</v>
      </c>
      <c r="K109">
        <v>0.39093557397796702</v>
      </c>
      <c r="M109" t="s">
        <v>48</v>
      </c>
      <c r="N109">
        <v>0.54340656293997702</v>
      </c>
      <c r="O109">
        <v>0.55520489231126002</v>
      </c>
      <c r="Q109" t="s">
        <v>109</v>
      </c>
      <c r="R109">
        <v>0.47337553967961499</v>
      </c>
      <c r="S109">
        <v>0.90967200604452003</v>
      </c>
      <c r="U109" t="s">
        <v>28</v>
      </c>
      <c r="V109">
        <v>0.53318422721717496</v>
      </c>
      <c r="W109">
        <v>0.457878684598712</v>
      </c>
      <c r="Y109" t="s">
        <v>204</v>
      </c>
      <c r="Z109">
        <v>0.68058115239069605</v>
      </c>
      <c r="AA109">
        <v>0.566876810482843</v>
      </c>
      <c r="AC109" s="1" t="s">
        <v>32</v>
      </c>
      <c r="AD109" s="1">
        <v>0.5375064368914324</v>
      </c>
      <c r="AE109" s="1">
        <v>0.39641924339161955</v>
      </c>
      <c r="AG109" s="1" t="s">
        <v>28</v>
      </c>
      <c r="AH109" s="1">
        <v>0.53256139000374947</v>
      </c>
      <c r="AI109" s="1">
        <v>0.40298120864117082</v>
      </c>
      <c r="AK109" t="s">
        <v>48</v>
      </c>
      <c r="AL109">
        <v>0.54340656293997702</v>
      </c>
      <c r="AM109" s="2">
        <v>0.55520489231126002</v>
      </c>
      <c r="AO109" t="s">
        <v>131</v>
      </c>
      <c r="AP109">
        <v>1.8418659093674601</v>
      </c>
      <c r="AQ109">
        <v>1.0446466246614901</v>
      </c>
      <c r="AS109" t="s">
        <v>28</v>
      </c>
      <c r="AT109">
        <v>0.53318422721717496</v>
      </c>
      <c r="AU109">
        <v>0.457878684598712</v>
      </c>
      <c r="AW109" t="s">
        <v>204</v>
      </c>
      <c r="AX109">
        <v>0.68058115239069605</v>
      </c>
      <c r="AY109">
        <v>0.566876810482843</v>
      </c>
      <c r="BA109" t="s">
        <v>308</v>
      </c>
      <c r="BB109">
        <v>0.55906567983008104</v>
      </c>
      <c r="BC109">
        <v>0.62607652979199502</v>
      </c>
      <c r="BE109" t="s">
        <v>129</v>
      </c>
      <c r="BF109">
        <v>0.55746390042889404</v>
      </c>
      <c r="BG109">
        <v>0.45934866109156702</v>
      </c>
      <c r="BI109" s="1" t="s">
        <v>76</v>
      </c>
      <c r="BJ109" s="1">
        <v>0.34164519595132992</v>
      </c>
      <c r="BK109" s="1">
        <v>1.1467139221070586</v>
      </c>
      <c r="BM109" t="s">
        <v>260</v>
      </c>
      <c r="BN109">
        <v>0.59343379834802734</v>
      </c>
      <c r="BO109">
        <v>1.3031950647960022</v>
      </c>
      <c r="BQ109" t="s">
        <v>259</v>
      </c>
      <c r="BR109">
        <v>0.58735969493836404</v>
      </c>
      <c r="BS109">
        <v>0.81460519228067796</v>
      </c>
      <c r="BU109" s="1" t="s">
        <v>179</v>
      </c>
      <c r="BV109" s="1">
        <v>0.87628669434544804</v>
      </c>
      <c r="BW109" s="1">
        <v>0.47885010056870414</v>
      </c>
      <c r="BY109" t="s">
        <v>134</v>
      </c>
      <c r="BZ109">
        <v>0.84848705141201397</v>
      </c>
      <c r="CA109">
        <v>1.1426307943713301</v>
      </c>
      <c r="CC109" t="s">
        <v>79</v>
      </c>
      <c r="CD109">
        <v>0.76850466207844503</v>
      </c>
      <c r="CE109">
        <v>0.89897185501478405</v>
      </c>
      <c r="CG109" t="s">
        <v>327</v>
      </c>
      <c r="CH109">
        <v>0.80348004178618204</v>
      </c>
      <c r="CI109">
        <v>0.74060382849192896</v>
      </c>
      <c r="CK109" t="s">
        <v>151</v>
      </c>
      <c r="CL109">
        <v>0.52712475901988098</v>
      </c>
      <c r="CM109">
        <v>1.0758153952531599</v>
      </c>
      <c r="CO109" t="s">
        <v>182</v>
      </c>
      <c r="CP109">
        <v>0.457872602736069</v>
      </c>
      <c r="CQ109">
        <v>1.1317130975108201</v>
      </c>
      <c r="CS109" t="s">
        <v>128</v>
      </c>
      <c r="CT109">
        <v>0.47536980296168602</v>
      </c>
      <c r="CU109">
        <v>0.61182625587415496</v>
      </c>
      <c r="CW109" t="s">
        <v>133</v>
      </c>
      <c r="CX109">
        <f>INDEX([1]new!$B:$B,MATCH(CW109,[1]new!$A:$A,0))</f>
        <v>1.05238253213746</v>
      </c>
      <c r="CY109" s="2">
        <v>1.1279488534129101</v>
      </c>
      <c r="DA109" t="s">
        <v>154</v>
      </c>
      <c r="DB109">
        <v>0.72960718835724203</v>
      </c>
      <c r="DC109">
        <v>1.0491596960710958</v>
      </c>
      <c r="DE109" t="s">
        <v>124</v>
      </c>
      <c r="DF109">
        <v>0.543043142755122</v>
      </c>
      <c r="DG109">
        <v>0.97234851486263796</v>
      </c>
    </row>
    <row r="110" spans="1:111" x14ac:dyDescent="0.2">
      <c r="A110" t="s">
        <v>34</v>
      </c>
      <c r="B110">
        <v>0.21627633780029126</v>
      </c>
      <c r="C110">
        <v>0.53337152004274857</v>
      </c>
      <c r="E110" s="1" t="s">
        <v>320</v>
      </c>
      <c r="F110" s="1">
        <v>0.29901303977226457</v>
      </c>
      <c r="G110" s="1">
        <v>1.3097575388534892</v>
      </c>
      <c r="I110" t="s">
        <v>28</v>
      </c>
      <c r="J110">
        <v>0.53318422721717496</v>
      </c>
      <c r="K110">
        <v>0.39721823012295299</v>
      </c>
      <c r="M110" t="s">
        <v>40</v>
      </c>
      <c r="N110">
        <v>0.54552775919113805</v>
      </c>
      <c r="O110">
        <v>0.42560865327613301</v>
      </c>
      <c r="Q110" t="s">
        <v>110</v>
      </c>
      <c r="R110">
        <v>0.47987277837804398</v>
      </c>
      <c r="S110">
        <v>0.89319420164924701</v>
      </c>
      <c r="U110" t="s">
        <v>34</v>
      </c>
      <c r="V110">
        <v>0.53337152004274901</v>
      </c>
      <c r="W110">
        <v>0.45904168728566203</v>
      </c>
      <c r="Y110" t="s">
        <v>98</v>
      </c>
      <c r="Z110">
        <v>0.68263303886831606</v>
      </c>
      <c r="AA110">
        <v>0.41765425560100999</v>
      </c>
      <c r="AC110" s="1" t="s">
        <v>48</v>
      </c>
      <c r="AD110" s="1">
        <v>0.54340656293997747</v>
      </c>
      <c r="AE110" s="1">
        <v>1.2847014505662082</v>
      </c>
      <c r="AG110" s="1" t="s">
        <v>34</v>
      </c>
      <c r="AH110" s="1">
        <v>0.53594127632256428</v>
      </c>
      <c r="AI110" s="1">
        <v>0.36090567548078317</v>
      </c>
      <c r="AK110" t="s">
        <v>40</v>
      </c>
      <c r="AL110">
        <v>0.54552775919113805</v>
      </c>
      <c r="AM110" s="2">
        <v>0.42560865327613301</v>
      </c>
      <c r="AO110" t="s">
        <v>133</v>
      </c>
      <c r="AP110">
        <v>1.86378269597354</v>
      </c>
      <c r="AQ110">
        <v>1.05238253213746</v>
      </c>
      <c r="AS110" t="s">
        <v>34</v>
      </c>
      <c r="AT110">
        <v>0.53337152004274901</v>
      </c>
      <c r="AU110">
        <v>0.45904168728566203</v>
      </c>
      <c r="AW110" t="s">
        <v>98</v>
      </c>
      <c r="AX110">
        <v>0.68263303886831606</v>
      </c>
      <c r="AY110">
        <v>0.41765425560100999</v>
      </c>
      <c r="BA110" t="s">
        <v>671</v>
      </c>
      <c r="BB110">
        <v>0.55969568769470601</v>
      </c>
      <c r="BC110">
        <v>1.22937633831122</v>
      </c>
      <c r="BE110" t="s">
        <v>672</v>
      </c>
      <c r="BF110">
        <v>0.55814100082352103</v>
      </c>
      <c r="BG110">
        <v>0.86530937164705002</v>
      </c>
      <c r="BI110" s="1" t="s">
        <v>137</v>
      </c>
      <c r="BJ110" s="1">
        <v>0.34170416494813594</v>
      </c>
      <c r="BK110" s="1">
        <v>1.1414341561570898</v>
      </c>
      <c r="BM110" t="s">
        <v>132</v>
      </c>
      <c r="BN110">
        <v>0.59447787983167022</v>
      </c>
      <c r="BO110">
        <v>1.1262762221451057</v>
      </c>
      <c r="BQ110" t="s">
        <v>199</v>
      </c>
      <c r="BR110">
        <v>0.58781462123290096</v>
      </c>
      <c r="BS110">
        <v>0.81961185987982699</v>
      </c>
      <c r="BU110" s="1" t="s">
        <v>294</v>
      </c>
      <c r="BV110" s="1">
        <v>0.88552166312845471</v>
      </c>
      <c r="BW110" s="1">
        <v>0.42173465630640594</v>
      </c>
      <c r="BY110" t="s">
        <v>92</v>
      </c>
      <c r="BZ110">
        <v>0.84863706157586105</v>
      </c>
      <c r="CA110">
        <v>1.3794162440281299</v>
      </c>
      <c r="CC110" t="s">
        <v>77</v>
      </c>
      <c r="CD110">
        <v>0.77092190260653504</v>
      </c>
      <c r="CE110">
        <v>0.92216427402343004</v>
      </c>
      <c r="CG110" t="s">
        <v>109</v>
      </c>
      <c r="CH110">
        <v>0.80397532120205595</v>
      </c>
      <c r="CI110">
        <v>0.45194671859878</v>
      </c>
      <c r="CK110" t="s">
        <v>145</v>
      </c>
      <c r="CL110">
        <v>0.527636052679196</v>
      </c>
      <c r="CM110">
        <v>1.0977468947696301</v>
      </c>
      <c r="CO110" t="s">
        <v>129</v>
      </c>
      <c r="CP110">
        <v>0.45934866109156702</v>
      </c>
      <c r="CQ110">
        <v>1.1065085666202299</v>
      </c>
      <c r="CS110" t="s">
        <v>107</v>
      </c>
      <c r="CT110">
        <v>0.47538957497277801</v>
      </c>
      <c r="CU110">
        <v>0.50740817516118597</v>
      </c>
      <c r="CW110" t="s">
        <v>150</v>
      </c>
      <c r="CX110">
        <f>INDEX([1]new!$B:$B,MATCH(CW110,[1]new!$A:$A,0))</f>
        <v>1.0527205806467601</v>
      </c>
      <c r="CY110" s="2">
        <v>1.1859350378079301</v>
      </c>
      <c r="DA110" t="s">
        <v>133</v>
      </c>
      <c r="DB110">
        <v>0.51676276729677195</v>
      </c>
      <c r="DC110">
        <v>1.0511442871359662</v>
      </c>
      <c r="DE110" t="s">
        <v>57</v>
      </c>
      <c r="DF110">
        <v>0.54573754627487603</v>
      </c>
      <c r="DG110">
        <v>0.84861760457066304</v>
      </c>
    </row>
    <row r="111" spans="1:111" x14ac:dyDescent="0.2">
      <c r="A111" t="s">
        <v>32</v>
      </c>
      <c r="B111">
        <v>0.26533989526102997</v>
      </c>
      <c r="C111">
        <v>0.5375064368914324</v>
      </c>
      <c r="E111" s="1" t="s">
        <v>50</v>
      </c>
      <c r="F111" s="1">
        <v>0.23915160440657554</v>
      </c>
      <c r="G111" s="1">
        <v>1.3024061148834283</v>
      </c>
      <c r="I111" t="s">
        <v>34</v>
      </c>
      <c r="J111">
        <v>0.53337152004274901</v>
      </c>
      <c r="K111">
        <v>0.35906929774914897</v>
      </c>
      <c r="M111" t="s">
        <v>197</v>
      </c>
      <c r="N111">
        <v>0.55611875270915301</v>
      </c>
      <c r="O111">
        <v>0.573027063440119</v>
      </c>
      <c r="Q111" t="s">
        <v>111</v>
      </c>
      <c r="R111">
        <v>1.0896605125654899</v>
      </c>
      <c r="S111">
        <v>1.0976435970927101</v>
      </c>
      <c r="U111" t="s">
        <v>32</v>
      </c>
      <c r="V111">
        <v>0.53750643689143196</v>
      </c>
      <c r="W111">
        <v>0.471978716693704</v>
      </c>
      <c r="Y111" t="s">
        <v>27</v>
      </c>
      <c r="Z111">
        <v>0.69509800516060705</v>
      </c>
      <c r="AA111">
        <v>0.37191329414805602</v>
      </c>
      <c r="AC111" s="1" t="s">
        <v>40</v>
      </c>
      <c r="AD111" s="1">
        <v>0.54552775919113816</v>
      </c>
      <c r="AE111" s="1">
        <v>0.36328974052501983</v>
      </c>
      <c r="AG111" s="1" t="s">
        <v>26</v>
      </c>
      <c r="AH111" s="1">
        <v>0.53694476844721872</v>
      </c>
      <c r="AI111" s="1">
        <v>0.39421845770611608</v>
      </c>
      <c r="AK111" t="s">
        <v>197</v>
      </c>
      <c r="AL111">
        <v>0.55611875270915301</v>
      </c>
      <c r="AM111" s="2">
        <v>0.573027063440119</v>
      </c>
      <c r="AO111" t="s">
        <v>150</v>
      </c>
      <c r="AP111">
        <v>0.83807047111629396</v>
      </c>
      <c r="AQ111">
        <v>1.0527205806467601</v>
      </c>
      <c r="AS111" t="s">
        <v>32</v>
      </c>
      <c r="AT111">
        <v>0.53750643689143196</v>
      </c>
      <c r="AU111">
        <v>0.471978716693704</v>
      </c>
      <c r="AW111" t="s">
        <v>27</v>
      </c>
      <c r="AX111">
        <v>0.69509800516060705</v>
      </c>
      <c r="AY111">
        <v>0.37191329414805602</v>
      </c>
      <c r="BA111" t="s">
        <v>665</v>
      </c>
      <c r="BB111">
        <v>0.56723399327922397</v>
      </c>
      <c r="BC111">
        <v>1.25799271060999</v>
      </c>
      <c r="BE111" t="s">
        <v>308</v>
      </c>
      <c r="BF111">
        <v>0.55906567983008104</v>
      </c>
      <c r="BG111">
        <v>0.66952660350420601</v>
      </c>
      <c r="BI111" s="1" t="s">
        <v>152</v>
      </c>
      <c r="BJ111" s="1">
        <v>0.3466073783531558</v>
      </c>
      <c r="BK111" s="1">
        <v>1.1366759376977518</v>
      </c>
      <c r="BM111" t="s">
        <v>283</v>
      </c>
      <c r="BN111">
        <v>0.59505827733035455</v>
      </c>
      <c r="BO111">
        <v>1.3498918102241999</v>
      </c>
      <c r="BQ111" t="s">
        <v>257</v>
      </c>
      <c r="BR111">
        <v>0.58957783649109796</v>
      </c>
      <c r="BS111">
        <v>0.81322200169890402</v>
      </c>
      <c r="BU111" s="1" t="s">
        <v>178</v>
      </c>
      <c r="BV111" s="1">
        <v>0.88779204751616581</v>
      </c>
      <c r="BW111" s="1">
        <v>0.47021663920054152</v>
      </c>
      <c r="BY111" t="s">
        <v>103</v>
      </c>
      <c r="BZ111">
        <v>0.856683337487954</v>
      </c>
      <c r="CA111">
        <v>1.01926529767114</v>
      </c>
      <c r="CC111" t="s">
        <v>55</v>
      </c>
      <c r="CD111">
        <v>0.771553294013826</v>
      </c>
      <c r="CE111">
        <v>0.86104681308251696</v>
      </c>
      <c r="CG111" t="s">
        <v>137</v>
      </c>
      <c r="CH111">
        <v>0.80553830261654102</v>
      </c>
      <c r="CI111">
        <v>0.58214477594466196</v>
      </c>
      <c r="CK111" t="s">
        <v>23</v>
      </c>
      <c r="CL111">
        <v>0.52949350204528001</v>
      </c>
      <c r="CM111">
        <v>0.54248762563158204</v>
      </c>
      <c r="CO111" t="s">
        <v>189</v>
      </c>
      <c r="CP111">
        <v>0.46102218057912597</v>
      </c>
      <c r="CQ111">
        <v>1.11433772949425</v>
      </c>
      <c r="CS111" t="s">
        <v>121</v>
      </c>
      <c r="CT111">
        <v>0.47552957676184099</v>
      </c>
      <c r="CU111">
        <v>0.57473057784661497</v>
      </c>
      <c r="CW111" t="s">
        <v>155</v>
      </c>
      <c r="CX111">
        <f>INDEX([1]new!$B:$B,MATCH(CW111,[1]new!$A:$A,0))</f>
        <v>1.05533645560532</v>
      </c>
      <c r="CY111" s="2">
        <v>1.1472796218716801</v>
      </c>
      <c r="DA111" t="s">
        <v>118</v>
      </c>
      <c r="DB111">
        <v>0.53701138772920698</v>
      </c>
      <c r="DC111">
        <v>1.052399134026766</v>
      </c>
      <c r="DE111" t="s">
        <v>97</v>
      </c>
      <c r="DF111">
        <v>0.54712329226515999</v>
      </c>
      <c r="DG111">
        <v>0.82678348431633397</v>
      </c>
    </row>
    <row r="112" spans="1:111" x14ac:dyDescent="0.2">
      <c r="A112" t="s">
        <v>48</v>
      </c>
      <c r="B112">
        <v>0.25159889501208643</v>
      </c>
      <c r="C112">
        <v>0.54340656293997747</v>
      </c>
      <c r="E112" s="1" t="s">
        <v>137</v>
      </c>
      <c r="F112" s="1">
        <v>0.34170416494813594</v>
      </c>
      <c r="G112" s="1">
        <v>1.2951865267070719</v>
      </c>
      <c r="I112" t="s">
        <v>32</v>
      </c>
      <c r="J112">
        <v>0.53750643689143196</v>
      </c>
      <c r="K112">
        <v>0.37399725675277701</v>
      </c>
      <c r="M112" t="s">
        <v>198</v>
      </c>
      <c r="N112">
        <v>0.55805692548054597</v>
      </c>
      <c r="O112">
        <v>0.53043229897788202</v>
      </c>
      <c r="Q112" t="s">
        <v>112</v>
      </c>
      <c r="R112">
        <v>1.10643693667695</v>
      </c>
      <c r="S112">
        <v>1.3680897224551001</v>
      </c>
      <c r="U112" t="s">
        <v>48</v>
      </c>
      <c r="V112">
        <v>0.54340656293997702</v>
      </c>
      <c r="W112">
        <v>0.353971246374013</v>
      </c>
      <c r="Y112" t="s">
        <v>205</v>
      </c>
      <c r="Z112">
        <v>0.69665196543867303</v>
      </c>
      <c r="AA112">
        <v>0.90218231486390699</v>
      </c>
      <c r="AC112" s="1" t="s">
        <v>197</v>
      </c>
      <c r="AD112" s="1">
        <v>0.5561187527091529</v>
      </c>
      <c r="AE112" s="1">
        <v>0.76599868455061504</v>
      </c>
      <c r="AG112" s="1" t="s">
        <v>32</v>
      </c>
      <c r="AH112" s="1">
        <v>0.54071262756438065</v>
      </c>
      <c r="AI112" s="1">
        <v>0.37404042436101326</v>
      </c>
      <c r="AK112" t="s">
        <v>198</v>
      </c>
      <c r="AL112">
        <v>0.55805692548054597</v>
      </c>
      <c r="AM112" s="2">
        <v>0.53043229897788202</v>
      </c>
      <c r="AO112" t="s">
        <v>155</v>
      </c>
      <c r="AP112">
        <v>0.44465310797111701</v>
      </c>
      <c r="AQ112">
        <v>1.05533645560532</v>
      </c>
      <c r="AS112" t="s">
        <v>48</v>
      </c>
      <c r="AT112">
        <v>0.54340656293997702</v>
      </c>
      <c r="AU112">
        <v>0.353971246374013</v>
      </c>
      <c r="AW112" t="s">
        <v>205</v>
      </c>
      <c r="AX112">
        <v>0.69665196543867303</v>
      </c>
      <c r="AY112">
        <v>0.90218231486390699</v>
      </c>
      <c r="BA112" t="s">
        <v>151</v>
      </c>
      <c r="BB112">
        <v>0.56743618618260505</v>
      </c>
      <c r="BC112">
        <v>1.15393340770927</v>
      </c>
      <c r="BE112" t="s">
        <v>671</v>
      </c>
      <c r="BF112">
        <v>0.55969568769470601</v>
      </c>
      <c r="BG112">
        <v>0.82582334126377599</v>
      </c>
      <c r="BI112" s="1" t="s">
        <v>120</v>
      </c>
      <c r="BJ112" s="1">
        <v>0.34758777658304552</v>
      </c>
      <c r="BK112" s="1">
        <v>1.0634101412342922</v>
      </c>
      <c r="BM112" t="s">
        <v>259</v>
      </c>
      <c r="BN112">
        <v>0.59542120285270361</v>
      </c>
      <c r="BO112">
        <v>1.3554012482566031</v>
      </c>
      <c r="BQ112" t="s">
        <v>263</v>
      </c>
      <c r="BR112">
        <v>0.591618880301783</v>
      </c>
      <c r="BS112">
        <v>0.87219427570666896</v>
      </c>
      <c r="BU112" s="1" t="s">
        <v>345</v>
      </c>
      <c r="BV112" s="1">
        <v>0.88867808691638084</v>
      </c>
      <c r="BW112" s="1">
        <v>0.51308744165475229</v>
      </c>
      <c r="BY112" t="s">
        <v>94</v>
      </c>
      <c r="BZ112">
        <v>0.86050681659139305</v>
      </c>
      <c r="CA112">
        <v>1.46673592190091</v>
      </c>
      <c r="CC112" t="s">
        <v>130</v>
      </c>
      <c r="CD112">
        <v>0.77607169626051897</v>
      </c>
      <c r="CE112">
        <v>1.12818814237134</v>
      </c>
      <c r="CG112" t="s">
        <v>319</v>
      </c>
      <c r="CH112">
        <v>0.80904270789296795</v>
      </c>
      <c r="CI112">
        <v>0.69548541534105301</v>
      </c>
      <c r="CK112" t="s">
        <v>59</v>
      </c>
      <c r="CL112">
        <v>0.53692455527710004</v>
      </c>
      <c r="CM112">
        <v>0.819981233121164</v>
      </c>
      <c r="CO112" t="s">
        <v>184</v>
      </c>
      <c r="CP112">
        <v>0.46134901719274202</v>
      </c>
      <c r="CQ112">
        <v>1.1492675686913201</v>
      </c>
      <c r="CS112" t="s">
        <v>179</v>
      </c>
      <c r="CT112">
        <v>0.47562854385590603</v>
      </c>
      <c r="CU112">
        <v>0.57318074022924503</v>
      </c>
      <c r="CW112" t="s">
        <v>120</v>
      </c>
      <c r="CX112">
        <f>INDEX([1]new!$B:$B,MATCH(CW112,[1]new!$A:$A,0))</f>
        <v>1.0579669073564499</v>
      </c>
      <c r="CY112" s="2">
        <v>0.96000166512315299</v>
      </c>
      <c r="DA112" t="s">
        <v>117</v>
      </c>
      <c r="DB112">
        <v>0.60407614672477405</v>
      </c>
      <c r="DC112">
        <v>1.0541359565550721</v>
      </c>
      <c r="DE112" t="s">
        <v>173</v>
      </c>
      <c r="DF112">
        <v>0.55076951067789004</v>
      </c>
      <c r="DG112">
        <v>1.14037958306814</v>
      </c>
    </row>
    <row r="113" spans="1:111" x14ac:dyDescent="0.2">
      <c r="A113" t="s">
        <v>40</v>
      </c>
      <c r="B113">
        <v>0.22141886017121093</v>
      </c>
      <c r="C113">
        <v>0.54552775919113816</v>
      </c>
      <c r="E113" s="1" t="s">
        <v>48</v>
      </c>
      <c r="F113" s="1">
        <v>0.251057097717932</v>
      </c>
      <c r="G113" s="1">
        <v>1.2847014505662082</v>
      </c>
      <c r="I113" t="s">
        <v>48</v>
      </c>
      <c r="J113">
        <v>0.54340656293997702</v>
      </c>
      <c r="K113">
        <v>0.40625780903082098</v>
      </c>
      <c r="M113" t="s">
        <v>199</v>
      </c>
      <c r="N113">
        <v>0.58388322733930897</v>
      </c>
      <c r="O113">
        <v>0.56690018256785402</v>
      </c>
      <c r="Q113" t="s">
        <v>113</v>
      </c>
      <c r="R113">
        <v>1.3711307261402299</v>
      </c>
      <c r="S113">
        <v>0.96455830048762004</v>
      </c>
      <c r="U113" t="s">
        <v>40</v>
      </c>
      <c r="V113">
        <v>0.54552775919113805</v>
      </c>
      <c r="W113">
        <v>0.37920456053086199</v>
      </c>
      <c r="Y113" t="s">
        <v>206</v>
      </c>
      <c r="Z113">
        <v>0.712470191049139</v>
      </c>
      <c r="AA113">
        <v>1.03504460599005</v>
      </c>
      <c r="AC113" s="1" t="s">
        <v>198</v>
      </c>
      <c r="AD113" s="1">
        <v>0.55805692548054631</v>
      </c>
      <c r="AE113" s="1">
        <v>1.5964006885797153</v>
      </c>
      <c r="AG113" s="1" t="s">
        <v>40</v>
      </c>
      <c r="AH113" s="1">
        <v>0.54119298164807628</v>
      </c>
      <c r="AI113" s="1">
        <v>0.60914862686104998</v>
      </c>
      <c r="AK113" t="s">
        <v>199</v>
      </c>
      <c r="AL113">
        <v>0.58388322733930897</v>
      </c>
      <c r="AM113" s="2">
        <v>0.56690018256785402</v>
      </c>
      <c r="AO113" t="s">
        <v>120</v>
      </c>
      <c r="AP113">
        <v>1.3901729793480699</v>
      </c>
      <c r="AQ113">
        <v>1.0579669073564499</v>
      </c>
      <c r="AS113" t="s">
        <v>40</v>
      </c>
      <c r="AT113">
        <v>0.54552775919113805</v>
      </c>
      <c r="AU113">
        <v>0.37920456053086199</v>
      </c>
      <c r="AW113" t="s">
        <v>206</v>
      </c>
      <c r="AX113">
        <v>0.712470191049139</v>
      </c>
      <c r="AY113">
        <v>1.03504460599005</v>
      </c>
      <c r="BA113" t="s">
        <v>487</v>
      </c>
      <c r="BB113">
        <v>0.56873045600146599</v>
      </c>
      <c r="BC113">
        <v>1.7112306189702799</v>
      </c>
      <c r="BE113" t="s">
        <v>262</v>
      </c>
      <c r="BF113">
        <v>0.56447412194239999</v>
      </c>
      <c r="BG113">
        <v>0.54945441502964498</v>
      </c>
      <c r="BI113" s="1" t="s">
        <v>148</v>
      </c>
      <c r="BJ113" s="1">
        <v>0.34873785391651008</v>
      </c>
      <c r="BK113" s="1">
        <v>1.179228997740827</v>
      </c>
      <c r="BM113" t="s">
        <v>487</v>
      </c>
      <c r="BN113">
        <v>0.59685685024769231</v>
      </c>
      <c r="BO113">
        <v>1.2935367176103154</v>
      </c>
      <c r="BQ113" t="s">
        <v>661</v>
      </c>
      <c r="BR113">
        <v>0.59268284543082395</v>
      </c>
      <c r="BS113">
        <v>0.83305433323100897</v>
      </c>
      <c r="BU113" s="1" t="s">
        <v>319</v>
      </c>
      <c r="BV113" s="1">
        <v>0.89173461830725576</v>
      </c>
      <c r="BW113" s="1">
        <v>0.5326121975890038</v>
      </c>
      <c r="BY113" t="s">
        <v>106</v>
      </c>
      <c r="BZ113">
        <v>0.86086825172256198</v>
      </c>
      <c r="CA113">
        <v>1.01183350302037</v>
      </c>
      <c r="CC113" t="s">
        <v>304</v>
      </c>
      <c r="CD113">
        <v>0.77653163825378002</v>
      </c>
      <c r="CE113">
        <v>0.922427800928175</v>
      </c>
      <c r="CG113" t="s">
        <v>86</v>
      </c>
      <c r="CH113">
        <v>0.80928972148324496</v>
      </c>
      <c r="CI113">
        <v>0.56175827636751496</v>
      </c>
      <c r="CK113" t="s">
        <v>156</v>
      </c>
      <c r="CL113">
        <v>0.53701669548497999</v>
      </c>
      <c r="CM113">
        <v>1.2420854858689601</v>
      </c>
      <c r="CO113" t="s">
        <v>72</v>
      </c>
      <c r="CP113">
        <v>0.46191115272612498</v>
      </c>
      <c r="CQ113">
        <v>0.922827326227184</v>
      </c>
      <c r="CS113" t="s">
        <v>115</v>
      </c>
      <c r="CT113">
        <v>0.47743237621254597</v>
      </c>
      <c r="CU113">
        <v>0.579191695603538</v>
      </c>
      <c r="CW113" t="s">
        <v>154</v>
      </c>
      <c r="CX113">
        <f>INDEX([1]new!$B:$B,MATCH(CW113,[1]new!$A:$A,0))</f>
        <v>1.06056871617578</v>
      </c>
      <c r="CY113" s="2">
        <v>1.2458421654131899</v>
      </c>
      <c r="DA113" t="s">
        <v>155</v>
      </c>
      <c r="DB113">
        <v>0.65706561282627896</v>
      </c>
      <c r="DC113">
        <v>1.0542288043393011</v>
      </c>
      <c r="DE113" t="s">
        <v>304</v>
      </c>
      <c r="DF113">
        <v>0.55451775774023704</v>
      </c>
      <c r="DG113">
        <v>0.922427800928175</v>
      </c>
    </row>
    <row r="114" spans="1:111" x14ac:dyDescent="0.2">
      <c r="A114" t="s">
        <v>197</v>
      </c>
      <c r="B114">
        <v>0.43878892781259288</v>
      </c>
      <c r="C114">
        <v>0.5561187527091529</v>
      </c>
      <c r="E114" s="1" t="s">
        <v>62</v>
      </c>
      <c r="F114" s="1">
        <v>0.32871776192109381</v>
      </c>
      <c r="G114" s="1">
        <v>1.2757887196330711</v>
      </c>
      <c r="I114" t="s">
        <v>40</v>
      </c>
      <c r="J114">
        <v>0.54552775919113805</v>
      </c>
      <c r="K114">
        <v>0.60309198767889405</v>
      </c>
      <c r="M114" t="s">
        <v>200</v>
      </c>
      <c r="N114">
        <v>0.63442544737031503</v>
      </c>
      <c r="O114">
        <v>0.80805947514013698</v>
      </c>
      <c r="Q114" t="s">
        <v>114</v>
      </c>
      <c r="R114">
        <v>1.3760747311161201</v>
      </c>
      <c r="S114">
        <v>0.95113439264111899</v>
      </c>
      <c r="U114" t="s">
        <v>197</v>
      </c>
      <c r="V114">
        <v>0.55611875270915301</v>
      </c>
      <c r="W114">
        <v>1.43121575443438</v>
      </c>
      <c r="Y114" t="s">
        <v>123</v>
      </c>
      <c r="Z114">
        <v>0.71325708452014502</v>
      </c>
      <c r="AA114">
        <v>0.57945622638729399</v>
      </c>
      <c r="AC114" s="1" t="s">
        <v>199</v>
      </c>
      <c r="AD114" s="1">
        <v>0.5838832273393092</v>
      </c>
      <c r="AE114" s="1">
        <v>0.59294634854796646</v>
      </c>
      <c r="AG114" s="1" t="s">
        <v>48</v>
      </c>
      <c r="AH114" s="1">
        <v>0.54296275008888639</v>
      </c>
      <c r="AI114" s="1">
        <v>0.39886560581154085</v>
      </c>
      <c r="AK114" t="s">
        <v>200</v>
      </c>
      <c r="AL114">
        <v>0.63442544737031503</v>
      </c>
      <c r="AM114" s="2">
        <v>0.80805947514013698</v>
      </c>
      <c r="AO114" t="s">
        <v>154</v>
      </c>
      <c r="AP114">
        <v>0.44559375351341102</v>
      </c>
      <c r="AQ114">
        <v>1.06056871617578</v>
      </c>
      <c r="AS114" t="s">
        <v>197</v>
      </c>
      <c r="AT114">
        <v>0.55611875270915301</v>
      </c>
      <c r="AU114">
        <v>1.43121575443438</v>
      </c>
      <c r="AW114" t="s">
        <v>123</v>
      </c>
      <c r="AX114">
        <v>0.71325708452014502</v>
      </c>
      <c r="AY114">
        <v>0.57945622638729399</v>
      </c>
      <c r="BA114" t="s">
        <v>364</v>
      </c>
      <c r="BB114">
        <v>0.56877993325684395</v>
      </c>
      <c r="BC114">
        <v>0.66820655938992501</v>
      </c>
      <c r="BE114" t="s">
        <v>665</v>
      </c>
      <c r="BF114">
        <v>0.56723399327922397</v>
      </c>
      <c r="BG114">
        <v>1.14927023892002</v>
      </c>
      <c r="BI114" s="1" t="s">
        <v>126</v>
      </c>
      <c r="BJ114" s="1">
        <v>0.34911147292465139</v>
      </c>
      <c r="BK114" s="1">
        <v>1.3361591144284219</v>
      </c>
      <c r="BM114" t="s">
        <v>154</v>
      </c>
      <c r="BN114">
        <v>0.59804853118852375</v>
      </c>
      <c r="BO114">
        <v>1.2178705398055845</v>
      </c>
      <c r="BQ114" t="s">
        <v>660</v>
      </c>
      <c r="BR114">
        <v>0.594168729468604</v>
      </c>
      <c r="BS114">
        <v>0.89722090173654301</v>
      </c>
      <c r="BU114" s="1" t="s">
        <v>184</v>
      </c>
      <c r="BV114" s="1">
        <v>0.8941766279605049</v>
      </c>
      <c r="BW114" s="1">
        <v>0.46316130117688653</v>
      </c>
      <c r="BY114" t="s">
        <v>100</v>
      </c>
      <c r="BZ114">
        <v>0.861101078405208</v>
      </c>
      <c r="CA114">
        <v>0.988264904864122</v>
      </c>
      <c r="CC114" t="s">
        <v>78</v>
      </c>
      <c r="CD114">
        <v>0.77892142756788696</v>
      </c>
      <c r="CE114">
        <v>0.88363081529079102</v>
      </c>
      <c r="CG114" t="s">
        <v>110</v>
      </c>
      <c r="CH114">
        <v>0.80936678622742697</v>
      </c>
      <c r="CI114">
        <v>0.39671976205175502</v>
      </c>
      <c r="CK114" t="s">
        <v>159</v>
      </c>
      <c r="CL114">
        <v>0.53717051647817904</v>
      </c>
      <c r="CM114">
        <v>0.946612780544549</v>
      </c>
      <c r="CO114" t="s">
        <v>183</v>
      </c>
      <c r="CP114">
        <v>0.46265854162435799</v>
      </c>
      <c r="CQ114">
        <v>1.12687074471905</v>
      </c>
      <c r="CS114" t="s">
        <v>106</v>
      </c>
      <c r="CT114">
        <v>0.48014083936093099</v>
      </c>
      <c r="CU114">
        <v>0.49192623318180501</v>
      </c>
      <c r="CW114" t="s">
        <v>105</v>
      </c>
      <c r="CX114">
        <f>INDEX([1]new!$B:$B,MATCH(CW114,[1]new!$A:$A,0))</f>
        <v>1.06275426112145</v>
      </c>
      <c r="CY114" s="2">
        <v>1.04741399566714</v>
      </c>
      <c r="DA114" t="s">
        <v>125</v>
      </c>
      <c r="DB114">
        <v>0.52970408343035003</v>
      </c>
      <c r="DC114">
        <v>1.0609510109825171</v>
      </c>
      <c r="DE114" t="s">
        <v>78</v>
      </c>
      <c r="DF114">
        <v>0.55606849075625697</v>
      </c>
      <c r="DG114">
        <v>0.88363081529079102</v>
      </c>
    </row>
    <row r="115" spans="1:111" x14ac:dyDescent="0.2">
      <c r="A115" t="s">
        <v>198</v>
      </c>
      <c r="B115">
        <v>0.40407046215469322</v>
      </c>
      <c r="C115">
        <v>0.55805692548054631</v>
      </c>
      <c r="E115" s="1" t="s">
        <v>52</v>
      </c>
      <c r="F115" s="1">
        <v>0.2022897805046607</v>
      </c>
      <c r="G115" s="1">
        <v>1.2720227540963767</v>
      </c>
      <c r="I115" t="s">
        <v>200</v>
      </c>
      <c r="J115">
        <v>0.63442544737031503</v>
      </c>
      <c r="K115">
        <v>1.6821949682458199</v>
      </c>
      <c r="M115" t="s">
        <v>33</v>
      </c>
      <c r="N115">
        <v>0.65672638178050202</v>
      </c>
      <c r="O115">
        <v>0.49591250002287202</v>
      </c>
      <c r="Q115" t="s">
        <v>115</v>
      </c>
      <c r="R115">
        <v>1.4360439162127401</v>
      </c>
      <c r="S115">
        <v>0.98435604504998298</v>
      </c>
      <c r="U115" t="s">
        <v>198</v>
      </c>
      <c r="V115">
        <v>0.55805692548054597</v>
      </c>
      <c r="W115">
        <v>1.3628621744220999</v>
      </c>
      <c r="Y115" t="s">
        <v>124</v>
      </c>
      <c r="Z115">
        <v>0.72428711803454504</v>
      </c>
      <c r="AA115">
        <v>0.543043142755122</v>
      </c>
      <c r="AC115" s="1" t="s">
        <v>200</v>
      </c>
      <c r="AD115" s="1">
        <v>0.63442544737031548</v>
      </c>
      <c r="AE115" s="1">
        <v>1.7971942577083611</v>
      </c>
      <c r="AG115" s="1" t="s">
        <v>201</v>
      </c>
      <c r="AH115" s="1">
        <v>0.65582931955886126</v>
      </c>
      <c r="AI115" s="1">
        <v>1.6844650435193564</v>
      </c>
      <c r="AK115" t="s">
        <v>33</v>
      </c>
      <c r="AL115">
        <v>0.65672638178050202</v>
      </c>
      <c r="AM115" s="2">
        <v>0.49591250002287202</v>
      </c>
      <c r="AO115" t="s">
        <v>105</v>
      </c>
      <c r="AP115">
        <v>0.96762487310006795</v>
      </c>
      <c r="AQ115">
        <v>1.06275426112145</v>
      </c>
      <c r="AS115" t="s">
        <v>198</v>
      </c>
      <c r="AT115">
        <v>0.55805692548054597</v>
      </c>
      <c r="AU115">
        <v>1.3628621744220999</v>
      </c>
      <c r="AW115" t="s">
        <v>124</v>
      </c>
      <c r="AX115">
        <v>0.72428711803454504</v>
      </c>
      <c r="AY115">
        <v>0.543043142755122</v>
      </c>
      <c r="BA115" t="s">
        <v>666</v>
      </c>
      <c r="BB115">
        <v>0.57852301594088296</v>
      </c>
      <c r="BC115">
        <v>1.0349380403731701</v>
      </c>
      <c r="BE115" t="s">
        <v>151</v>
      </c>
      <c r="BF115">
        <v>0.56743618618260505</v>
      </c>
      <c r="BG115">
        <v>0.52712475901988098</v>
      </c>
      <c r="BI115" s="1" t="s">
        <v>118</v>
      </c>
      <c r="BJ115" s="1">
        <v>0.34912923871490575</v>
      </c>
      <c r="BK115" s="1">
        <v>1.052399134026766</v>
      </c>
      <c r="BM115" t="s">
        <v>278</v>
      </c>
      <c r="BN115">
        <v>0.60165646515807947</v>
      </c>
      <c r="BO115">
        <v>1.3362045347881251</v>
      </c>
      <c r="BQ115" t="s">
        <v>150</v>
      </c>
      <c r="BR115">
        <v>0.59493201703881604</v>
      </c>
      <c r="BS115">
        <v>0.695015801954739</v>
      </c>
      <c r="BU115" s="1" t="s">
        <v>174</v>
      </c>
      <c r="BV115" s="1">
        <v>0.89511792850673799</v>
      </c>
      <c r="BW115" s="1">
        <v>0.49612530759947232</v>
      </c>
      <c r="BY115" t="s">
        <v>89</v>
      </c>
      <c r="BZ115">
        <v>0.86144490797516204</v>
      </c>
      <c r="CA115">
        <v>1.38876450800521</v>
      </c>
      <c r="CC115" t="s">
        <v>131</v>
      </c>
      <c r="CD115">
        <v>0.78051282442737902</v>
      </c>
      <c r="CE115">
        <v>1.12323490663284</v>
      </c>
      <c r="CG115" t="s">
        <v>320</v>
      </c>
      <c r="CH115">
        <v>0.80957255221583302</v>
      </c>
      <c r="CI115">
        <v>0.68054485831660605</v>
      </c>
      <c r="CK115" t="s">
        <v>50</v>
      </c>
      <c r="CL115">
        <v>0.53958990289004705</v>
      </c>
      <c r="CM115">
        <v>0.6985522616373</v>
      </c>
      <c r="CO115" t="s">
        <v>196</v>
      </c>
      <c r="CP115">
        <v>0.46373646006385</v>
      </c>
      <c r="CQ115">
        <v>1.0815330256447699</v>
      </c>
      <c r="CS115" t="s">
        <v>143</v>
      </c>
      <c r="CT115">
        <v>0.48074216525859398</v>
      </c>
      <c r="CU115">
        <v>0.57913119621852605</v>
      </c>
      <c r="CW115" t="s">
        <v>151</v>
      </c>
      <c r="CX115">
        <f>INDEX([1]new!$B:$B,MATCH(CW115,[1]new!$A:$A,0))</f>
        <v>1.0758153952531599</v>
      </c>
      <c r="CY115" s="2">
        <v>1.23682221626189</v>
      </c>
      <c r="DA115" t="s">
        <v>136</v>
      </c>
      <c r="DB115">
        <v>0.57482881843035405</v>
      </c>
      <c r="DC115">
        <v>1.0614566830414429</v>
      </c>
      <c r="DE115" t="s">
        <v>349</v>
      </c>
      <c r="DF115">
        <v>0.55647695842276701</v>
      </c>
      <c r="DG115">
        <v>0.99729959272651103</v>
      </c>
    </row>
    <row r="116" spans="1:111" x14ac:dyDescent="0.2">
      <c r="A116" t="s">
        <v>199</v>
      </c>
      <c r="B116">
        <v>0.45684251114839419</v>
      </c>
      <c r="C116">
        <v>0.5838832273393092</v>
      </c>
      <c r="E116" s="1" t="s">
        <v>49</v>
      </c>
      <c r="F116" s="1">
        <v>0.25515086369093859</v>
      </c>
      <c r="G116" s="1">
        <v>1.2555757145913036</v>
      </c>
      <c r="I116" t="s">
        <v>33</v>
      </c>
      <c r="J116">
        <v>0.65672638178050202</v>
      </c>
      <c r="K116">
        <v>0.379051024888095</v>
      </c>
      <c r="M116" t="s">
        <v>201</v>
      </c>
      <c r="N116">
        <v>0.665511103718746</v>
      </c>
      <c r="O116">
        <v>0.93972712359470201</v>
      </c>
      <c r="Q116" t="s">
        <v>116</v>
      </c>
      <c r="R116">
        <v>1.38454368442683</v>
      </c>
      <c r="S116">
        <v>1.0362850860732999</v>
      </c>
      <c r="U116" t="s">
        <v>199</v>
      </c>
      <c r="V116">
        <v>0.58388322733930897</v>
      </c>
      <c r="W116">
        <v>1.4569160944910799</v>
      </c>
      <c r="Y116" t="s">
        <v>208</v>
      </c>
      <c r="Z116">
        <v>0.72688239260626797</v>
      </c>
      <c r="AA116">
        <v>1.1049565860413399</v>
      </c>
      <c r="AC116" s="1" t="s">
        <v>33</v>
      </c>
      <c r="AD116" s="1">
        <v>0.6567263817805018</v>
      </c>
      <c r="AE116" s="1">
        <v>0.43973123675679987</v>
      </c>
      <c r="AG116" s="1" t="s">
        <v>33</v>
      </c>
      <c r="AH116" s="1">
        <v>0.6603415736450694</v>
      </c>
      <c r="AI116" s="1">
        <v>0.38227848046084123</v>
      </c>
      <c r="AK116" t="s">
        <v>201</v>
      </c>
      <c r="AL116">
        <v>0.665511103718746</v>
      </c>
      <c r="AM116" s="2">
        <v>0.93972712359470201</v>
      </c>
      <c r="AO116" t="s">
        <v>151</v>
      </c>
      <c r="AP116">
        <v>0.83068902829874802</v>
      </c>
      <c r="AQ116">
        <v>1.0758153952531599</v>
      </c>
      <c r="AS116" t="s">
        <v>199</v>
      </c>
      <c r="AT116">
        <v>0.58388322733930897</v>
      </c>
      <c r="AU116">
        <v>1.4569160944910799</v>
      </c>
      <c r="AW116" t="s">
        <v>208</v>
      </c>
      <c r="AX116">
        <v>0.72688239260626797</v>
      </c>
      <c r="AY116">
        <v>1.1049565860413399</v>
      </c>
      <c r="BA116" t="s">
        <v>71</v>
      </c>
      <c r="BB116">
        <v>0.58337718144797301</v>
      </c>
      <c r="BC116">
        <v>0.64675678753889798</v>
      </c>
      <c r="BE116" t="s">
        <v>487</v>
      </c>
      <c r="BF116">
        <v>0.56873045600146599</v>
      </c>
      <c r="BG116">
        <v>0.89145024787818905</v>
      </c>
      <c r="BI116" s="1" t="s">
        <v>107</v>
      </c>
      <c r="BJ116" s="1">
        <v>0.34930331265096543</v>
      </c>
      <c r="BK116" s="1">
        <v>1.0029509602350044</v>
      </c>
      <c r="BM116" t="s">
        <v>109</v>
      </c>
      <c r="BN116">
        <v>0.60186253189255845</v>
      </c>
      <c r="BO116">
        <v>0.97571378051273772</v>
      </c>
      <c r="BQ116" t="s">
        <v>128</v>
      </c>
      <c r="BR116">
        <v>0.594965624074001</v>
      </c>
      <c r="BS116">
        <v>0.61182625587415496</v>
      </c>
      <c r="BU116" s="1" t="s">
        <v>355</v>
      </c>
      <c r="BV116" s="1">
        <v>0.90334385807039741</v>
      </c>
      <c r="BW116" s="1">
        <v>0.41681626844575981</v>
      </c>
      <c r="BY116" t="s">
        <v>102</v>
      </c>
      <c r="BZ116">
        <v>0.86386358686396203</v>
      </c>
      <c r="CA116">
        <v>0.96455118295784004</v>
      </c>
      <c r="CC116" t="s">
        <v>76</v>
      </c>
      <c r="CD116">
        <v>0.78499576638679003</v>
      </c>
      <c r="CE116">
        <v>0.836331441388525</v>
      </c>
      <c r="CG116" t="s">
        <v>133</v>
      </c>
      <c r="CH116">
        <v>0.815413388407082</v>
      </c>
      <c r="CI116">
        <v>0.51641746259979604</v>
      </c>
      <c r="CK116" t="s">
        <v>146</v>
      </c>
      <c r="CL116">
        <v>0.54201448574580702</v>
      </c>
      <c r="CM116">
        <v>1.1335692316625301</v>
      </c>
      <c r="CO116" t="s">
        <v>195</v>
      </c>
      <c r="CP116">
        <v>0.46434695728854097</v>
      </c>
      <c r="CQ116">
        <v>1.1610219235498001</v>
      </c>
      <c r="CS116" t="s">
        <v>110</v>
      </c>
      <c r="CT116">
        <v>0.48119270657216001</v>
      </c>
      <c r="CU116">
        <v>0.39671976205175502</v>
      </c>
      <c r="CW116" t="s">
        <v>138</v>
      </c>
      <c r="CX116">
        <f>INDEX([1]new!$B:$B,MATCH(CW116,[1]new!$A:$A,0))</f>
        <v>1.07777343821879</v>
      </c>
      <c r="CY116" s="2">
        <v>1.12859886543849</v>
      </c>
      <c r="DA116" t="s">
        <v>120</v>
      </c>
      <c r="DB116">
        <v>0.576822538014236</v>
      </c>
      <c r="DC116">
        <v>1.0634101412342922</v>
      </c>
      <c r="DE116" t="s">
        <v>90</v>
      </c>
      <c r="DF116">
        <v>0.55674420162541505</v>
      </c>
      <c r="DG116">
        <v>0.87648899391439306</v>
      </c>
    </row>
    <row r="117" spans="1:111" x14ac:dyDescent="0.2">
      <c r="A117" t="s">
        <v>200</v>
      </c>
      <c r="B117">
        <v>0.39987359708820985</v>
      </c>
      <c r="C117">
        <v>0.63442544737031548</v>
      </c>
      <c r="E117" s="1" t="s">
        <v>557</v>
      </c>
      <c r="F117" s="1">
        <v>0.38031093376959973</v>
      </c>
      <c r="G117" s="1">
        <v>1.2472756268289706</v>
      </c>
      <c r="I117" t="s">
        <v>201</v>
      </c>
      <c r="J117">
        <v>0.665511103718746</v>
      </c>
      <c r="K117">
        <v>1.6666914650543101</v>
      </c>
      <c r="M117" t="s">
        <v>202</v>
      </c>
      <c r="N117">
        <v>0.67056730679841203</v>
      </c>
      <c r="O117">
        <v>0.94073604746102002</v>
      </c>
      <c r="Q117" t="s">
        <v>117</v>
      </c>
      <c r="R117">
        <v>1.55568354796356</v>
      </c>
      <c r="S117">
        <v>1.03684921685619</v>
      </c>
      <c r="U117" t="s">
        <v>33</v>
      </c>
      <c r="V117">
        <v>0.65672638178050202</v>
      </c>
      <c r="W117">
        <v>0.46179284415513899</v>
      </c>
      <c r="Y117" t="s">
        <v>209</v>
      </c>
      <c r="Z117">
        <v>0.72866942749421204</v>
      </c>
      <c r="AA117">
        <v>1.0902497519596701</v>
      </c>
      <c r="AC117" s="1" t="s">
        <v>201</v>
      </c>
      <c r="AD117" s="1">
        <v>0.66551110371874578</v>
      </c>
      <c r="AE117" s="1">
        <v>0.70874563315282368</v>
      </c>
      <c r="AG117" s="1" t="s">
        <v>202</v>
      </c>
      <c r="AH117" s="1">
        <v>0.67764066456192684</v>
      </c>
      <c r="AI117" s="1">
        <v>2.1464791081784065</v>
      </c>
      <c r="AK117" t="s">
        <v>202</v>
      </c>
      <c r="AL117">
        <v>0.67056730679841203</v>
      </c>
      <c r="AM117" s="2">
        <v>0.94073604746102002</v>
      </c>
      <c r="AO117" t="s">
        <v>138</v>
      </c>
      <c r="AP117">
        <v>0.89871016379447399</v>
      </c>
      <c r="AQ117">
        <v>1.07777343821879</v>
      </c>
      <c r="AS117" t="s">
        <v>33</v>
      </c>
      <c r="AT117">
        <v>0.65672638178050202</v>
      </c>
      <c r="AU117">
        <v>0.46179284415513899</v>
      </c>
      <c r="AW117" t="s">
        <v>209</v>
      </c>
      <c r="AX117">
        <v>0.72866942749421204</v>
      </c>
      <c r="AY117">
        <v>1.0902497519596701</v>
      </c>
      <c r="BA117" t="s">
        <v>134</v>
      </c>
      <c r="BB117">
        <v>0.58517067130332401</v>
      </c>
      <c r="BC117">
        <v>0.84848705141201397</v>
      </c>
      <c r="BE117" t="s">
        <v>364</v>
      </c>
      <c r="BF117">
        <v>0.56877993325684395</v>
      </c>
      <c r="BG117">
        <v>0.75800124536314895</v>
      </c>
      <c r="BI117" s="1" t="s">
        <v>112</v>
      </c>
      <c r="BJ117" s="1">
        <v>0.35022000806472414</v>
      </c>
      <c r="BK117" s="1">
        <v>1.3361303693140183</v>
      </c>
      <c r="BM117" t="s">
        <v>106</v>
      </c>
      <c r="BN117">
        <v>0.60301490573785232</v>
      </c>
      <c r="BO117">
        <v>1.0372670925048477</v>
      </c>
      <c r="BQ117" t="s">
        <v>106</v>
      </c>
      <c r="BR117">
        <v>0.59676513217772698</v>
      </c>
      <c r="BS117">
        <v>0.49192623318180501</v>
      </c>
      <c r="BU117" s="1" t="s">
        <v>111</v>
      </c>
      <c r="BV117" s="1">
        <v>0.90522972519830824</v>
      </c>
      <c r="BW117" s="1">
        <v>0.44468750519973438</v>
      </c>
      <c r="BY117" t="s">
        <v>95</v>
      </c>
      <c r="BZ117">
        <v>0.86481182545503898</v>
      </c>
      <c r="CA117">
        <v>1.41052233901458</v>
      </c>
      <c r="CC117" t="s">
        <v>188</v>
      </c>
      <c r="CD117">
        <v>0.78514998012359905</v>
      </c>
      <c r="CE117">
        <v>0.86411189018849299</v>
      </c>
      <c r="CG117" t="s">
        <v>90</v>
      </c>
      <c r="CH117">
        <v>0.82186602019904997</v>
      </c>
      <c r="CI117">
        <v>0.55674420162541505</v>
      </c>
      <c r="CK117" t="s">
        <v>153</v>
      </c>
      <c r="CL117">
        <v>0.55299756877360895</v>
      </c>
      <c r="CM117">
        <v>1.2443862722985899</v>
      </c>
      <c r="CO117" t="s">
        <v>99</v>
      </c>
      <c r="CP117">
        <v>0.46546755032130699</v>
      </c>
      <c r="CQ117">
        <v>0.99354733857716304</v>
      </c>
      <c r="CS117" t="s">
        <v>114</v>
      </c>
      <c r="CT117">
        <v>0.48162257182366802</v>
      </c>
      <c r="CU117">
        <v>0.57706918230114401</v>
      </c>
      <c r="CW117" t="s">
        <v>125</v>
      </c>
      <c r="CX117">
        <f>INDEX([1]new!$B:$B,MATCH(CW117,[1]new!$A:$A,0))</f>
        <v>1.0787290204443001</v>
      </c>
      <c r="CY117" s="2">
        <v>0.85943043523544704</v>
      </c>
      <c r="DA117" t="s">
        <v>150</v>
      </c>
      <c r="DB117">
        <v>0.69569707335485997</v>
      </c>
      <c r="DC117">
        <v>1.0704427777403553</v>
      </c>
      <c r="DE117" t="s">
        <v>59</v>
      </c>
      <c r="DF117">
        <v>0.55765833842502399</v>
      </c>
      <c r="DG117">
        <v>0.869697859293871</v>
      </c>
    </row>
    <row r="118" spans="1:111" x14ac:dyDescent="0.2">
      <c r="A118" t="s">
        <v>33</v>
      </c>
      <c r="B118">
        <v>0.21701567825951087</v>
      </c>
      <c r="C118">
        <v>0.6567263817805018</v>
      </c>
      <c r="E118" s="1" t="s">
        <v>45</v>
      </c>
      <c r="F118" s="1">
        <v>0.24345254695099791</v>
      </c>
      <c r="G118" s="1">
        <v>1.2356406921924143</v>
      </c>
      <c r="I118" t="s">
        <v>202</v>
      </c>
      <c r="J118">
        <v>0.67056730679841203</v>
      </c>
      <c r="K118">
        <v>2.1379522658457102</v>
      </c>
      <c r="M118" t="s">
        <v>203</v>
      </c>
      <c r="N118">
        <v>0.67469249696760103</v>
      </c>
      <c r="O118">
        <v>0.91923078243266199</v>
      </c>
      <c r="Q118" t="s">
        <v>118</v>
      </c>
      <c r="R118">
        <v>1.34316630041286</v>
      </c>
      <c r="S118">
        <v>1.0339192847849901</v>
      </c>
      <c r="U118" t="s">
        <v>204</v>
      </c>
      <c r="V118">
        <v>0.68058115239069605</v>
      </c>
      <c r="W118">
        <v>1.2441894582628901</v>
      </c>
      <c r="Y118" t="s">
        <v>210</v>
      </c>
      <c r="Z118">
        <v>0.72922169023637795</v>
      </c>
      <c r="AA118">
        <v>1.14983940381964</v>
      </c>
      <c r="AC118" s="1" t="s">
        <v>202</v>
      </c>
      <c r="AD118" s="1">
        <v>0.6705673067984117</v>
      </c>
      <c r="AE118" s="1">
        <v>1.5702796942450545</v>
      </c>
      <c r="AG118" s="1" t="s">
        <v>204</v>
      </c>
      <c r="AH118" s="1">
        <v>0.68270971622001764</v>
      </c>
      <c r="AI118" s="1">
        <v>1.4345705733257432</v>
      </c>
      <c r="AK118" t="s">
        <v>203</v>
      </c>
      <c r="AL118">
        <v>0.67469249696760103</v>
      </c>
      <c r="AM118" s="2">
        <v>0.91923078243266199</v>
      </c>
      <c r="AO118" t="s">
        <v>125</v>
      </c>
      <c r="AP118">
        <v>1.4103637747612201</v>
      </c>
      <c r="AQ118">
        <v>1.0787290204443001</v>
      </c>
      <c r="AS118" t="s">
        <v>204</v>
      </c>
      <c r="AT118">
        <v>0.68058115239069605</v>
      </c>
      <c r="AU118">
        <v>1.2441894582628901</v>
      </c>
      <c r="AW118" t="s">
        <v>210</v>
      </c>
      <c r="AX118">
        <v>0.72922169023637795</v>
      </c>
      <c r="AY118">
        <v>1.14983940381964</v>
      </c>
      <c r="BA118" t="s">
        <v>132</v>
      </c>
      <c r="BB118">
        <v>0.58628162498266601</v>
      </c>
      <c r="BC118">
        <v>0.837401330661111</v>
      </c>
      <c r="BE118" t="s">
        <v>260</v>
      </c>
      <c r="BF118">
        <v>0.57599357089205505</v>
      </c>
      <c r="BG118">
        <v>0.71380878900265898</v>
      </c>
      <c r="BI118" s="1" t="s">
        <v>115</v>
      </c>
      <c r="BJ118" s="1">
        <v>0.35029914197087386</v>
      </c>
      <c r="BK118" s="1">
        <v>0.99966136202704736</v>
      </c>
      <c r="BM118" t="s">
        <v>151</v>
      </c>
      <c r="BN118">
        <v>0.60394703853015308</v>
      </c>
      <c r="BO118">
        <v>1.2358048846511227</v>
      </c>
      <c r="BQ118" t="s">
        <v>110</v>
      </c>
      <c r="BR118">
        <v>0.60563939370351605</v>
      </c>
      <c r="BS118">
        <v>0.39671976205175502</v>
      </c>
      <c r="BU118" s="1" t="s">
        <v>347</v>
      </c>
      <c r="BV118" s="1">
        <v>0.90526348762398368</v>
      </c>
      <c r="BW118" s="1">
        <v>0.5486378357010312</v>
      </c>
      <c r="BY118" t="s">
        <v>138</v>
      </c>
      <c r="BZ118">
        <v>0.86907888538828804</v>
      </c>
      <c r="CA118">
        <v>1.07777343821879</v>
      </c>
      <c r="CC118" t="s">
        <v>181</v>
      </c>
      <c r="CD118">
        <v>0.78778904656328597</v>
      </c>
      <c r="CE118">
        <v>0.91058032980900006</v>
      </c>
      <c r="CG118" t="s">
        <v>93</v>
      </c>
      <c r="CH118">
        <v>0.82227205460563602</v>
      </c>
      <c r="CI118">
        <v>0.60004133633698198</v>
      </c>
      <c r="CK118" t="s">
        <v>158</v>
      </c>
      <c r="CL118">
        <v>0.55513239765757505</v>
      </c>
      <c r="CM118">
        <v>0.99220233597512097</v>
      </c>
      <c r="CO118" t="s">
        <v>178</v>
      </c>
      <c r="CP118">
        <v>0.46549860623053102</v>
      </c>
      <c r="CQ118">
        <v>1.1514567494155701</v>
      </c>
      <c r="CS118" t="s">
        <v>130</v>
      </c>
      <c r="CT118">
        <v>0.48176117123849299</v>
      </c>
      <c r="CU118">
        <v>0.63098662012751605</v>
      </c>
      <c r="CW118" t="s">
        <v>132</v>
      </c>
      <c r="CX118">
        <f>INDEX([1]new!$B:$B,MATCH(CW118,[1]new!$A:$A,0))</f>
        <v>1.0796279657822601</v>
      </c>
      <c r="CY118" s="2">
        <v>1.10714341135818</v>
      </c>
      <c r="DA118" t="s">
        <v>122</v>
      </c>
      <c r="DB118">
        <v>0.57079482389205405</v>
      </c>
      <c r="DC118">
        <v>1.07309432870401</v>
      </c>
      <c r="DE118" t="s">
        <v>195</v>
      </c>
      <c r="DF118">
        <v>0.56092044321676304</v>
      </c>
      <c r="DG118">
        <v>1.1610219235498001</v>
      </c>
    </row>
    <row r="119" spans="1:111" x14ac:dyDescent="0.2">
      <c r="A119" t="s">
        <v>201</v>
      </c>
      <c r="B119">
        <v>0.35191128095675228</v>
      </c>
      <c r="C119">
        <v>0.66551110371874578</v>
      </c>
      <c r="E119" s="1" t="s">
        <v>46</v>
      </c>
      <c r="F119" s="1">
        <v>0.25493088842911343</v>
      </c>
      <c r="G119" s="1">
        <v>1.2279323607577386</v>
      </c>
      <c r="I119" t="s">
        <v>203</v>
      </c>
      <c r="J119">
        <v>0.67469249696760103</v>
      </c>
      <c r="K119">
        <v>1.8523170571524601</v>
      </c>
      <c r="M119" t="s">
        <v>204</v>
      </c>
      <c r="N119">
        <v>0.68058115239069605</v>
      </c>
      <c r="O119">
        <v>0.472137876989217</v>
      </c>
      <c r="Q119" t="s">
        <v>119</v>
      </c>
      <c r="R119">
        <v>1.3240722962274001</v>
      </c>
      <c r="S119">
        <v>1.02619657065137</v>
      </c>
      <c r="U119" t="s">
        <v>98</v>
      </c>
      <c r="V119">
        <v>0.68263303886831606</v>
      </c>
      <c r="W119">
        <v>0.67906766252702</v>
      </c>
      <c r="Y119" t="s">
        <v>211</v>
      </c>
      <c r="Z119">
        <v>0.72973000810270305</v>
      </c>
      <c r="AA119">
        <v>0.79756930198069798</v>
      </c>
      <c r="AC119" s="1" t="s">
        <v>203</v>
      </c>
      <c r="AD119" s="1">
        <v>0.67469249696760081</v>
      </c>
      <c r="AE119" s="1">
        <v>0.91558718632763214</v>
      </c>
      <c r="AG119" s="1" t="s">
        <v>205</v>
      </c>
      <c r="AH119" s="1">
        <v>0.68733364758668114</v>
      </c>
      <c r="AI119" s="1">
        <v>1.5933835890276977</v>
      </c>
      <c r="AK119" t="s">
        <v>204</v>
      </c>
      <c r="AL119">
        <v>0.68058115239069605</v>
      </c>
      <c r="AM119" s="2">
        <v>0.472137876989217</v>
      </c>
      <c r="AO119" t="s">
        <v>132</v>
      </c>
      <c r="AP119">
        <v>2.1096330670405399</v>
      </c>
      <c r="AQ119">
        <v>1.0796279657822601</v>
      </c>
      <c r="AS119" t="s">
        <v>98</v>
      </c>
      <c r="AT119">
        <v>0.68263303886831606</v>
      </c>
      <c r="AU119">
        <v>0.67906766252702</v>
      </c>
      <c r="AW119" t="s">
        <v>211</v>
      </c>
      <c r="AX119">
        <v>0.72973000810270305</v>
      </c>
      <c r="AY119">
        <v>0.79756930198069798</v>
      </c>
      <c r="BA119" t="s">
        <v>661</v>
      </c>
      <c r="BB119">
        <v>0.59268284543082395</v>
      </c>
      <c r="BC119">
        <v>1.2405905172641101</v>
      </c>
      <c r="BE119" t="s">
        <v>666</v>
      </c>
      <c r="BF119">
        <v>0.57852301594088296</v>
      </c>
      <c r="BG119">
        <v>0.96084869697531095</v>
      </c>
      <c r="BI119" s="1" t="s">
        <v>133</v>
      </c>
      <c r="BJ119" s="1">
        <v>0.35032204096726949</v>
      </c>
      <c r="BK119" s="1">
        <v>1.0511442871359662</v>
      </c>
      <c r="BM119" t="s">
        <v>263</v>
      </c>
      <c r="BN119">
        <v>0.60435906389050176</v>
      </c>
      <c r="BO119">
        <v>1.442999929270917</v>
      </c>
      <c r="BQ119" t="s">
        <v>266</v>
      </c>
      <c r="BR119">
        <v>0.60696583435867502</v>
      </c>
      <c r="BS119">
        <v>0.81758631785315605</v>
      </c>
      <c r="BU119" s="1" t="s">
        <v>474</v>
      </c>
      <c r="BV119" s="1">
        <v>0.91060585408890349</v>
      </c>
      <c r="BW119" s="1">
        <v>0.38813381197558994</v>
      </c>
      <c r="BY119" t="s">
        <v>141</v>
      </c>
      <c r="BZ119">
        <v>0.87595300304011603</v>
      </c>
      <c r="CA119">
        <v>1.3963483215953501</v>
      </c>
      <c r="CC119" t="s">
        <v>81</v>
      </c>
      <c r="CD119">
        <v>0.78915262290174604</v>
      </c>
      <c r="CE119">
        <v>0.82004191498783396</v>
      </c>
      <c r="CG119" t="s">
        <v>111</v>
      </c>
      <c r="CH119">
        <v>0.82461615386745202</v>
      </c>
      <c r="CI119">
        <v>0.480394146890466</v>
      </c>
      <c r="CK119" t="s">
        <v>48</v>
      </c>
      <c r="CL119">
        <v>0.55520489231126002</v>
      </c>
      <c r="CM119">
        <v>0.54055529281710402</v>
      </c>
      <c r="CO119" t="s">
        <v>62</v>
      </c>
      <c r="CP119">
        <v>0.466783372354242</v>
      </c>
      <c r="CQ119">
        <v>0.85896424943702998</v>
      </c>
      <c r="CS119" t="s">
        <v>142</v>
      </c>
      <c r="CT119">
        <v>0.48316239984299802</v>
      </c>
      <c r="CU119">
        <v>0.48332748085952199</v>
      </c>
      <c r="CW119" t="s">
        <v>139</v>
      </c>
      <c r="CX119">
        <f>INDEX([1]new!$B:$B,MATCH(CW119,[1]new!$A:$A,0))</f>
        <v>1.08149788330889</v>
      </c>
      <c r="CY119" s="2">
        <v>1.0944012644689101</v>
      </c>
      <c r="DA119" t="s">
        <v>132</v>
      </c>
      <c r="DB119">
        <v>0.57925815275702197</v>
      </c>
      <c r="DC119">
        <v>1.0773197703542381</v>
      </c>
      <c r="DE119" t="s">
        <v>86</v>
      </c>
      <c r="DF119">
        <v>0.56175827636751496</v>
      </c>
      <c r="DG119">
        <v>0.90945586312712701</v>
      </c>
    </row>
    <row r="120" spans="1:111" x14ac:dyDescent="0.2">
      <c r="A120" t="s">
        <v>202</v>
      </c>
      <c r="B120">
        <v>0.35826260995110226</v>
      </c>
      <c r="C120">
        <v>0.6705673067984117</v>
      </c>
      <c r="E120" s="1" t="s">
        <v>167</v>
      </c>
      <c r="F120" s="1">
        <v>0.24773926844863672</v>
      </c>
      <c r="G120" s="1">
        <v>1.2067454362102472</v>
      </c>
      <c r="I120" t="s">
        <v>204</v>
      </c>
      <c r="J120">
        <v>0.68058115239069605</v>
      </c>
      <c r="K120">
        <v>1.41522464877948</v>
      </c>
      <c r="M120" t="s">
        <v>27</v>
      </c>
      <c r="N120">
        <v>0.69509800516060705</v>
      </c>
      <c r="O120">
        <v>0.63481004469341895</v>
      </c>
      <c r="Q120" t="s">
        <v>120</v>
      </c>
      <c r="R120">
        <v>1.3901729793480699</v>
      </c>
      <c r="S120">
        <v>1.0579669073564499</v>
      </c>
      <c r="U120" t="s">
        <v>27</v>
      </c>
      <c r="V120">
        <v>0.69509800516060705</v>
      </c>
      <c r="W120">
        <v>0.437506455752731</v>
      </c>
      <c r="Y120" t="s">
        <v>212</v>
      </c>
      <c r="Z120">
        <v>0.731479877963366</v>
      </c>
      <c r="AA120">
        <v>1.0251873507559099</v>
      </c>
      <c r="AC120" s="1" t="s">
        <v>204</v>
      </c>
      <c r="AD120" s="1">
        <v>0.68058115239069616</v>
      </c>
      <c r="AE120" s="1">
        <v>1.8097519874010124</v>
      </c>
      <c r="AG120" s="1" t="s">
        <v>98</v>
      </c>
      <c r="AH120" s="1">
        <v>0.68866345842278776</v>
      </c>
      <c r="AI120" s="1">
        <v>0.6024716662497438</v>
      </c>
      <c r="AK120" t="s">
        <v>27</v>
      </c>
      <c r="AL120">
        <v>0.69509800516060705</v>
      </c>
      <c r="AM120" s="2">
        <v>0.63481004469341895</v>
      </c>
      <c r="AO120" t="s">
        <v>139</v>
      </c>
      <c r="AP120">
        <v>0.90926468986374598</v>
      </c>
      <c r="AQ120">
        <v>1.08149788330889</v>
      </c>
      <c r="AS120" t="s">
        <v>27</v>
      </c>
      <c r="AT120">
        <v>0.69509800516060705</v>
      </c>
      <c r="AU120">
        <v>0.437506455752731</v>
      </c>
      <c r="AW120" t="s">
        <v>212</v>
      </c>
      <c r="AX120">
        <v>0.731479877963366</v>
      </c>
      <c r="AY120">
        <v>1.0251873507559099</v>
      </c>
      <c r="BA120" t="s">
        <v>660</v>
      </c>
      <c r="BB120">
        <v>0.594168729468604</v>
      </c>
      <c r="BC120">
        <v>1.2206166902990701</v>
      </c>
      <c r="BE120" t="s">
        <v>283</v>
      </c>
      <c r="BF120">
        <v>0.58184873950926597</v>
      </c>
      <c r="BG120">
        <v>0.79665737625462096</v>
      </c>
      <c r="BI120" s="1" t="s">
        <v>116</v>
      </c>
      <c r="BJ120" s="1">
        <v>0.35268604753851912</v>
      </c>
      <c r="BK120" s="1">
        <v>1.0486171376714555</v>
      </c>
      <c r="BM120" t="s">
        <v>150</v>
      </c>
      <c r="BN120">
        <v>0.60479579279282947</v>
      </c>
      <c r="BO120">
        <v>1.171221072678027</v>
      </c>
      <c r="BQ120" t="s">
        <v>278</v>
      </c>
      <c r="BR120">
        <v>0.609469469202505</v>
      </c>
      <c r="BS120">
        <v>0.80306283468773298</v>
      </c>
      <c r="BU120" s="1" t="s">
        <v>359</v>
      </c>
      <c r="BV120" s="1">
        <v>0.91113454110009628</v>
      </c>
      <c r="BW120" s="1">
        <v>0.40245191217172926</v>
      </c>
      <c r="BY120" t="s">
        <v>105</v>
      </c>
      <c r="BZ120">
        <v>0.87894045793759401</v>
      </c>
      <c r="CA120">
        <v>1.06275426112145</v>
      </c>
      <c r="CC120" t="s">
        <v>309</v>
      </c>
      <c r="CD120">
        <v>0.792431017563065</v>
      </c>
      <c r="CE120">
        <v>1.1274804055870999</v>
      </c>
      <c r="CG120" t="s">
        <v>350</v>
      </c>
      <c r="CH120">
        <v>0.82563771916252005</v>
      </c>
      <c r="CI120">
        <v>0.58384059326106197</v>
      </c>
      <c r="CK120" t="s">
        <v>69</v>
      </c>
      <c r="CL120">
        <v>0.55580773802457695</v>
      </c>
      <c r="CM120">
        <v>0.78438832966293504</v>
      </c>
      <c r="CO120" t="s">
        <v>109</v>
      </c>
      <c r="CP120">
        <v>0.46956356683824402</v>
      </c>
      <c r="CQ120">
        <v>0.96360611463961698</v>
      </c>
      <c r="CS120" t="s">
        <v>173</v>
      </c>
      <c r="CT120">
        <v>0.48334416759409499</v>
      </c>
      <c r="CU120">
        <v>0.55076951067789004</v>
      </c>
      <c r="CW120" t="s">
        <v>122</v>
      </c>
      <c r="CX120">
        <f>INDEX([1]new!$B:$B,MATCH(CW120,[1]new!$A:$A,0))</f>
        <v>1.08248923687489</v>
      </c>
      <c r="CY120" s="2">
        <v>0.98697367645558798</v>
      </c>
      <c r="DA120" t="s">
        <v>105</v>
      </c>
      <c r="DB120">
        <v>0.52812566118373405</v>
      </c>
      <c r="DC120">
        <v>1.0822763838390259</v>
      </c>
      <c r="DE120" t="s">
        <v>87</v>
      </c>
      <c r="DF120">
        <v>0.56253488531827001</v>
      </c>
      <c r="DG120">
        <v>0.93378167561534398</v>
      </c>
    </row>
    <row r="121" spans="1:111" x14ac:dyDescent="0.2">
      <c r="A121" t="s">
        <v>203</v>
      </c>
      <c r="B121">
        <v>0.39136605251932916</v>
      </c>
      <c r="C121">
        <v>0.67469249696760081</v>
      </c>
      <c r="E121" s="1" t="s">
        <v>558</v>
      </c>
      <c r="F121" s="1">
        <v>0.51138028255219659</v>
      </c>
      <c r="G121" s="1">
        <v>1.1955997972778816</v>
      </c>
      <c r="I121" t="s">
        <v>98</v>
      </c>
      <c r="J121">
        <v>0.68263303886831606</v>
      </c>
      <c r="K121">
        <v>0.60250933843721399</v>
      </c>
      <c r="M121" t="s">
        <v>205</v>
      </c>
      <c r="N121">
        <v>0.69665196543867303</v>
      </c>
      <c r="O121">
        <v>0.97772208929946203</v>
      </c>
      <c r="Q121" t="s">
        <v>121</v>
      </c>
      <c r="R121">
        <v>1.3661056055324701</v>
      </c>
      <c r="S121">
        <v>1.0376624569430399</v>
      </c>
      <c r="U121" t="s">
        <v>123</v>
      </c>
      <c r="V121">
        <v>0.71325708452014502</v>
      </c>
      <c r="W121">
        <v>0.91635128238116503</v>
      </c>
      <c r="Y121" t="s">
        <v>214</v>
      </c>
      <c r="Z121">
        <v>0.735724024571901</v>
      </c>
      <c r="AA121">
        <v>1.02068828120111</v>
      </c>
      <c r="AC121" s="1" t="s">
        <v>98</v>
      </c>
      <c r="AD121" s="1">
        <v>0.68263303886831628</v>
      </c>
      <c r="AE121" s="1">
        <v>1.6044813237112954</v>
      </c>
      <c r="AG121" s="1" t="s">
        <v>27</v>
      </c>
      <c r="AH121" s="1">
        <v>0.69026533038434013</v>
      </c>
      <c r="AI121" s="1">
        <v>0.41809319350828711</v>
      </c>
      <c r="AK121" t="s">
        <v>205</v>
      </c>
      <c r="AL121">
        <v>0.69665196543867303</v>
      </c>
      <c r="AM121" s="2">
        <v>0.97772208929946203</v>
      </c>
      <c r="AO121" t="s">
        <v>122</v>
      </c>
      <c r="AP121">
        <v>1.4023739821083101</v>
      </c>
      <c r="AQ121">
        <v>1.08248923687489</v>
      </c>
      <c r="AS121" t="s">
        <v>123</v>
      </c>
      <c r="AT121">
        <v>0.71325708452014502</v>
      </c>
      <c r="AU121">
        <v>0.91635128238116503</v>
      </c>
      <c r="AW121" t="s">
        <v>214</v>
      </c>
      <c r="AX121">
        <v>0.735724024571901</v>
      </c>
      <c r="AY121">
        <v>1.02068828120111</v>
      </c>
      <c r="BA121" t="s">
        <v>150</v>
      </c>
      <c r="BB121">
        <v>0.59493201703881604</v>
      </c>
      <c r="BC121">
        <v>1.0721047306187399</v>
      </c>
      <c r="BE121" t="s">
        <v>71</v>
      </c>
      <c r="BF121">
        <v>0.58337718144797301</v>
      </c>
      <c r="BG121">
        <v>0.40935537791174398</v>
      </c>
      <c r="BI121" s="1" t="s">
        <v>145</v>
      </c>
      <c r="BJ121" s="1">
        <v>0.35309472020894589</v>
      </c>
      <c r="BK121" s="1">
        <v>1.1166297144747677</v>
      </c>
      <c r="BM121" t="s">
        <v>160</v>
      </c>
      <c r="BN121">
        <v>0.60952924888578564</v>
      </c>
      <c r="BO121">
        <v>1.1404387519515553</v>
      </c>
      <c r="BQ121" t="s">
        <v>69</v>
      </c>
      <c r="BR121">
        <v>0.60967654022364104</v>
      </c>
      <c r="BS121">
        <v>0.51881801842231701</v>
      </c>
      <c r="BU121" s="1" t="s">
        <v>187</v>
      </c>
      <c r="BV121" s="1">
        <v>0.91177328662810153</v>
      </c>
      <c r="BW121" s="1">
        <v>0.47650720647338857</v>
      </c>
      <c r="BY121" t="s">
        <v>88</v>
      </c>
      <c r="BZ121">
        <v>0.87973150475431094</v>
      </c>
      <c r="CA121">
        <v>1.3478582713259999</v>
      </c>
      <c r="CC121" t="s">
        <v>87</v>
      </c>
      <c r="CD121">
        <v>0.79351556547256097</v>
      </c>
      <c r="CE121">
        <v>0.93378167561534398</v>
      </c>
      <c r="CG121" t="s">
        <v>294</v>
      </c>
      <c r="CH121">
        <v>0.83102568719340097</v>
      </c>
      <c r="CI121">
        <v>0.56492342963294195</v>
      </c>
      <c r="CK121" t="s">
        <v>144</v>
      </c>
      <c r="CL121">
        <v>0.55940894350208503</v>
      </c>
      <c r="CM121">
        <v>1.0942089251040601</v>
      </c>
      <c r="CO121" t="s">
        <v>204</v>
      </c>
      <c r="CP121">
        <v>0.472137876989217</v>
      </c>
      <c r="CQ121">
        <v>1.2441894582628901</v>
      </c>
      <c r="CS121" t="s">
        <v>24</v>
      </c>
      <c r="CT121">
        <v>0.48936925912325602</v>
      </c>
      <c r="CU121">
        <v>0.344091304899249</v>
      </c>
      <c r="CW121" t="s">
        <v>128</v>
      </c>
      <c r="CX121">
        <f>INDEX([1]new!$B:$B,MATCH(CW121,[1]new!$A:$A,0))</f>
        <v>1.0874875284965499</v>
      </c>
      <c r="CY121" s="2">
        <v>1.09785803565677</v>
      </c>
      <c r="DA121" t="s">
        <v>128</v>
      </c>
      <c r="DB121">
        <v>0.61224340746818695</v>
      </c>
      <c r="DC121">
        <v>1.0836043863732319</v>
      </c>
      <c r="DE121" t="s">
        <v>113</v>
      </c>
      <c r="DF121">
        <v>0.562600168534093</v>
      </c>
      <c r="DG121">
        <v>1.0033911251599199</v>
      </c>
    </row>
    <row r="122" spans="1:111" x14ac:dyDescent="0.2">
      <c r="A122" t="s">
        <v>204</v>
      </c>
      <c r="B122">
        <v>0.37332496258782188</v>
      </c>
      <c r="C122">
        <v>0.68058115239069616</v>
      </c>
      <c r="E122" s="1" t="s">
        <v>47</v>
      </c>
      <c r="F122" s="1">
        <v>0.23631209448174861</v>
      </c>
      <c r="G122" s="1">
        <v>1.1595803965356024</v>
      </c>
      <c r="I122" t="s">
        <v>27</v>
      </c>
      <c r="J122">
        <v>0.69509800516060705</v>
      </c>
      <c r="K122">
        <v>0.414990626801576</v>
      </c>
      <c r="M122" t="s">
        <v>123</v>
      </c>
      <c r="N122">
        <v>0.71325708452014502</v>
      </c>
      <c r="O122">
        <v>0.40730655714165298</v>
      </c>
      <c r="Q122" t="s">
        <v>122</v>
      </c>
      <c r="R122">
        <v>1.4023739821083101</v>
      </c>
      <c r="S122">
        <v>1.08248923687489</v>
      </c>
      <c r="U122" t="s">
        <v>124</v>
      </c>
      <c r="V122">
        <v>0.72428711803454504</v>
      </c>
      <c r="W122">
        <v>0.97234851486263796</v>
      </c>
      <c r="Y122" t="s">
        <v>217</v>
      </c>
      <c r="Z122">
        <v>0.74261411127701205</v>
      </c>
      <c r="AA122">
        <v>1.0571426062154701</v>
      </c>
      <c r="AC122" s="1" t="s">
        <v>27</v>
      </c>
      <c r="AD122" s="1">
        <v>0.69509800516060749</v>
      </c>
      <c r="AE122" s="1">
        <v>0.41275253513306248</v>
      </c>
      <c r="AG122" s="1" t="s">
        <v>211</v>
      </c>
      <c r="AH122" s="1">
        <v>0.73139582406384629</v>
      </c>
      <c r="AI122" s="1">
        <v>2.1103822134561168</v>
      </c>
      <c r="AK122" t="s">
        <v>123</v>
      </c>
      <c r="AL122">
        <v>0.71325708452014502</v>
      </c>
      <c r="AM122" s="2">
        <v>0.40730655714165298</v>
      </c>
      <c r="AO122" t="s">
        <v>128</v>
      </c>
      <c r="AP122">
        <v>1.8572453352442</v>
      </c>
      <c r="AQ122">
        <v>1.0874875284965499</v>
      </c>
      <c r="AS122" t="s">
        <v>124</v>
      </c>
      <c r="AT122">
        <v>0.72428711803454504</v>
      </c>
      <c r="AU122">
        <v>0.97234851486263796</v>
      </c>
      <c r="AW122" t="s">
        <v>217</v>
      </c>
      <c r="AX122">
        <v>0.74261411127701205</v>
      </c>
      <c r="AY122">
        <v>1.0571426062154701</v>
      </c>
      <c r="BA122" t="s">
        <v>128</v>
      </c>
      <c r="BB122">
        <v>0.594965624074001</v>
      </c>
      <c r="BC122">
        <v>0.75992206462714695</v>
      </c>
      <c r="BE122" t="s">
        <v>134</v>
      </c>
      <c r="BF122">
        <v>0.58517067130332401</v>
      </c>
      <c r="BG122">
        <v>0.59525891173385004</v>
      </c>
      <c r="BI122" s="1" t="s">
        <v>119</v>
      </c>
      <c r="BJ122" s="1">
        <v>0.35457311052734719</v>
      </c>
      <c r="BK122" s="1">
        <v>1.0333019470403393</v>
      </c>
      <c r="BM122" t="s">
        <v>133</v>
      </c>
      <c r="BN122">
        <v>0.61238258803374057</v>
      </c>
      <c r="BO122">
        <v>1.1390662445683344</v>
      </c>
      <c r="BQ122" t="s">
        <v>145</v>
      </c>
      <c r="BR122">
        <v>0.61004588075879596</v>
      </c>
      <c r="BS122">
        <v>0.69568344089218004</v>
      </c>
      <c r="BU122" s="1" t="s">
        <v>191</v>
      </c>
      <c r="BV122" s="1">
        <v>0.91330341129200476</v>
      </c>
      <c r="BW122" s="1">
        <v>0.51259961622924854</v>
      </c>
      <c r="BY122" t="s">
        <v>101</v>
      </c>
      <c r="BZ122">
        <v>0.88073684844056299</v>
      </c>
      <c r="CA122">
        <v>0.97164034421918499</v>
      </c>
      <c r="CC122" t="s">
        <v>273</v>
      </c>
      <c r="CD122">
        <v>0.79691747886937503</v>
      </c>
      <c r="CE122">
        <v>1.1892402567582201</v>
      </c>
      <c r="CG122" t="s">
        <v>174</v>
      </c>
      <c r="CH122">
        <v>0.83675913266882895</v>
      </c>
      <c r="CI122">
        <v>0.601464705915845</v>
      </c>
      <c r="CK122" t="s">
        <v>133</v>
      </c>
      <c r="CL122">
        <v>0.56282860818716995</v>
      </c>
      <c r="CM122">
        <v>1.05238253213746</v>
      </c>
      <c r="CO122" t="s">
        <v>187</v>
      </c>
      <c r="CP122">
        <v>0.47316403212182001</v>
      </c>
      <c r="CQ122">
        <v>1.18848304795626</v>
      </c>
      <c r="CS122" t="s">
        <v>154</v>
      </c>
      <c r="CT122">
        <v>0.491722754696159</v>
      </c>
      <c r="CU122">
        <v>0.73470039440019197</v>
      </c>
      <c r="CW122" t="s">
        <v>136</v>
      </c>
      <c r="CX122">
        <f>INDEX([1]new!$B:$B,MATCH(CW122,[1]new!$A:$A,0))</f>
        <v>1.08797265891344</v>
      </c>
      <c r="CY122" s="2">
        <v>1.15260096647096</v>
      </c>
      <c r="DA122" t="s">
        <v>111</v>
      </c>
      <c r="DB122">
        <v>0.48067339342339199</v>
      </c>
      <c r="DC122">
        <v>1.0918804860630289</v>
      </c>
      <c r="DE122" t="s">
        <v>294</v>
      </c>
      <c r="DF122">
        <v>0.56492342963294195</v>
      </c>
      <c r="DG122">
        <v>0.69517980391165202</v>
      </c>
    </row>
    <row r="123" spans="1:111" x14ac:dyDescent="0.2">
      <c r="A123" t="s">
        <v>98</v>
      </c>
      <c r="B123">
        <v>0.26097836294899435</v>
      </c>
      <c r="C123">
        <v>0.68263303886831628</v>
      </c>
      <c r="E123" s="1" t="s">
        <v>296</v>
      </c>
      <c r="F123" s="1">
        <v>0.95574939824892768</v>
      </c>
      <c r="G123" s="1">
        <v>1.1186132995282849</v>
      </c>
      <c r="I123" t="s">
        <v>205</v>
      </c>
      <c r="J123">
        <v>0.69665196543867303</v>
      </c>
      <c r="K123">
        <v>1.5745014834968001</v>
      </c>
      <c r="M123" t="s">
        <v>207</v>
      </c>
      <c r="N123">
        <v>0.72423513271437601</v>
      </c>
      <c r="O123">
        <v>0.82053032731423303</v>
      </c>
      <c r="Q123" t="s">
        <v>123</v>
      </c>
      <c r="R123">
        <v>0.71325708452014502</v>
      </c>
      <c r="S123">
        <v>0.93716966265705004</v>
      </c>
      <c r="U123" t="s">
        <v>211</v>
      </c>
      <c r="V123">
        <v>0.72973000810270305</v>
      </c>
      <c r="W123">
        <v>1.5445826805587199</v>
      </c>
      <c r="Y123" t="s">
        <v>219</v>
      </c>
      <c r="Z123">
        <v>0.76261643385343403</v>
      </c>
      <c r="AA123">
        <v>1.1721604531838099</v>
      </c>
      <c r="AC123" s="1" t="s">
        <v>205</v>
      </c>
      <c r="AD123" s="1">
        <v>0.69665196543867292</v>
      </c>
      <c r="AE123" s="1">
        <v>0.88990918363167171</v>
      </c>
      <c r="AG123" s="1" t="s">
        <v>123</v>
      </c>
      <c r="AH123" s="1">
        <v>0.73494573268683339</v>
      </c>
      <c r="AI123" s="1">
        <v>0.99299470469702167</v>
      </c>
      <c r="AK123" t="s">
        <v>207</v>
      </c>
      <c r="AL123">
        <v>0.72423513271437601</v>
      </c>
      <c r="AM123" s="2">
        <v>0.82053032731423303</v>
      </c>
      <c r="AO123" t="s">
        <v>136</v>
      </c>
      <c r="AP123">
        <v>1.8608076530781099</v>
      </c>
      <c r="AQ123">
        <v>1.08797265891344</v>
      </c>
      <c r="AS123" t="s">
        <v>211</v>
      </c>
      <c r="AT123">
        <v>0.72973000810270305</v>
      </c>
      <c r="AU123">
        <v>1.5445826805587199</v>
      </c>
      <c r="AW123" t="s">
        <v>219</v>
      </c>
      <c r="AX123">
        <v>0.76261643385343403</v>
      </c>
      <c r="AY123">
        <v>1.1721604531838099</v>
      </c>
      <c r="BA123" t="s">
        <v>106</v>
      </c>
      <c r="BB123">
        <v>0.59676513217772698</v>
      </c>
      <c r="BC123">
        <v>0.86086825172256198</v>
      </c>
      <c r="BE123" t="s">
        <v>132</v>
      </c>
      <c r="BF123">
        <v>0.58628162498266601</v>
      </c>
      <c r="BG123">
        <v>0.642409703821059</v>
      </c>
      <c r="BI123" s="1" t="s">
        <v>149</v>
      </c>
      <c r="BJ123" s="1">
        <v>0.35460719392167372</v>
      </c>
      <c r="BK123" s="1">
        <v>1.1711898009416846</v>
      </c>
      <c r="BM123" t="s">
        <v>134</v>
      </c>
      <c r="BN123">
        <v>0.61369956670054049</v>
      </c>
      <c r="BO123">
        <v>1.105100388408925</v>
      </c>
      <c r="BQ123" t="s">
        <v>133</v>
      </c>
      <c r="BR123">
        <v>0.61141559512007204</v>
      </c>
      <c r="BS123">
        <v>0.51641746259979604</v>
      </c>
      <c r="BU123" s="1" t="s">
        <v>353</v>
      </c>
      <c r="BV123" s="1">
        <v>0.91457661084330732</v>
      </c>
      <c r="BW123" s="1">
        <v>0.39039023809147938</v>
      </c>
      <c r="BY123" t="s">
        <v>108</v>
      </c>
      <c r="BZ123">
        <v>0.88854545886106995</v>
      </c>
      <c r="CA123">
        <v>1.0131261137946601</v>
      </c>
      <c r="CC123" t="s">
        <v>139</v>
      </c>
      <c r="CD123">
        <v>0.79976531239029203</v>
      </c>
      <c r="CE123">
        <v>1.0944012644689101</v>
      </c>
      <c r="CG123" t="s">
        <v>132</v>
      </c>
      <c r="CH123">
        <v>0.837401330661111</v>
      </c>
      <c r="CI123">
        <v>0.57883199632770199</v>
      </c>
      <c r="CK123" t="s">
        <v>79</v>
      </c>
      <c r="CL123">
        <v>0.57080327362508498</v>
      </c>
      <c r="CM123">
        <v>1.17605050966064</v>
      </c>
      <c r="CO123" t="s">
        <v>120</v>
      </c>
      <c r="CP123">
        <v>0.47362789473477901</v>
      </c>
      <c r="CQ123">
        <v>0.96000166512315299</v>
      </c>
      <c r="CS123" t="s">
        <v>113</v>
      </c>
      <c r="CT123">
        <v>0.49411137477295197</v>
      </c>
      <c r="CU123">
        <v>0.562600168534093</v>
      </c>
      <c r="CW123" t="s">
        <v>144</v>
      </c>
      <c r="CX123">
        <f>INDEX([1]new!$B:$B,MATCH(CW123,[1]new!$A:$A,0))</f>
        <v>1.0942089251040601</v>
      </c>
      <c r="CY123" s="2">
        <v>1.3117566179917299</v>
      </c>
      <c r="DA123" t="s">
        <v>129</v>
      </c>
      <c r="DB123">
        <v>0.62043538117870201</v>
      </c>
      <c r="DC123">
        <v>1.1009428315577445</v>
      </c>
      <c r="DE123" t="s">
        <v>204</v>
      </c>
      <c r="DF123">
        <v>0.566876810482843</v>
      </c>
      <c r="DG123">
        <v>1.2441894582628901</v>
      </c>
    </row>
    <row r="124" spans="1:111" x14ac:dyDescent="0.2">
      <c r="A124" t="s">
        <v>27</v>
      </c>
      <c r="B124">
        <v>0.21442813918110964</v>
      </c>
      <c r="C124">
        <v>0.69509800516060749</v>
      </c>
      <c r="E124" s="1" t="s">
        <v>332</v>
      </c>
      <c r="F124" s="1">
        <v>0.42350295220430051</v>
      </c>
      <c r="G124" s="1">
        <v>1.0750776662739052</v>
      </c>
      <c r="I124" t="s">
        <v>206</v>
      </c>
      <c r="J124">
        <v>0.712470191049139</v>
      </c>
      <c r="K124">
        <v>1.7961663571777999</v>
      </c>
      <c r="M124" t="s">
        <v>124</v>
      </c>
      <c r="N124">
        <v>0.72428711803454504</v>
      </c>
      <c r="O124">
        <v>0.41124225639589002</v>
      </c>
      <c r="Q124" t="s">
        <v>124</v>
      </c>
      <c r="R124">
        <v>0.72428711803454504</v>
      </c>
      <c r="S124">
        <v>0.92804390004191994</v>
      </c>
      <c r="U124" t="s">
        <v>80</v>
      </c>
      <c r="V124">
        <v>0.82707168996126401</v>
      </c>
      <c r="W124">
        <v>0.85624690143969695</v>
      </c>
      <c r="Y124" t="s">
        <v>222</v>
      </c>
      <c r="Z124">
        <v>0.77517095889072596</v>
      </c>
      <c r="AA124">
        <v>1.12948955164933</v>
      </c>
      <c r="AC124" s="1" t="s">
        <v>206</v>
      </c>
      <c r="AD124" s="1">
        <v>0.71247019104913867</v>
      </c>
      <c r="AE124" s="1">
        <v>2.2046315421730691</v>
      </c>
      <c r="AG124" s="1" t="s">
        <v>124</v>
      </c>
      <c r="AH124" s="1">
        <v>0.73892234489021535</v>
      </c>
      <c r="AI124" s="1">
        <v>0.97163484769229524</v>
      </c>
      <c r="AK124" t="s">
        <v>124</v>
      </c>
      <c r="AL124">
        <v>0.72428711803454504</v>
      </c>
      <c r="AM124" s="2">
        <v>0.41124225639589002</v>
      </c>
      <c r="AO124" t="s">
        <v>144</v>
      </c>
      <c r="AP124">
        <v>0.96693013620341695</v>
      </c>
      <c r="AQ124">
        <v>1.0942089251040601</v>
      </c>
      <c r="AS124" t="s">
        <v>80</v>
      </c>
      <c r="AT124">
        <v>0.82707168996126401</v>
      </c>
      <c r="AU124">
        <v>0.85624690143969695</v>
      </c>
      <c r="AW124" t="s">
        <v>222</v>
      </c>
      <c r="AX124">
        <v>0.77517095889072596</v>
      </c>
      <c r="AY124">
        <v>1.12948955164933</v>
      </c>
      <c r="BA124" t="s">
        <v>110</v>
      </c>
      <c r="BB124">
        <v>0.60563939370351605</v>
      </c>
      <c r="BC124">
        <v>0.80936678622742697</v>
      </c>
      <c r="BE124" t="s">
        <v>279</v>
      </c>
      <c r="BF124">
        <v>0.58686801960790003</v>
      </c>
      <c r="BG124">
        <v>0.55997637357702901</v>
      </c>
      <c r="BI124" s="1" t="s">
        <v>91</v>
      </c>
      <c r="BJ124" s="1">
        <v>0.35475849863215075</v>
      </c>
      <c r="BK124" s="1">
        <v>1.3456257740386066</v>
      </c>
      <c r="BM124" t="s">
        <v>110</v>
      </c>
      <c r="BN124">
        <v>0.61495130118394803</v>
      </c>
      <c r="BO124">
        <v>0.94471443733188332</v>
      </c>
      <c r="BQ124" t="s">
        <v>146</v>
      </c>
      <c r="BR124">
        <v>0.61214769614341902</v>
      </c>
      <c r="BS124">
        <v>0.72387357701972199</v>
      </c>
      <c r="BU124" s="1" t="s">
        <v>349</v>
      </c>
      <c r="BV124" s="1">
        <v>0.91617850284839542</v>
      </c>
      <c r="BW124" s="1">
        <v>0.39749401072723017</v>
      </c>
      <c r="BY124" t="s">
        <v>99</v>
      </c>
      <c r="BZ124">
        <v>0.88854695027927799</v>
      </c>
      <c r="CA124">
        <v>0.98605233822303995</v>
      </c>
      <c r="CC124" t="s">
        <v>327</v>
      </c>
      <c r="CD124">
        <v>0.80348004178618204</v>
      </c>
      <c r="CE124">
        <v>1.0348701616879701</v>
      </c>
      <c r="CG124" t="s">
        <v>183</v>
      </c>
      <c r="CH124">
        <v>0.83825409483276503</v>
      </c>
      <c r="CI124">
        <v>0.519532920937823</v>
      </c>
      <c r="CK124" t="s">
        <v>80</v>
      </c>
      <c r="CL124">
        <v>0.57499936095482795</v>
      </c>
      <c r="CM124">
        <v>1.0115801889084199</v>
      </c>
      <c r="CO124" t="s">
        <v>128</v>
      </c>
      <c r="CP124">
        <v>0.47536980296168602</v>
      </c>
      <c r="CQ124">
        <v>1.09785803565677</v>
      </c>
      <c r="CS124" t="s">
        <v>293</v>
      </c>
      <c r="CT124">
        <v>0.49476131405116802</v>
      </c>
      <c r="CU124">
        <v>0.58255244638229997</v>
      </c>
      <c r="CW124" t="s">
        <v>111</v>
      </c>
      <c r="CX124">
        <f>INDEX([1]new!$B:$B,MATCH(CW124,[1]new!$A:$A,0))</f>
        <v>1.0976435970927101</v>
      </c>
      <c r="CY124" s="2">
        <v>0.84596054919369301</v>
      </c>
      <c r="DA124" t="s">
        <v>151</v>
      </c>
      <c r="DB124">
        <v>0.70709293995092004</v>
      </c>
      <c r="DC124">
        <v>1.1029171703337031</v>
      </c>
      <c r="DE124" t="s">
        <v>359</v>
      </c>
      <c r="DF124">
        <v>0.56789939136173695</v>
      </c>
      <c r="DG124">
        <v>1.0171364875626101</v>
      </c>
    </row>
    <row r="125" spans="1:111" x14ac:dyDescent="0.2">
      <c r="A125" t="s">
        <v>205</v>
      </c>
      <c r="B125">
        <v>0.38392922920589972</v>
      </c>
      <c r="C125">
        <v>0.69665196543867292</v>
      </c>
      <c r="E125" s="1" t="s">
        <v>559</v>
      </c>
      <c r="F125" s="1">
        <v>0.42455286915718421</v>
      </c>
      <c r="G125" s="1">
        <v>1.0677552846198317</v>
      </c>
      <c r="I125" t="s">
        <v>123</v>
      </c>
      <c r="J125">
        <v>0.71325708452014502</v>
      </c>
      <c r="K125">
        <v>1.0435987331168399</v>
      </c>
      <c r="M125" t="s">
        <v>208</v>
      </c>
      <c r="N125">
        <v>0.72688239260626797</v>
      </c>
      <c r="O125">
        <v>0.77411164362838303</v>
      </c>
      <c r="Q125" t="s">
        <v>125</v>
      </c>
      <c r="R125">
        <v>1.4103637747612201</v>
      </c>
      <c r="S125">
        <v>1.0787290204443001</v>
      </c>
      <c r="U125" t="s">
        <v>151</v>
      </c>
      <c r="V125">
        <v>0.83068902829874802</v>
      </c>
      <c r="W125">
        <v>1.23682221626189</v>
      </c>
      <c r="Y125" t="s">
        <v>224</v>
      </c>
      <c r="Z125">
        <v>0.77594130782687298</v>
      </c>
      <c r="AA125">
        <v>1.16059079835037</v>
      </c>
      <c r="AC125" s="1" t="s">
        <v>123</v>
      </c>
      <c r="AD125" s="1">
        <v>0.71325708452014536</v>
      </c>
      <c r="AE125" s="1">
        <v>0.39667070834246548</v>
      </c>
      <c r="AG125" s="1" t="s">
        <v>249</v>
      </c>
      <c r="AH125" s="1">
        <v>0.78869422100167885</v>
      </c>
      <c r="AI125" s="1">
        <v>1.5325529499209356</v>
      </c>
      <c r="AK125" t="s">
        <v>208</v>
      </c>
      <c r="AL125">
        <v>0.72688239260626797</v>
      </c>
      <c r="AM125" s="2">
        <v>0.77411164362838303</v>
      </c>
      <c r="AO125" t="s">
        <v>111</v>
      </c>
      <c r="AP125">
        <v>1.0896605125654899</v>
      </c>
      <c r="AQ125">
        <v>1.0976435970927101</v>
      </c>
      <c r="AS125" t="s">
        <v>151</v>
      </c>
      <c r="AT125">
        <v>0.83068902829874802</v>
      </c>
      <c r="AU125">
        <v>1.23682221626189</v>
      </c>
      <c r="AW125" t="s">
        <v>224</v>
      </c>
      <c r="AX125">
        <v>0.77594130782687298</v>
      </c>
      <c r="AY125">
        <v>1.16059079835037</v>
      </c>
      <c r="BA125" t="s">
        <v>69</v>
      </c>
      <c r="BB125">
        <v>0.60967654022364104</v>
      </c>
      <c r="BC125">
        <v>0.62719437233104502</v>
      </c>
      <c r="BE125" t="s">
        <v>259</v>
      </c>
      <c r="BF125">
        <v>0.58735969493836404</v>
      </c>
      <c r="BG125">
        <v>0.57160300450952395</v>
      </c>
      <c r="BI125" s="1" t="s">
        <v>87</v>
      </c>
      <c r="BJ125" s="1">
        <v>0.35514688830075952</v>
      </c>
      <c r="BK125" s="1">
        <v>1.3320418055560326</v>
      </c>
      <c r="BM125" t="s">
        <v>266</v>
      </c>
      <c r="BN125">
        <v>0.615929149189128</v>
      </c>
      <c r="BO125">
        <v>1.4032560344058447</v>
      </c>
      <c r="BQ125" t="s">
        <v>70</v>
      </c>
      <c r="BR125">
        <v>0.61316496101254403</v>
      </c>
      <c r="BS125">
        <v>0.52663449212190605</v>
      </c>
      <c r="BU125" s="1" t="s">
        <v>356</v>
      </c>
      <c r="BV125" s="1">
        <v>0.92308691575099477</v>
      </c>
      <c r="BW125" s="1">
        <v>0.43578697024984825</v>
      </c>
      <c r="BY125" t="s">
        <v>112</v>
      </c>
      <c r="BZ125">
        <v>0.90953250589385903</v>
      </c>
      <c r="CA125">
        <v>1.3680897224551001</v>
      </c>
      <c r="CC125" t="s">
        <v>109</v>
      </c>
      <c r="CD125">
        <v>0.80397532120205595</v>
      </c>
      <c r="CE125">
        <v>0.96360611463961698</v>
      </c>
      <c r="CG125" t="s">
        <v>324</v>
      </c>
      <c r="CH125">
        <v>0.83935791602468701</v>
      </c>
      <c r="CI125">
        <v>0.48964293462351</v>
      </c>
      <c r="CK125" t="s">
        <v>105</v>
      </c>
      <c r="CL125">
        <v>0.57884176464153902</v>
      </c>
      <c r="CM125">
        <v>1.06275426112145</v>
      </c>
      <c r="CO125" t="s">
        <v>107</v>
      </c>
      <c r="CP125">
        <v>0.47538957497277801</v>
      </c>
      <c r="CQ125">
        <v>0.97145899122212498</v>
      </c>
      <c r="CS125" t="s">
        <v>33</v>
      </c>
      <c r="CT125">
        <v>0.49591250002287202</v>
      </c>
      <c r="CU125">
        <v>0.37165750534348801</v>
      </c>
      <c r="CW125" t="s">
        <v>145</v>
      </c>
      <c r="CX125">
        <f>INDEX([1]new!$B:$B,MATCH(CW125,[1]new!$A:$A,0))</f>
        <v>1.0977468947696301</v>
      </c>
      <c r="CY125" s="2">
        <v>1.23322438457937</v>
      </c>
      <c r="DA125" t="s">
        <v>135</v>
      </c>
      <c r="DB125">
        <v>0.59819404071955495</v>
      </c>
      <c r="DC125">
        <v>1.1113502668828499</v>
      </c>
      <c r="DE125" t="s">
        <v>362</v>
      </c>
      <c r="DF125">
        <v>0.56852512351763296</v>
      </c>
      <c r="DG125">
        <v>0.98052955118048601</v>
      </c>
    </row>
    <row r="126" spans="1:111" x14ac:dyDescent="0.2">
      <c r="A126" t="s">
        <v>206</v>
      </c>
      <c r="B126">
        <v>0.40737485851653155</v>
      </c>
      <c r="C126">
        <v>0.71247019104913867</v>
      </c>
      <c r="E126" s="1" t="s">
        <v>560</v>
      </c>
      <c r="F126" s="1">
        <v>0.45064917591242293</v>
      </c>
      <c r="G126" s="1">
        <v>1.0635911001343836</v>
      </c>
      <c r="I126" t="s">
        <v>207</v>
      </c>
      <c r="J126">
        <v>0.72423513271437601</v>
      </c>
      <c r="K126">
        <v>1.9181988224211299</v>
      </c>
      <c r="M126" t="s">
        <v>209</v>
      </c>
      <c r="N126">
        <v>0.72866942749421204</v>
      </c>
      <c r="O126">
        <v>0.81879096906395599</v>
      </c>
      <c r="Q126" t="s">
        <v>126</v>
      </c>
      <c r="R126">
        <v>1.4375485861842601</v>
      </c>
      <c r="S126">
        <v>1.35083262913601</v>
      </c>
      <c r="U126" t="s">
        <v>150</v>
      </c>
      <c r="V126">
        <v>0.83807047111629396</v>
      </c>
      <c r="W126">
        <v>1.1859350378079301</v>
      </c>
      <c r="Y126" t="s">
        <v>227</v>
      </c>
      <c r="Z126">
        <v>0.78313592917157804</v>
      </c>
      <c r="AA126">
        <v>1.10342360389234</v>
      </c>
      <c r="AC126" s="1" t="s">
        <v>207</v>
      </c>
      <c r="AD126" s="1">
        <v>0.72423513271437623</v>
      </c>
      <c r="AE126" s="1">
        <v>0.78399563783399939</v>
      </c>
      <c r="AG126" s="1" t="s">
        <v>80</v>
      </c>
      <c r="AH126" s="1">
        <v>0.84249279460841264</v>
      </c>
      <c r="AI126" s="1">
        <v>0.77483439426896805</v>
      </c>
      <c r="AK126" t="s">
        <v>209</v>
      </c>
      <c r="AL126">
        <v>0.72866942749421204</v>
      </c>
      <c r="AM126" s="2">
        <v>0.81879096906395599</v>
      </c>
      <c r="AO126" t="s">
        <v>145</v>
      </c>
      <c r="AP126">
        <v>0.91961222217931304</v>
      </c>
      <c r="AQ126">
        <v>1.0977468947696301</v>
      </c>
      <c r="AS126" t="s">
        <v>150</v>
      </c>
      <c r="AT126">
        <v>0.83807047111629396</v>
      </c>
      <c r="AU126">
        <v>1.1859350378079301</v>
      </c>
      <c r="AW126" t="s">
        <v>227</v>
      </c>
      <c r="AX126">
        <v>0.78313592917157804</v>
      </c>
      <c r="AY126">
        <v>1.10342360389234</v>
      </c>
      <c r="BA126" t="s">
        <v>145</v>
      </c>
      <c r="BB126">
        <v>0.61004588075879596</v>
      </c>
      <c r="BC126">
        <v>0.98932333738126399</v>
      </c>
      <c r="BE126" t="s">
        <v>199</v>
      </c>
      <c r="BF126">
        <v>0.58781462123290096</v>
      </c>
      <c r="BG126">
        <v>0.56690018256785402</v>
      </c>
      <c r="BI126" s="1" t="s">
        <v>157</v>
      </c>
      <c r="BJ126" s="1">
        <v>0.35573296472387705</v>
      </c>
      <c r="BK126" s="1">
        <v>1.4301437306744385</v>
      </c>
      <c r="BM126" t="s">
        <v>69</v>
      </c>
      <c r="BN126">
        <v>0.61870054921340278</v>
      </c>
      <c r="BO126">
        <v>0.87457540537164413</v>
      </c>
      <c r="BQ126" t="s">
        <v>142</v>
      </c>
      <c r="BR126">
        <v>0.61663295961320996</v>
      </c>
      <c r="BS126">
        <v>0.48332748085952199</v>
      </c>
      <c r="BU126" s="1" t="s">
        <v>175</v>
      </c>
      <c r="BV126" s="1">
        <v>0.92982710931954959</v>
      </c>
      <c r="BW126" s="1">
        <v>0.58608180503951424</v>
      </c>
      <c r="BY126" t="s">
        <v>107</v>
      </c>
      <c r="BZ126">
        <v>0.91125069126133595</v>
      </c>
      <c r="CA126">
        <v>1.01412597566845</v>
      </c>
      <c r="CC126" t="s">
        <v>137</v>
      </c>
      <c r="CD126">
        <v>0.80553830261654102</v>
      </c>
      <c r="CE126">
        <v>1.14686991005248</v>
      </c>
      <c r="CG126" t="s">
        <v>104</v>
      </c>
      <c r="CH126">
        <v>0.84022264982102601</v>
      </c>
      <c r="CI126">
        <v>0.45316016680698501</v>
      </c>
      <c r="CK126" t="s">
        <v>58</v>
      </c>
      <c r="CL126">
        <v>0.57977413722844495</v>
      </c>
      <c r="CM126">
        <v>0.90208514355788905</v>
      </c>
      <c r="CO126" t="s">
        <v>121</v>
      </c>
      <c r="CP126">
        <v>0.47552957676184099</v>
      </c>
      <c r="CQ126">
        <v>1.0306274089941101</v>
      </c>
      <c r="CS126" t="s">
        <v>488</v>
      </c>
      <c r="CT126">
        <v>0.496174527480992</v>
      </c>
      <c r="CU126">
        <v>0.59934648800157897</v>
      </c>
      <c r="CW126" t="s">
        <v>129</v>
      </c>
      <c r="CX126">
        <f>INDEX([1]new!$B:$B,MATCH(CW126,[1]new!$A:$A,0))</f>
        <v>1.09846552935377</v>
      </c>
      <c r="CY126" s="2">
        <v>1.1065085666202299</v>
      </c>
      <c r="DA126" t="s">
        <v>145</v>
      </c>
      <c r="DB126">
        <v>0.69637745389444705</v>
      </c>
      <c r="DC126">
        <v>1.1166297144747677</v>
      </c>
      <c r="DE126" t="s">
        <v>378</v>
      </c>
      <c r="DF126">
        <v>0.56968955599843596</v>
      </c>
      <c r="DG126">
        <v>1.0866489916791799</v>
      </c>
    </row>
    <row r="127" spans="1:111" x14ac:dyDescent="0.2">
      <c r="A127" t="s">
        <v>123</v>
      </c>
      <c r="B127">
        <v>0.32503753004616531</v>
      </c>
      <c r="C127">
        <v>0.71325708452014536</v>
      </c>
      <c r="E127" s="1" t="s">
        <v>561</v>
      </c>
      <c r="F127" s="1">
        <v>0.49404045811423392</v>
      </c>
      <c r="G127" s="1">
        <v>1.0501656417811605</v>
      </c>
      <c r="I127" t="s">
        <v>124</v>
      </c>
      <c r="J127">
        <v>0.72428711803454504</v>
      </c>
      <c r="K127">
        <v>0.98270633931043305</v>
      </c>
      <c r="M127" t="s">
        <v>210</v>
      </c>
      <c r="N127">
        <v>0.72922169023637795</v>
      </c>
      <c r="O127">
        <v>0.83809033289115398</v>
      </c>
      <c r="Q127" t="s">
        <v>127</v>
      </c>
      <c r="R127">
        <v>1.4063254259864799</v>
      </c>
      <c r="S127">
        <v>0.74691275432962201</v>
      </c>
      <c r="U127" t="s">
        <v>254</v>
      </c>
      <c r="V127">
        <v>0.86428981054512599</v>
      </c>
      <c r="W127">
        <v>1.60310592018909</v>
      </c>
      <c r="Y127" t="s">
        <v>230</v>
      </c>
      <c r="Z127">
        <v>0.79059387376259305</v>
      </c>
      <c r="AA127">
        <v>1.15430126530161</v>
      </c>
      <c r="AC127" s="1" t="s">
        <v>124</v>
      </c>
      <c r="AD127" s="1">
        <v>0.72428711803454526</v>
      </c>
      <c r="AE127" s="1">
        <v>0.71533049122215531</v>
      </c>
      <c r="AG127" s="1" t="s">
        <v>251</v>
      </c>
      <c r="AH127" s="1">
        <v>0.86823742927870395</v>
      </c>
      <c r="AI127" s="1">
        <v>2.2016798783839762</v>
      </c>
      <c r="AK127" t="s">
        <v>210</v>
      </c>
      <c r="AL127">
        <v>0.72922169023637795</v>
      </c>
      <c r="AM127" s="2">
        <v>0.83809033289115398</v>
      </c>
      <c r="AO127" t="s">
        <v>129</v>
      </c>
      <c r="AP127">
        <v>1.8459617482799799</v>
      </c>
      <c r="AQ127">
        <v>1.09846552935377</v>
      </c>
      <c r="AS127" t="s">
        <v>254</v>
      </c>
      <c r="AT127">
        <v>0.86428981054512599</v>
      </c>
      <c r="AU127">
        <v>1.60310592018909</v>
      </c>
      <c r="AW127" t="s">
        <v>230</v>
      </c>
      <c r="AX127">
        <v>0.79059387376259305</v>
      </c>
      <c r="AY127">
        <v>1.15430126530161</v>
      </c>
      <c r="BA127" t="s">
        <v>133</v>
      </c>
      <c r="BB127">
        <v>0.61141559512007204</v>
      </c>
      <c r="BC127">
        <v>0.815413388407082</v>
      </c>
      <c r="BE127" t="s">
        <v>257</v>
      </c>
      <c r="BF127">
        <v>0.58957783649109796</v>
      </c>
      <c r="BG127">
        <v>0.60334262628838597</v>
      </c>
      <c r="BI127" s="1" t="s">
        <v>78</v>
      </c>
      <c r="BJ127" s="1">
        <v>0.35673298782357193</v>
      </c>
      <c r="BK127" s="1">
        <v>1.1703246207559945</v>
      </c>
      <c r="BM127" t="s">
        <v>306</v>
      </c>
      <c r="BN127">
        <v>0.63055131006761922</v>
      </c>
      <c r="BO127">
        <v>1.3352271117088454</v>
      </c>
      <c r="BQ127" t="s">
        <v>154</v>
      </c>
      <c r="BR127">
        <v>0.62055092066155904</v>
      </c>
      <c r="BS127">
        <v>0.73470039440019197</v>
      </c>
      <c r="BU127" s="1" t="s">
        <v>108</v>
      </c>
      <c r="BV127" s="1">
        <v>0.93426938669278092</v>
      </c>
      <c r="BW127" s="1">
        <v>0.46289729021053277</v>
      </c>
      <c r="BY127" t="s">
        <v>136</v>
      </c>
      <c r="BZ127">
        <v>0.91892045361228702</v>
      </c>
      <c r="CA127">
        <v>1.08797265891344</v>
      </c>
      <c r="CC127" t="s">
        <v>319</v>
      </c>
      <c r="CD127">
        <v>0.80904270789296795</v>
      </c>
      <c r="CE127">
        <v>0.97765670086131196</v>
      </c>
      <c r="CG127" t="s">
        <v>140</v>
      </c>
      <c r="CH127">
        <v>0.84040247072832597</v>
      </c>
      <c r="CI127">
        <v>0.59725547715846705</v>
      </c>
      <c r="CK127" t="s">
        <v>68</v>
      </c>
      <c r="CL127">
        <v>0.58451059446901099</v>
      </c>
      <c r="CM127">
        <v>0.90057255981988005</v>
      </c>
      <c r="CO127" t="s">
        <v>179</v>
      </c>
      <c r="CP127">
        <v>0.47562854385590603</v>
      </c>
      <c r="CQ127">
        <v>1.1525869704528799</v>
      </c>
      <c r="CS127" t="s">
        <v>174</v>
      </c>
      <c r="CT127">
        <v>0.49758616680034901</v>
      </c>
      <c r="CU127">
        <v>0.601464705915845</v>
      </c>
      <c r="CW127" t="s">
        <v>135</v>
      </c>
      <c r="CX127">
        <f>INDEX([1]new!$B:$B,MATCH(CW127,[1]new!$A:$A,0))</f>
        <v>1.1093606904367901</v>
      </c>
      <c r="CY127" s="2">
        <v>1.0642324884051</v>
      </c>
      <c r="DA127" t="s">
        <v>144</v>
      </c>
      <c r="DB127">
        <v>0.65782223395502204</v>
      </c>
      <c r="DC127">
        <v>1.120668290824415</v>
      </c>
      <c r="DE127" t="s">
        <v>81</v>
      </c>
      <c r="DF127">
        <v>0.569977266536698</v>
      </c>
      <c r="DG127">
        <v>0.82004191498783396</v>
      </c>
    </row>
    <row r="128" spans="1:111" x14ac:dyDescent="0.2">
      <c r="A128" t="s">
        <v>207</v>
      </c>
      <c r="B128">
        <v>0.38509310511525568</v>
      </c>
      <c r="C128">
        <v>0.72423513271437623</v>
      </c>
      <c r="E128" s="1" t="s">
        <v>250</v>
      </c>
      <c r="F128" s="1">
        <v>0.43987547677457245</v>
      </c>
      <c r="G128" s="1">
        <v>1.0488909270236058</v>
      </c>
      <c r="I128" t="s">
        <v>208</v>
      </c>
      <c r="J128">
        <v>0.72688239260626797</v>
      </c>
      <c r="K128">
        <v>1.7640535095944101</v>
      </c>
      <c r="M128" t="s">
        <v>211</v>
      </c>
      <c r="N128">
        <v>0.72973000810270305</v>
      </c>
      <c r="O128">
        <v>0.888735941992013</v>
      </c>
      <c r="Q128" t="s">
        <v>128</v>
      </c>
      <c r="R128">
        <v>1.8572453352442</v>
      </c>
      <c r="S128">
        <v>1.0874875284965499</v>
      </c>
      <c r="U128" t="s">
        <v>256</v>
      </c>
      <c r="V128">
        <v>0.867626825927033</v>
      </c>
      <c r="W128">
        <v>1.6642285676272399</v>
      </c>
      <c r="Y128" t="s">
        <v>234</v>
      </c>
      <c r="Z128">
        <v>0.80372770158861795</v>
      </c>
      <c r="AA128">
        <v>1.18999351541239</v>
      </c>
      <c r="AC128" s="1" t="s">
        <v>208</v>
      </c>
      <c r="AD128" s="1">
        <v>0.72688239260626819</v>
      </c>
      <c r="AE128" s="1">
        <v>0.9190912018168601</v>
      </c>
      <c r="AG128" s="1" t="s">
        <v>256</v>
      </c>
      <c r="AH128" s="1">
        <v>0.87281539917645423</v>
      </c>
      <c r="AI128" s="1">
        <v>1.5391999327997614</v>
      </c>
      <c r="AK128" t="s">
        <v>211</v>
      </c>
      <c r="AL128">
        <v>0.72973000810270305</v>
      </c>
      <c r="AM128" s="2">
        <v>0.888735941992013</v>
      </c>
      <c r="AO128" t="s">
        <v>135</v>
      </c>
      <c r="AP128">
        <v>1.67369406491067</v>
      </c>
      <c r="AQ128">
        <v>1.1093606904367901</v>
      </c>
      <c r="AS128" t="s">
        <v>256</v>
      </c>
      <c r="AT128">
        <v>0.867626825927033</v>
      </c>
      <c r="AU128">
        <v>1.6642285676272399</v>
      </c>
      <c r="AW128" t="s">
        <v>234</v>
      </c>
      <c r="AX128">
        <v>0.80372770158861795</v>
      </c>
      <c r="AY128">
        <v>1.18999351541239</v>
      </c>
      <c r="BA128" t="s">
        <v>146</v>
      </c>
      <c r="BB128">
        <v>0.61214769614341902</v>
      </c>
      <c r="BC128">
        <v>1.09323677249958</v>
      </c>
      <c r="BE128" t="s">
        <v>263</v>
      </c>
      <c r="BF128">
        <v>0.591618880301783</v>
      </c>
      <c r="BG128">
        <v>0.720892628792561</v>
      </c>
      <c r="BI128" s="1" t="s">
        <v>79</v>
      </c>
      <c r="BJ128" s="1">
        <v>0.35690810482011243</v>
      </c>
      <c r="BK128" s="1">
        <v>1.183089825795488</v>
      </c>
      <c r="BM128" t="s">
        <v>105</v>
      </c>
      <c r="BN128">
        <v>0.63129904305086981</v>
      </c>
      <c r="BO128">
        <v>1.0298955276292141</v>
      </c>
      <c r="BQ128" t="s">
        <v>109</v>
      </c>
      <c r="BR128">
        <v>0.62131063630348604</v>
      </c>
      <c r="BS128">
        <v>0.45194671859878</v>
      </c>
      <c r="BU128" s="1" t="s">
        <v>104</v>
      </c>
      <c r="BV128" s="1">
        <v>0.9369579260111528</v>
      </c>
      <c r="BW128" s="1">
        <v>0.59352932925405555</v>
      </c>
      <c r="BY128" t="s">
        <v>120</v>
      </c>
      <c r="BZ128">
        <v>0.96594043789886497</v>
      </c>
      <c r="CA128">
        <v>1.0579669073564499</v>
      </c>
      <c r="CC128" t="s">
        <v>86</v>
      </c>
      <c r="CD128">
        <v>0.80928972148324496</v>
      </c>
      <c r="CE128">
        <v>0.90945586312712701</v>
      </c>
      <c r="CG128" t="s">
        <v>182</v>
      </c>
      <c r="CH128">
        <v>0.841054389814198</v>
      </c>
      <c r="CI128">
        <v>0.572134494423715</v>
      </c>
      <c r="CK128" t="s">
        <v>104</v>
      </c>
      <c r="CL128">
        <v>0.59317376224444196</v>
      </c>
      <c r="CM128">
        <v>1.0123053376169999</v>
      </c>
      <c r="CO128" t="s">
        <v>116</v>
      </c>
      <c r="CP128">
        <v>0.47715251059230701</v>
      </c>
      <c r="CQ128">
        <v>1.08723810650541</v>
      </c>
      <c r="CS128" t="s">
        <v>42</v>
      </c>
      <c r="CT128">
        <v>0.49796218679815901</v>
      </c>
      <c r="CU128">
        <v>0.40045588564745099</v>
      </c>
      <c r="CW128" t="s">
        <v>146</v>
      </c>
      <c r="CX128">
        <f>INDEX([1]new!$B:$B,MATCH(CW128,[1]new!$A:$A,0))</f>
        <v>1.1335692316625301</v>
      </c>
      <c r="CY128" s="2">
        <v>1.1632979731825801</v>
      </c>
      <c r="DA128" t="s">
        <v>152</v>
      </c>
      <c r="DB128">
        <v>0.79346713829807403</v>
      </c>
      <c r="DC128">
        <v>1.1366759376977518</v>
      </c>
      <c r="DE128" t="s">
        <v>182</v>
      </c>
      <c r="DF128">
        <v>0.572134494423715</v>
      </c>
      <c r="DG128">
        <v>1.1317130975108201</v>
      </c>
    </row>
    <row r="129" spans="1:111" x14ac:dyDescent="0.2">
      <c r="A129" t="s">
        <v>124</v>
      </c>
      <c r="B129">
        <v>0.33061399539898645</v>
      </c>
      <c r="C129">
        <v>0.72428711803454526</v>
      </c>
      <c r="E129" s="1" t="s">
        <v>238</v>
      </c>
      <c r="F129" s="1">
        <v>0.46344883991888719</v>
      </c>
      <c r="G129" s="1">
        <v>1.0305051347582077</v>
      </c>
      <c r="I129" t="s">
        <v>209</v>
      </c>
      <c r="J129">
        <v>0.72866942749421204</v>
      </c>
      <c r="K129">
        <v>1.7263178281926901</v>
      </c>
      <c r="M129" t="s">
        <v>212</v>
      </c>
      <c r="N129">
        <v>0.731479877963366</v>
      </c>
      <c r="O129">
        <v>0.83019482113587795</v>
      </c>
      <c r="Q129" t="s">
        <v>129</v>
      </c>
      <c r="R129">
        <v>1.8459617482799799</v>
      </c>
      <c r="S129">
        <v>1.09846552935377</v>
      </c>
      <c r="U129" t="s">
        <v>257</v>
      </c>
      <c r="V129">
        <v>0.86816895203104405</v>
      </c>
      <c r="W129">
        <v>1.4399697724243701</v>
      </c>
      <c r="Y129" t="s">
        <v>235</v>
      </c>
      <c r="Z129">
        <v>0.80386418511935898</v>
      </c>
      <c r="AA129">
        <v>1.1345323575480699</v>
      </c>
      <c r="AC129" s="1" t="s">
        <v>209</v>
      </c>
      <c r="AD129" s="1">
        <v>0.72866942749421215</v>
      </c>
      <c r="AE129" s="1">
        <v>0.91151794496147065</v>
      </c>
      <c r="AG129" s="1" t="s">
        <v>81</v>
      </c>
      <c r="AH129" s="1">
        <v>0.87915705092972785</v>
      </c>
      <c r="AI129" s="1">
        <v>0.81568866974673981</v>
      </c>
      <c r="AK129" t="s">
        <v>212</v>
      </c>
      <c r="AL129">
        <v>0.731479877963366</v>
      </c>
      <c r="AM129" s="2">
        <v>0.83019482113587795</v>
      </c>
      <c r="AO129" t="s">
        <v>146</v>
      </c>
      <c r="AP129">
        <v>0.94683421076731</v>
      </c>
      <c r="AQ129">
        <v>1.1335692316625301</v>
      </c>
      <c r="AS129" t="s">
        <v>257</v>
      </c>
      <c r="AT129">
        <v>0.86816895203104405</v>
      </c>
      <c r="AU129">
        <v>1.4399697724243701</v>
      </c>
      <c r="AW129" t="s">
        <v>235</v>
      </c>
      <c r="AX129">
        <v>0.80386418511935898</v>
      </c>
      <c r="AY129">
        <v>1.1345323575480699</v>
      </c>
      <c r="BA129" t="s">
        <v>70</v>
      </c>
      <c r="BB129">
        <v>0.61316496101254403</v>
      </c>
      <c r="BC129">
        <v>0.63532892795079599</v>
      </c>
      <c r="BE129" t="s">
        <v>661</v>
      </c>
      <c r="BF129">
        <v>0.59268284543082395</v>
      </c>
      <c r="BG129">
        <v>0.925981615496413</v>
      </c>
      <c r="BI129" s="1" t="s">
        <v>82</v>
      </c>
      <c r="BJ129" s="1">
        <v>0.35742002778169374</v>
      </c>
      <c r="BK129" s="1">
        <v>1.2175747324727864</v>
      </c>
      <c r="BM129" t="s">
        <v>70</v>
      </c>
      <c r="BN129">
        <v>0.6346066261574802</v>
      </c>
      <c r="BO129">
        <v>0.8656589287955907</v>
      </c>
      <c r="BQ129" t="s">
        <v>105</v>
      </c>
      <c r="BR129">
        <v>0.62388827432483396</v>
      </c>
      <c r="BS129">
        <v>0.52779322212106194</v>
      </c>
      <c r="BU129" s="1" t="s">
        <v>362</v>
      </c>
      <c r="BV129" s="1">
        <v>0.94162626576548047</v>
      </c>
      <c r="BW129" s="1">
        <v>0.42613939825327107</v>
      </c>
      <c r="BY129" t="s">
        <v>124</v>
      </c>
      <c r="BZ129">
        <v>0.98270633931043305</v>
      </c>
      <c r="CA129">
        <v>0.92804390004191994</v>
      </c>
      <c r="CC129" t="s">
        <v>110</v>
      </c>
      <c r="CD129">
        <v>0.80936678622742697</v>
      </c>
      <c r="CE129">
        <v>0.96128312329352705</v>
      </c>
      <c r="CG129" t="s">
        <v>83</v>
      </c>
      <c r="CH129">
        <v>0.84367800361948897</v>
      </c>
      <c r="CI129">
        <v>0.52852133812032498</v>
      </c>
      <c r="CK129" t="s">
        <v>119</v>
      </c>
      <c r="CL129">
        <v>0.593348739300529</v>
      </c>
      <c r="CM129">
        <v>1.02619657065137</v>
      </c>
      <c r="CO129" t="s">
        <v>115</v>
      </c>
      <c r="CP129">
        <v>0.47743237621254597</v>
      </c>
      <c r="CQ129">
        <v>0.96009594392882502</v>
      </c>
      <c r="CS129" t="s">
        <v>122</v>
      </c>
      <c r="CT129">
        <v>0.49806077434386897</v>
      </c>
      <c r="CU129">
        <v>0.59916566984516095</v>
      </c>
      <c r="CW129" t="s">
        <v>76</v>
      </c>
      <c r="CX129">
        <f>INDEX([1]new!$B:$B,MATCH(CW129,[1]new!$A:$A,0))</f>
        <v>1.1418377206460599</v>
      </c>
      <c r="CY129" s="2">
        <v>0.836331441388525</v>
      </c>
      <c r="DA129" t="s">
        <v>137</v>
      </c>
      <c r="DB129">
        <v>0.57324962263628998</v>
      </c>
      <c r="DC129">
        <v>1.1414341561570898</v>
      </c>
      <c r="DE129" t="s">
        <v>175</v>
      </c>
      <c r="DF129">
        <v>0.57215785408570896</v>
      </c>
      <c r="DG129">
        <v>1.1271126907570199</v>
      </c>
    </row>
    <row r="130" spans="1:111" x14ac:dyDescent="0.2">
      <c r="A130" t="s">
        <v>208</v>
      </c>
      <c r="B130">
        <v>0.4176332818935013</v>
      </c>
      <c r="C130">
        <v>0.72688239260626819</v>
      </c>
      <c r="E130" s="1" t="s">
        <v>562</v>
      </c>
      <c r="F130" s="1">
        <v>0.40673366348655715</v>
      </c>
      <c r="G130" s="1">
        <v>1.0295916587226754</v>
      </c>
      <c r="I130" t="s">
        <v>210</v>
      </c>
      <c r="J130">
        <v>0.72922169023637795</v>
      </c>
      <c r="K130">
        <v>1.6876359079683401</v>
      </c>
      <c r="M130" t="s">
        <v>214</v>
      </c>
      <c r="N130">
        <v>0.735724024571901</v>
      </c>
      <c r="O130">
        <v>0.91541699629756801</v>
      </c>
      <c r="Q130" t="s">
        <v>130</v>
      </c>
      <c r="R130">
        <v>1.79724681733165</v>
      </c>
      <c r="S130">
        <v>1.03052686864306</v>
      </c>
      <c r="U130" t="s">
        <v>81</v>
      </c>
      <c r="V130">
        <v>0.86939120251288304</v>
      </c>
      <c r="W130">
        <v>0.82004191498783396</v>
      </c>
      <c r="Y130" t="s">
        <v>241</v>
      </c>
      <c r="Z130">
        <v>0.82281615778442396</v>
      </c>
      <c r="AA130">
        <v>1.15340012922274</v>
      </c>
      <c r="AC130" s="1" t="s">
        <v>210</v>
      </c>
      <c r="AD130" s="1">
        <v>0.72922169023637751</v>
      </c>
      <c r="AE130" s="1">
        <v>1.8382222346394466</v>
      </c>
      <c r="AG130" s="1" t="s">
        <v>268</v>
      </c>
      <c r="AH130" s="1">
        <v>0.89979636816167996</v>
      </c>
      <c r="AI130" s="1">
        <v>1.6423400790917277</v>
      </c>
      <c r="AK130" t="s">
        <v>214</v>
      </c>
      <c r="AL130">
        <v>0.735724024571901</v>
      </c>
      <c r="AM130" s="2">
        <v>0.91541699629756801</v>
      </c>
      <c r="AO130" t="s">
        <v>76</v>
      </c>
      <c r="AP130">
        <v>1.00593069974913</v>
      </c>
      <c r="AQ130">
        <v>1.1418377206460599</v>
      </c>
      <c r="AS130" t="s">
        <v>81</v>
      </c>
      <c r="AT130">
        <v>0.86939120251288304</v>
      </c>
      <c r="AU130">
        <v>0.82004191498783396</v>
      </c>
      <c r="AW130" t="s">
        <v>241</v>
      </c>
      <c r="AX130">
        <v>0.82281615778442396</v>
      </c>
      <c r="AY130">
        <v>1.15340012922274</v>
      </c>
      <c r="BA130" t="s">
        <v>147</v>
      </c>
      <c r="BB130">
        <v>0.61599292312021003</v>
      </c>
      <c r="BC130">
        <v>1.1321753465378099</v>
      </c>
      <c r="BE130" t="s">
        <v>660</v>
      </c>
      <c r="BF130">
        <v>0.594168729468604</v>
      </c>
      <c r="BG130">
        <v>0.90338595730995797</v>
      </c>
      <c r="BI130" s="1" t="s">
        <v>75</v>
      </c>
      <c r="BJ130" s="1">
        <v>0.36057127756920804</v>
      </c>
      <c r="BK130" s="1">
        <v>1.0120552977927064</v>
      </c>
      <c r="BM130" t="s">
        <v>342</v>
      </c>
      <c r="BN130">
        <v>0.63643299493295769</v>
      </c>
      <c r="BO130">
        <v>1.4495312121440407</v>
      </c>
      <c r="BQ130" t="s">
        <v>160</v>
      </c>
      <c r="BR130">
        <v>0.62556864783784905</v>
      </c>
      <c r="BS130">
        <v>0.71657994157290805</v>
      </c>
      <c r="BU130" s="1" t="s">
        <v>189</v>
      </c>
      <c r="BV130" s="1">
        <v>0.94370499466757796</v>
      </c>
      <c r="BW130" s="1">
        <v>0.45367247404883415</v>
      </c>
      <c r="BY130" t="s">
        <v>145</v>
      </c>
      <c r="BZ130">
        <v>0.98932333738126399</v>
      </c>
      <c r="CA130">
        <v>1.0977468947696301</v>
      </c>
      <c r="CC130" t="s">
        <v>320</v>
      </c>
      <c r="CD130">
        <v>0.80957255221583302</v>
      </c>
      <c r="CE130">
        <v>1.1361357720626</v>
      </c>
      <c r="CG130" t="s">
        <v>91</v>
      </c>
      <c r="CH130">
        <v>0.84480255211246902</v>
      </c>
      <c r="CI130">
        <v>0.491512529768728</v>
      </c>
      <c r="CK130" t="s">
        <v>118</v>
      </c>
      <c r="CL130">
        <v>0.59408709591341802</v>
      </c>
      <c r="CM130">
        <v>1.0339192847849901</v>
      </c>
      <c r="CO130" t="s">
        <v>106</v>
      </c>
      <c r="CP130">
        <v>0.48014083936093099</v>
      </c>
      <c r="CQ130">
        <v>1.0082669899925201</v>
      </c>
      <c r="CS130" t="s">
        <v>49</v>
      </c>
      <c r="CT130">
        <v>0.49836935666140503</v>
      </c>
      <c r="CU130">
        <v>0.35178860345537799</v>
      </c>
      <c r="CW130" t="s">
        <v>134</v>
      </c>
      <c r="CX130">
        <f>INDEX([1]new!$B:$B,MATCH(CW130,[1]new!$A:$A,0))</f>
        <v>1.1426307943713301</v>
      </c>
      <c r="CY130" s="2">
        <v>1.0965176315146701</v>
      </c>
      <c r="DA130" t="s">
        <v>134</v>
      </c>
      <c r="DB130">
        <v>0.65365085235618803</v>
      </c>
      <c r="DC130">
        <v>1.1449770142392832</v>
      </c>
      <c r="DE130" t="s">
        <v>179</v>
      </c>
      <c r="DF130">
        <v>0.57318074022924503</v>
      </c>
      <c r="DG130">
        <v>1.1525869704528799</v>
      </c>
    </row>
    <row r="131" spans="1:111" x14ac:dyDescent="0.2">
      <c r="A131" t="s">
        <v>209</v>
      </c>
      <c r="B131">
        <v>0.3890064028550394</v>
      </c>
      <c r="C131">
        <v>0.72866942749421215</v>
      </c>
      <c r="E131" s="1" t="s">
        <v>222</v>
      </c>
      <c r="F131" s="1">
        <v>0.5468896965020601</v>
      </c>
      <c r="G131" s="1">
        <v>1.0245258658746503</v>
      </c>
      <c r="I131" t="s">
        <v>211</v>
      </c>
      <c r="J131">
        <v>0.72973000810270305</v>
      </c>
      <c r="K131">
        <v>1.88920625161686</v>
      </c>
      <c r="M131" t="s">
        <v>215</v>
      </c>
      <c r="N131">
        <v>0.73633681135747697</v>
      </c>
      <c r="O131">
        <v>0.79485683229412396</v>
      </c>
      <c r="Q131" t="s">
        <v>131</v>
      </c>
      <c r="R131">
        <v>1.8418659093674601</v>
      </c>
      <c r="S131">
        <v>1.0446466246614901</v>
      </c>
      <c r="U131" t="s">
        <v>258</v>
      </c>
      <c r="V131">
        <v>0.87054769547135402</v>
      </c>
      <c r="W131">
        <v>1.40255966451197</v>
      </c>
      <c r="Y131" t="s">
        <v>80</v>
      </c>
      <c r="Z131">
        <v>0.82707168996126401</v>
      </c>
      <c r="AA131">
        <v>0.52684484812860399</v>
      </c>
      <c r="AC131" s="1" t="s">
        <v>211</v>
      </c>
      <c r="AD131" s="1">
        <v>0.72973000810270294</v>
      </c>
      <c r="AE131" s="1">
        <v>1.5036098615993969</v>
      </c>
      <c r="AG131" s="1" t="s">
        <v>138</v>
      </c>
      <c r="AH131" s="1">
        <v>0.91056429452159759</v>
      </c>
      <c r="AI131" s="1">
        <v>0.85712070441490884</v>
      </c>
      <c r="AK131" t="s">
        <v>215</v>
      </c>
      <c r="AL131">
        <v>0.73633681135747697</v>
      </c>
      <c r="AM131" s="2">
        <v>0.79485683229412396</v>
      </c>
      <c r="AO131" t="s">
        <v>134</v>
      </c>
      <c r="AP131">
        <v>1.5447140823258101</v>
      </c>
      <c r="AQ131">
        <v>1.1426307943713301</v>
      </c>
      <c r="AS131" t="s">
        <v>258</v>
      </c>
      <c r="AT131">
        <v>0.87054769547135402</v>
      </c>
      <c r="AU131">
        <v>1.40255966451197</v>
      </c>
      <c r="AW131" t="s">
        <v>80</v>
      </c>
      <c r="AX131">
        <v>0.82707168996126401</v>
      </c>
      <c r="AY131">
        <v>0.52684484812860399</v>
      </c>
      <c r="BA131" t="s">
        <v>142</v>
      </c>
      <c r="BB131">
        <v>0.61663295961320996</v>
      </c>
      <c r="BC131">
        <v>1.015370062596</v>
      </c>
      <c r="BE131" t="s">
        <v>150</v>
      </c>
      <c r="BF131">
        <v>0.59493201703881604</v>
      </c>
      <c r="BG131">
        <v>0.65048339140764</v>
      </c>
      <c r="BI131" s="1" t="s">
        <v>143</v>
      </c>
      <c r="BJ131" s="1">
        <v>0.36194508445657231</v>
      </c>
      <c r="BK131" s="1">
        <v>0.9361025283332447</v>
      </c>
      <c r="BM131" t="s">
        <v>102</v>
      </c>
      <c r="BN131">
        <v>0.6364772386866161</v>
      </c>
      <c r="BO131">
        <v>1.0064898707166168</v>
      </c>
      <c r="BQ131" t="s">
        <v>107</v>
      </c>
      <c r="BR131">
        <v>0.62754003747806197</v>
      </c>
      <c r="BS131">
        <v>0.50740817516118597</v>
      </c>
      <c r="BU131" s="1" t="s">
        <v>136</v>
      </c>
      <c r="BV131" s="1">
        <v>0.94384257915235215</v>
      </c>
      <c r="BW131" s="1">
        <v>0.39703277908953744</v>
      </c>
      <c r="BY131" t="s">
        <v>119</v>
      </c>
      <c r="BZ131">
        <v>0.99802318991627503</v>
      </c>
      <c r="CA131">
        <v>1.02619657065137</v>
      </c>
      <c r="CC131" t="s">
        <v>133</v>
      </c>
      <c r="CD131">
        <v>0.815413388407082</v>
      </c>
      <c r="CE131">
        <v>1.1279488534129101</v>
      </c>
      <c r="CG131" t="s">
        <v>82</v>
      </c>
      <c r="CH131">
        <v>0.84783597277505496</v>
      </c>
      <c r="CI131">
        <v>0.54063248185257395</v>
      </c>
      <c r="CK131" t="s">
        <v>134</v>
      </c>
      <c r="CL131">
        <v>0.59525891173385004</v>
      </c>
      <c r="CM131">
        <v>1.1426307943713301</v>
      </c>
      <c r="CO131" t="s">
        <v>143</v>
      </c>
      <c r="CP131">
        <v>0.48074216525859398</v>
      </c>
      <c r="CQ131">
        <v>1.0214804381651099</v>
      </c>
      <c r="CS131" t="s">
        <v>482</v>
      </c>
      <c r="CT131">
        <v>0.498774292429981</v>
      </c>
      <c r="CU131">
        <v>0.58398579660625705</v>
      </c>
      <c r="CW131" t="s">
        <v>152</v>
      </c>
      <c r="CX131">
        <f>INDEX([1]new!$B:$B,MATCH(CW131,[1]new!$A:$A,0))</f>
        <v>1.1515533886837599</v>
      </c>
      <c r="CY131" s="2">
        <v>1.2257278449351601</v>
      </c>
      <c r="DA131" t="s">
        <v>76</v>
      </c>
      <c r="DB131">
        <v>0.53635251001374395</v>
      </c>
      <c r="DC131">
        <v>1.1467139221070586</v>
      </c>
      <c r="DE131" t="s">
        <v>509</v>
      </c>
      <c r="DF131">
        <v>0.573579930895038</v>
      </c>
      <c r="DG131">
        <v>0.94817084899962101</v>
      </c>
    </row>
    <row r="132" spans="1:111" x14ac:dyDescent="0.2">
      <c r="A132" t="s">
        <v>210</v>
      </c>
      <c r="B132">
        <v>0.39707104663600895</v>
      </c>
      <c r="C132">
        <v>0.72922169023637751</v>
      </c>
      <c r="E132" s="1" t="s">
        <v>245</v>
      </c>
      <c r="F132" s="1">
        <v>0.43597402652320216</v>
      </c>
      <c r="G132" s="1">
        <v>1.0217041132314781</v>
      </c>
      <c r="I132" t="s">
        <v>212</v>
      </c>
      <c r="J132">
        <v>0.731479877963366</v>
      </c>
      <c r="K132">
        <v>1.66900031120777</v>
      </c>
      <c r="M132" t="s">
        <v>216</v>
      </c>
      <c r="N132">
        <v>0.74129669887386695</v>
      </c>
      <c r="O132">
        <v>1.09961800218634</v>
      </c>
      <c r="Q132" t="s">
        <v>132</v>
      </c>
      <c r="R132">
        <v>2.1096330670405399</v>
      </c>
      <c r="S132">
        <v>1.0796279657822601</v>
      </c>
      <c r="U132" t="s">
        <v>259</v>
      </c>
      <c r="V132">
        <v>0.87295987838406996</v>
      </c>
      <c r="W132">
        <v>1.3424535410291101</v>
      </c>
      <c r="Y132" t="s">
        <v>244</v>
      </c>
      <c r="Z132">
        <v>0.82904586291396498</v>
      </c>
      <c r="AA132">
        <v>1.04665506812797</v>
      </c>
      <c r="AC132" s="1" t="s">
        <v>212</v>
      </c>
      <c r="AD132" s="1">
        <v>0.73147987796336589</v>
      </c>
      <c r="AE132" s="1">
        <v>0.96704713956510469</v>
      </c>
      <c r="AG132" s="1" t="s">
        <v>270</v>
      </c>
      <c r="AH132" s="1">
        <v>0.91113724080949421</v>
      </c>
      <c r="AI132" s="1">
        <v>0.84556685452188907</v>
      </c>
      <c r="AK132" t="s">
        <v>216</v>
      </c>
      <c r="AL132">
        <v>0.74129669887386695</v>
      </c>
      <c r="AM132" s="2">
        <v>1.09961800218634</v>
      </c>
      <c r="AO132" t="s">
        <v>152</v>
      </c>
      <c r="AP132">
        <v>0.91749792894881199</v>
      </c>
      <c r="AQ132">
        <v>1.1515533886837599</v>
      </c>
      <c r="AS132" t="s">
        <v>259</v>
      </c>
      <c r="AT132">
        <v>0.87295987838406996</v>
      </c>
      <c r="AU132">
        <v>1.3424535410291101</v>
      </c>
      <c r="AW132" t="s">
        <v>244</v>
      </c>
      <c r="AX132">
        <v>0.82904586291396498</v>
      </c>
      <c r="AY132">
        <v>1.04665506812797</v>
      </c>
      <c r="BA132" t="s">
        <v>154</v>
      </c>
      <c r="BB132">
        <v>0.62055092066155904</v>
      </c>
      <c r="BC132">
        <v>1.0123724619091601</v>
      </c>
      <c r="BE132" t="s">
        <v>128</v>
      </c>
      <c r="BF132">
        <v>0.594965624074001</v>
      </c>
      <c r="BG132">
        <v>0.47536980296168602</v>
      </c>
      <c r="BI132" s="1" t="s">
        <v>95</v>
      </c>
      <c r="BJ132" s="1">
        <v>0.3638971500651938</v>
      </c>
      <c r="BK132" s="1">
        <v>1.4224904736455126</v>
      </c>
      <c r="BM132" t="s">
        <v>147</v>
      </c>
      <c r="BN132">
        <v>0.63864768288215656</v>
      </c>
      <c r="BO132">
        <v>1.2890152655467373</v>
      </c>
      <c r="BQ132" t="s">
        <v>324</v>
      </c>
      <c r="BR132">
        <v>0.632534477349045</v>
      </c>
      <c r="BS132">
        <v>0.48964293462351</v>
      </c>
      <c r="BU132" s="1" t="s">
        <v>105</v>
      </c>
      <c r="BV132" s="1">
        <v>0.94472422782015786</v>
      </c>
      <c r="BW132" s="1">
        <v>0.57715659579132461</v>
      </c>
      <c r="BY132" t="s">
        <v>117</v>
      </c>
      <c r="BZ132">
        <v>1.00817640476302</v>
      </c>
      <c r="CA132">
        <v>1.03684921685619</v>
      </c>
      <c r="CC132" t="s">
        <v>90</v>
      </c>
      <c r="CD132">
        <v>0.82186602019904997</v>
      </c>
      <c r="CE132">
        <v>0.87648899391439306</v>
      </c>
      <c r="CG132" t="s">
        <v>134</v>
      </c>
      <c r="CH132">
        <v>0.84848705141201397</v>
      </c>
      <c r="CI132">
        <v>0.65322309511259602</v>
      </c>
      <c r="CK132" t="s">
        <v>103</v>
      </c>
      <c r="CL132">
        <v>0.61868354594299402</v>
      </c>
      <c r="CM132">
        <v>1.01926529767114</v>
      </c>
      <c r="CO132" t="s">
        <v>110</v>
      </c>
      <c r="CP132">
        <v>0.48119270657216001</v>
      </c>
      <c r="CQ132">
        <v>0.96128312329352705</v>
      </c>
      <c r="CS132" t="s">
        <v>524</v>
      </c>
      <c r="CT132">
        <v>0.50099515491575997</v>
      </c>
      <c r="CU132">
        <v>0.61664403979646798</v>
      </c>
      <c r="CW132" t="s">
        <v>78</v>
      </c>
      <c r="CX132">
        <f>INDEX([1]new!$B:$B,MATCH(CW132,[1]new!$A:$A,0))</f>
        <v>1.1573842749074501</v>
      </c>
      <c r="CY132" s="2">
        <v>0.88363081529079102</v>
      </c>
      <c r="DA132" t="s">
        <v>146</v>
      </c>
      <c r="DB132">
        <v>0.72464701520104402</v>
      </c>
      <c r="DC132">
        <v>1.1609741524085728</v>
      </c>
      <c r="DE132" t="s">
        <v>169</v>
      </c>
      <c r="DF132">
        <v>0.57395256692267205</v>
      </c>
      <c r="DG132">
        <v>1.1413497960976999</v>
      </c>
    </row>
    <row r="133" spans="1:111" x14ac:dyDescent="0.2">
      <c r="A133" t="s">
        <v>211</v>
      </c>
      <c r="B133">
        <v>0.82929772152408388</v>
      </c>
      <c r="C133">
        <v>0.72973000810270294</v>
      </c>
      <c r="E133" s="1" t="s">
        <v>563</v>
      </c>
      <c r="F133" s="1">
        <v>0.45282630481205655</v>
      </c>
      <c r="G133" s="1">
        <v>1.0198038286402864</v>
      </c>
      <c r="I133" t="s">
        <v>214</v>
      </c>
      <c r="J133">
        <v>0.735724024571901</v>
      </c>
      <c r="K133">
        <v>1.6163631121766799</v>
      </c>
      <c r="M133" t="s">
        <v>217</v>
      </c>
      <c r="N133">
        <v>0.74261411127701205</v>
      </c>
      <c r="O133">
        <v>0.76051086162877102</v>
      </c>
      <c r="Q133" t="s">
        <v>133</v>
      </c>
      <c r="R133">
        <v>1.86378269597354</v>
      </c>
      <c r="S133">
        <v>1.05238253213746</v>
      </c>
      <c r="U133" t="s">
        <v>260</v>
      </c>
      <c r="V133">
        <v>0.87567315536097501</v>
      </c>
      <c r="W133">
        <v>1.29725666471182</v>
      </c>
      <c r="Y133" t="s">
        <v>151</v>
      </c>
      <c r="Z133">
        <v>0.83068902829874802</v>
      </c>
      <c r="AA133">
        <v>0.70640180394245</v>
      </c>
      <c r="AC133" s="1" t="s">
        <v>214</v>
      </c>
      <c r="AD133" s="1">
        <v>0.73572402457190067</v>
      </c>
      <c r="AE133" s="1">
        <v>0.93280441181529927</v>
      </c>
      <c r="AG133" s="1" t="s">
        <v>92</v>
      </c>
      <c r="AH133" s="1">
        <v>0.91252249796078877</v>
      </c>
      <c r="AI133" s="1">
        <v>0.89852025150725534</v>
      </c>
      <c r="AK133" t="s">
        <v>217</v>
      </c>
      <c r="AL133">
        <v>0.74261411127701205</v>
      </c>
      <c r="AM133" s="2">
        <v>0.76051086162877102</v>
      </c>
      <c r="AO133" t="s">
        <v>78</v>
      </c>
      <c r="AP133">
        <v>1.14141115221402</v>
      </c>
      <c r="AQ133">
        <v>1.1573842749074501</v>
      </c>
      <c r="AS133" t="s">
        <v>260</v>
      </c>
      <c r="AT133">
        <v>0.87567315536097501</v>
      </c>
      <c r="AU133">
        <v>1.29725666471182</v>
      </c>
      <c r="AW133" t="s">
        <v>151</v>
      </c>
      <c r="AX133">
        <v>0.83068902829874802</v>
      </c>
      <c r="AY133">
        <v>0.70640180394245</v>
      </c>
      <c r="BA133" t="s">
        <v>109</v>
      </c>
      <c r="BB133">
        <v>0.62131063630348604</v>
      </c>
      <c r="BC133">
        <v>0.80397532120205595</v>
      </c>
      <c r="BE133" t="s">
        <v>106</v>
      </c>
      <c r="BF133">
        <v>0.59676513217772698</v>
      </c>
      <c r="BG133">
        <v>0.48014083936093099</v>
      </c>
      <c r="BI133" s="1" t="s">
        <v>117</v>
      </c>
      <c r="BJ133" s="1">
        <v>0.36420566253156489</v>
      </c>
      <c r="BK133" s="1">
        <v>1.0541359565550721</v>
      </c>
      <c r="BM133" t="s">
        <v>142</v>
      </c>
      <c r="BN133">
        <v>0.64021419337728802</v>
      </c>
      <c r="BO133">
        <v>0.92670109434479064</v>
      </c>
      <c r="BQ133" t="s">
        <v>148</v>
      </c>
      <c r="BR133">
        <v>0.63308818575961701</v>
      </c>
      <c r="BS133">
        <v>0.76323639840764401</v>
      </c>
      <c r="BU133" s="1" t="s">
        <v>177</v>
      </c>
      <c r="BV133" s="1">
        <v>0.94490074706453586</v>
      </c>
      <c r="BW133" s="1">
        <v>0.57910561464988497</v>
      </c>
      <c r="BY133" t="s">
        <v>154</v>
      </c>
      <c r="BZ133">
        <v>1.0123724619091601</v>
      </c>
      <c r="CA133">
        <v>1.06056871617578</v>
      </c>
      <c r="CC133" t="s">
        <v>93</v>
      </c>
      <c r="CD133">
        <v>0.82227205460563602</v>
      </c>
      <c r="CE133">
        <v>0.89922131472905098</v>
      </c>
      <c r="CG133" t="s">
        <v>92</v>
      </c>
      <c r="CH133">
        <v>0.84863706157586105</v>
      </c>
      <c r="CI133">
        <v>0.62255872083393304</v>
      </c>
      <c r="CK133" t="s">
        <v>78</v>
      </c>
      <c r="CL133">
        <v>0.62949695554332996</v>
      </c>
      <c r="CM133">
        <v>1.1573842749074501</v>
      </c>
      <c r="CO133" t="s">
        <v>114</v>
      </c>
      <c r="CP133">
        <v>0.48162257182366802</v>
      </c>
      <c r="CQ133">
        <v>1.01090628164229</v>
      </c>
      <c r="CS133" t="s">
        <v>152</v>
      </c>
      <c r="CT133">
        <v>0.50408205543127205</v>
      </c>
      <c r="CU133">
        <v>0.79264524613465503</v>
      </c>
      <c r="CW133" t="s">
        <v>149</v>
      </c>
      <c r="CX133">
        <f>INDEX([1]new!$B:$B,MATCH(CW133,[1]new!$A:$A,0))</f>
        <v>1.1606916774824501</v>
      </c>
      <c r="CY133" s="2">
        <v>1.1852314121821901</v>
      </c>
      <c r="DA133" t="s">
        <v>78</v>
      </c>
      <c r="DB133">
        <v>0.55626070495244995</v>
      </c>
      <c r="DC133">
        <v>1.1703246207559945</v>
      </c>
      <c r="DE133" t="s">
        <v>318</v>
      </c>
      <c r="DF133">
        <v>0.57416145488611303</v>
      </c>
      <c r="DG133">
        <v>0.91904140597678496</v>
      </c>
    </row>
    <row r="134" spans="1:111" x14ac:dyDescent="0.2">
      <c r="A134" t="s">
        <v>212</v>
      </c>
      <c r="B134">
        <v>0.38190221334274621</v>
      </c>
      <c r="C134">
        <v>0.73147987796336589</v>
      </c>
      <c r="E134" s="1" t="s">
        <v>227</v>
      </c>
      <c r="F134" s="1">
        <v>0.42052218417535603</v>
      </c>
      <c r="G134" s="1">
        <v>1.018391017403073</v>
      </c>
      <c r="I134" t="s">
        <v>215</v>
      </c>
      <c r="J134">
        <v>0.73633681135747697</v>
      </c>
      <c r="K134">
        <v>1.8715970991154101</v>
      </c>
      <c r="M134" t="s">
        <v>218</v>
      </c>
      <c r="N134">
        <v>0.75048431148593597</v>
      </c>
      <c r="O134">
        <v>0.90861489407293405</v>
      </c>
      <c r="Q134" t="s">
        <v>134</v>
      </c>
      <c r="R134">
        <v>1.5447140823258101</v>
      </c>
      <c r="S134">
        <v>1.1426307943713301</v>
      </c>
      <c r="U134" t="s">
        <v>262</v>
      </c>
      <c r="V134">
        <v>0.88080558252931995</v>
      </c>
      <c r="W134">
        <v>1.3493050209575901</v>
      </c>
      <c r="Y134" t="s">
        <v>245</v>
      </c>
      <c r="Z134">
        <v>0.83164608830778797</v>
      </c>
      <c r="AA134">
        <v>1.1770807271956101</v>
      </c>
      <c r="AC134" s="1" t="s">
        <v>215</v>
      </c>
      <c r="AD134" s="1">
        <v>0.73633681135747675</v>
      </c>
      <c r="AE134" s="1">
        <v>0.71912309666150309</v>
      </c>
      <c r="AG134" s="1" t="s">
        <v>274</v>
      </c>
      <c r="AH134" s="1">
        <v>0.91443330295069347</v>
      </c>
      <c r="AI134" s="1">
        <v>0.78251298535286906</v>
      </c>
      <c r="AK134" t="s">
        <v>218</v>
      </c>
      <c r="AL134">
        <v>0.75048431148593597</v>
      </c>
      <c r="AM134" s="2">
        <v>0.90861489407293405</v>
      </c>
      <c r="AO134" t="s">
        <v>149</v>
      </c>
      <c r="AP134">
        <v>0.96194845327559697</v>
      </c>
      <c r="AQ134">
        <v>1.1606916774824501</v>
      </c>
      <c r="AS134" t="s">
        <v>262</v>
      </c>
      <c r="AT134">
        <v>0.88080558252931995</v>
      </c>
      <c r="AU134">
        <v>1.3493050209575901</v>
      </c>
      <c r="AW134" t="s">
        <v>245</v>
      </c>
      <c r="AX134">
        <v>0.83164608830778797</v>
      </c>
      <c r="AY134">
        <v>1.1770807271956101</v>
      </c>
      <c r="BA134" t="s">
        <v>105</v>
      </c>
      <c r="BB134">
        <v>0.62388827432483396</v>
      </c>
      <c r="BC134">
        <v>0.87894045793759401</v>
      </c>
      <c r="BE134" t="s">
        <v>110</v>
      </c>
      <c r="BF134">
        <v>0.60563939370351605</v>
      </c>
      <c r="BG134">
        <v>0.48119270657216001</v>
      </c>
      <c r="BI134" s="1" t="s">
        <v>77</v>
      </c>
      <c r="BJ134" s="1">
        <v>0.36643083840418056</v>
      </c>
      <c r="BK134" s="1">
        <v>1.1973714518661407</v>
      </c>
      <c r="BM134" t="s">
        <v>429</v>
      </c>
      <c r="BN134">
        <v>0.64515207537688979</v>
      </c>
      <c r="BO134">
        <v>1.3601301551249585</v>
      </c>
      <c r="BQ134" t="s">
        <v>656</v>
      </c>
      <c r="BR134">
        <v>0.63516023312179604</v>
      </c>
      <c r="BS134">
        <v>1.05767250351177</v>
      </c>
      <c r="BU134" s="1" t="s">
        <v>102</v>
      </c>
      <c r="BV134" s="1">
        <v>0.94617195857918346</v>
      </c>
      <c r="BW134" s="1">
        <v>0.43432090903967702</v>
      </c>
      <c r="BY134" t="s">
        <v>118</v>
      </c>
      <c r="BZ134">
        <v>1.0136101473321499</v>
      </c>
      <c r="CA134">
        <v>1.0339192847849901</v>
      </c>
      <c r="CC134" t="s">
        <v>111</v>
      </c>
      <c r="CD134">
        <v>0.82461615386745202</v>
      </c>
      <c r="CE134">
        <v>0.84596054919369301</v>
      </c>
      <c r="CG134" t="s">
        <v>173</v>
      </c>
      <c r="CH134">
        <v>0.84952442107235204</v>
      </c>
      <c r="CI134">
        <v>0.55076951067789004</v>
      </c>
      <c r="CK134" t="s">
        <v>27</v>
      </c>
      <c r="CL134">
        <v>0.63481004469341895</v>
      </c>
      <c r="CM134">
        <v>0.63555729870847599</v>
      </c>
      <c r="CO134" t="s">
        <v>130</v>
      </c>
      <c r="CP134">
        <v>0.48176117123849299</v>
      </c>
      <c r="CQ134">
        <v>1.12818814237134</v>
      </c>
      <c r="CS134" t="s">
        <v>35</v>
      </c>
      <c r="CT134">
        <v>0.506013117042032</v>
      </c>
      <c r="CU134">
        <v>0.317074333485235</v>
      </c>
      <c r="CW134" t="s">
        <v>137</v>
      </c>
      <c r="CX134">
        <f>INDEX([1]new!$B:$B,MATCH(CW134,[1]new!$A:$A,0))</f>
        <v>1.1611785181898</v>
      </c>
      <c r="CY134" s="2">
        <v>1.14686991005248</v>
      </c>
      <c r="DA134" t="s">
        <v>149</v>
      </c>
      <c r="DB134">
        <v>0.70140436547446305</v>
      </c>
      <c r="DC134">
        <v>1.1711898009416846</v>
      </c>
      <c r="DE134" t="s">
        <v>136</v>
      </c>
      <c r="DF134">
        <v>0.57439730657142296</v>
      </c>
      <c r="DG134">
        <v>1.15260096647096</v>
      </c>
    </row>
    <row r="135" spans="1:111" x14ac:dyDescent="0.2">
      <c r="A135" t="s">
        <v>213</v>
      </c>
      <c r="B135">
        <v>0.85340829302844134</v>
      </c>
      <c r="C135">
        <v>0.73464097254657978</v>
      </c>
      <c r="E135" s="1" t="s">
        <v>217</v>
      </c>
      <c r="F135" s="1">
        <v>0.3726923324626219</v>
      </c>
      <c r="G135" s="1">
        <v>1.0083582015203554</v>
      </c>
      <c r="I135" t="s">
        <v>217</v>
      </c>
      <c r="J135">
        <v>0.74261411127701205</v>
      </c>
      <c r="K135">
        <v>1.8394353267891499</v>
      </c>
      <c r="M135" t="s">
        <v>219</v>
      </c>
      <c r="N135">
        <v>0.76261643385343403</v>
      </c>
      <c r="O135">
        <v>0.96354993502651998</v>
      </c>
      <c r="Q135" t="s">
        <v>135</v>
      </c>
      <c r="R135">
        <v>1.67369406491067</v>
      </c>
      <c r="S135">
        <v>1.1093606904367901</v>
      </c>
      <c r="U135" t="s">
        <v>263</v>
      </c>
      <c r="V135">
        <v>0.88701464302486099</v>
      </c>
      <c r="W135">
        <v>1.4369916751246601</v>
      </c>
      <c r="Y135" t="s">
        <v>247</v>
      </c>
      <c r="Z135">
        <v>0.83365929175195197</v>
      </c>
      <c r="AA135">
        <v>1.20150833296721</v>
      </c>
      <c r="AC135" s="1" t="s">
        <v>217</v>
      </c>
      <c r="AD135" s="1">
        <v>0.74261411127701238</v>
      </c>
      <c r="AE135" s="1">
        <v>1.0083582015203554</v>
      </c>
      <c r="AG135" s="1" t="s">
        <v>264</v>
      </c>
      <c r="AH135" s="1">
        <v>0.91574871858218643</v>
      </c>
      <c r="AI135" s="1">
        <v>2.037222166071162</v>
      </c>
      <c r="AK135" t="s">
        <v>219</v>
      </c>
      <c r="AL135">
        <v>0.76261643385343403</v>
      </c>
      <c r="AM135" s="2">
        <v>0.96354993502651998</v>
      </c>
      <c r="AO135" t="s">
        <v>137</v>
      </c>
      <c r="AP135">
        <v>1.8322721937864299</v>
      </c>
      <c r="AQ135">
        <v>1.1611785181898</v>
      </c>
      <c r="AS135" t="s">
        <v>263</v>
      </c>
      <c r="AT135">
        <v>0.88701464302486099</v>
      </c>
      <c r="AU135">
        <v>1.4369916751246601</v>
      </c>
      <c r="AW135" t="s">
        <v>247</v>
      </c>
      <c r="AX135">
        <v>0.83365929175195197</v>
      </c>
      <c r="AY135">
        <v>1.20150833296721</v>
      </c>
      <c r="BA135" t="s">
        <v>160</v>
      </c>
      <c r="BB135">
        <v>0.62556864783784905</v>
      </c>
      <c r="BC135">
        <v>0.681874959766825</v>
      </c>
      <c r="BE135" t="s">
        <v>266</v>
      </c>
      <c r="BF135">
        <v>0.60696583435867502</v>
      </c>
      <c r="BG135">
        <v>0.59588810070341702</v>
      </c>
      <c r="BI135" s="1" t="s">
        <v>144</v>
      </c>
      <c r="BJ135" s="1">
        <v>0.36959926232999379</v>
      </c>
      <c r="BK135" s="1">
        <v>1.120668290824415</v>
      </c>
      <c r="BM135" t="s">
        <v>64</v>
      </c>
      <c r="BN135">
        <v>0.64520864414195467</v>
      </c>
      <c r="BO135">
        <v>0.93775507482537757</v>
      </c>
      <c r="BQ135" t="s">
        <v>64</v>
      </c>
      <c r="BR135">
        <v>0.63738537463310596</v>
      </c>
      <c r="BS135">
        <v>0.49586965689024998</v>
      </c>
      <c r="BU135" s="1" t="s">
        <v>306</v>
      </c>
      <c r="BV135" s="1">
        <v>0.94787578644654003</v>
      </c>
      <c r="BW135" s="1">
        <v>0.62752823814207459</v>
      </c>
      <c r="BY135" t="s">
        <v>142</v>
      </c>
      <c r="BZ135">
        <v>1.015370062596</v>
      </c>
      <c r="CA135">
        <v>0.90861620091648398</v>
      </c>
      <c r="CC135" t="s">
        <v>350</v>
      </c>
      <c r="CD135">
        <v>0.82563771916252005</v>
      </c>
      <c r="CE135">
        <v>0.95314966882791496</v>
      </c>
      <c r="CG135" t="s">
        <v>178</v>
      </c>
      <c r="CH135">
        <v>0.854861421767528</v>
      </c>
      <c r="CI135">
        <v>0.57626994319550195</v>
      </c>
      <c r="CK135" t="s">
        <v>132</v>
      </c>
      <c r="CL135">
        <v>0.642409703821059</v>
      </c>
      <c r="CM135">
        <v>1.0796279657822601</v>
      </c>
      <c r="CO135" t="s">
        <v>142</v>
      </c>
      <c r="CP135">
        <v>0.48316239984299802</v>
      </c>
      <c r="CQ135">
        <v>0.93011323350635899</v>
      </c>
      <c r="CS135" t="s">
        <v>301</v>
      </c>
      <c r="CT135">
        <v>0.50606606704631496</v>
      </c>
      <c r="CU135">
        <v>0.67311517092515405</v>
      </c>
      <c r="CW135" t="s">
        <v>148</v>
      </c>
      <c r="CX135">
        <f>INDEX([1]new!$B:$B,MATCH(CW135,[1]new!$A:$A,0))</f>
        <v>1.16821952207362</v>
      </c>
      <c r="CY135" s="2">
        <v>1.21442689531796</v>
      </c>
      <c r="DA135" t="s">
        <v>148</v>
      </c>
      <c r="DB135">
        <v>0.76401478859335104</v>
      </c>
      <c r="DC135">
        <v>1.179228997740827</v>
      </c>
      <c r="DE135" t="s">
        <v>172</v>
      </c>
      <c r="DF135">
        <v>0.574636434109695</v>
      </c>
      <c r="DG135">
        <v>1.24655592244419</v>
      </c>
    </row>
    <row r="136" spans="1:111" x14ac:dyDescent="0.2">
      <c r="A136" t="s">
        <v>214</v>
      </c>
      <c r="B136">
        <v>0.40827899620667696</v>
      </c>
      <c r="C136">
        <v>0.73572402457190067</v>
      </c>
      <c r="E136" s="1" t="s">
        <v>564</v>
      </c>
      <c r="F136" s="1">
        <v>0.43228343706386163</v>
      </c>
      <c r="G136" s="1">
        <v>1.0078792484621473</v>
      </c>
      <c r="I136" t="s">
        <v>218</v>
      </c>
      <c r="J136">
        <v>0.75048431148593597</v>
      </c>
      <c r="K136">
        <v>1.6530586026751499</v>
      </c>
      <c r="M136" t="s">
        <v>222</v>
      </c>
      <c r="N136">
        <v>0.77517095889072596</v>
      </c>
      <c r="O136">
        <v>0.88816191966035296</v>
      </c>
      <c r="Q136" t="s">
        <v>136</v>
      </c>
      <c r="R136">
        <v>1.8608076530781099</v>
      </c>
      <c r="S136">
        <v>1.08797265891344</v>
      </c>
      <c r="U136" t="s">
        <v>92</v>
      </c>
      <c r="V136">
        <v>0.89452278691095299</v>
      </c>
      <c r="W136">
        <v>0.95825567671886003</v>
      </c>
      <c r="Y136" t="s">
        <v>150</v>
      </c>
      <c r="Z136">
        <v>0.83807047111629396</v>
      </c>
      <c r="AA136">
        <v>0.695015801954739</v>
      </c>
      <c r="AC136" s="1" t="s">
        <v>218</v>
      </c>
      <c r="AD136" s="1">
        <v>0.75048431148593575</v>
      </c>
      <c r="AE136" s="1">
        <v>1.9942850982415798</v>
      </c>
      <c r="AG136" s="1" t="s">
        <v>139</v>
      </c>
      <c r="AH136" s="1">
        <v>0.92012432048250614</v>
      </c>
      <c r="AI136" s="1">
        <v>0.80226336745477933</v>
      </c>
      <c r="AK136" t="s">
        <v>222</v>
      </c>
      <c r="AL136">
        <v>0.77517095889072596</v>
      </c>
      <c r="AM136" s="2">
        <v>0.88816191966035296</v>
      </c>
      <c r="AO136" t="s">
        <v>148</v>
      </c>
      <c r="AP136">
        <v>1.1106027904664799</v>
      </c>
      <c r="AQ136">
        <v>1.16821952207362</v>
      </c>
      <c r="AS136" t="s">
        <v>92</v>
      </c>
      <c r="AT136">
        <v>0.89452278691095299</v>
      </c>
      <c r="AU136">
        <v>0.95825567671886003</v>
      </c>
      <c r="AW136" t="s">
        <v>150</v>
      </c>
      <c r="AX136">
        <v>0.83807047111629396</v>
      </c>
      <c r="AY136">
        <v>0.695015801954739</v>
      </c>
      <c r="BA136" t="s">
        <v>107</v>
      </c>
      <c r="BB136">
        <v>0.62754003747806197</v>
      </c>
      <c r="BC136">
        <v>0.91125069126133595</v>
      </c>
      <c r="BE136" t="s">
        <v>278</v>
      </c>
      <c r="BF136">
        <v>0.609469469202505</v>
      </c>
      <c r="BG136">
        <v>0.64922869169182795</v>
      </c>
      <c r="BI136" s="1" t="s">
        <v>121</v>
      </c>
      <c r="BJ136" s="1">
        <v>0.37207791731697071</v>
      </c>
      <c r="BK136" s="1">
        <v>1.0286918897453403</v>
      </c>
      <c r="BM136" t="s">
        <v>652</v>
      </c>
      <c r="BN136">
        <v>0.64576331771494655</v>
      </c>
      <c r="BO136">
        <v>1.1842795215029054</v>
      </c>
      <c r="BQ136" t="s">
        <v>342</v>
      </c>
      <c r="BR136">
        <v>0.63946770973112599</v>
      </c>
      <c r="BS136">
        <v>0.79864007731352604</v>
      </c>
      <c r="BU136" s="1" t="s">
        <v>195</v>
      </c>
      <c r="BV136" s="1">
        <v>0.94798678158854177</v>
      </c>
      <c r="BW136" s="1">
        <v>0.46457934958356883</v>
      </c>
      <c r="BY136" t="s">
        <v>155</v>
      </c>
      <c r="BZ136">
        <v>1.0165435139530301</v>
      </c>
      <c r="CA136">
        <v>1.05533645560532</v>
      </c>
      <c r="CC136" t="s">
        <v>294</v>
      </c>
      <c r="CD136">
        <v>0.83102568719340097</v>
      </c>
      <c r="CE136">
        <v>0.69517980391165202</v>
      </c>
      <c r="CG136" t="s">
        <v>103</v>
      </c>
      <c r="CH136">
        <v>0.856683337487954</v>
      </c>
      <c r="CI136">
        <v>0.45637604415349398</v>
      </c>
      <c r="CK136" t="s">
        <v>150</v>
      </c>
      <c r="CL136">
        <v>0.65048339140764</v>
      </c>
      <c r="CM136">
        <v>1.0527205806467601</v>
      </c>
      <c r="CO136" t="s">
        <v>173</v>
      </c>
      <c r="CP136">
        <v>0.48334416759409499</v>
      </c>
      <c r="CQ136">
        <v>1.14037958306814</v>
      </c>
      <c r="CS136" t="s">
        <v>155</v>
      </c>
      <c r="CT136">
        <v>0.50614223235700895</v>
      </c>
      <c r="CU136">
        <v>0.680959861041604</v>
      </c>
      <c r="CW136" t="s">
        <v>79</v>
      </c>
      <c r="CX136">
        <f>INDEX([1]new!$B:$B,MATCH(CW136,[1]new!$A:$A,0))</f>
        <v>1.17605050966064</v>
      </c>
      <c r="CY136" s="2">
        <v>0.89897185501478405</v>
      </c>
      <c r="DA136" t="s">
        <v>79</v>
      </c>
      <c r="DB136">
        <v>0.51705897972215298</v>
      </c>
      <c r="DC136">
        <v>1.183089825795488</v>
      </c>
      <c r="DE136" t="s">
        <v>121</v>
      </c>
      <c r="DF136">
        <v>0.57473057784661497</v>
      </c>
      <c r="DG136">
        <v>1.0306274089941101</v>
      </c>
    </row>
    <row r="137" spans="1:111" x14ac:dyDescent="0.2">
      <c r="A137" t="s">
        <v>215</v>
      </c>
      <c r="B137">
        <v>0.38916682011184289</v>
      </c>
      <c r="C137">
        <v>0.73633681135747675</v>
      </c>
      <c r="E137" s="1" t="s">
        <v>565</v>
      </c>
      <c r="F137" s="1">
        <v>0.44586163718685096</v>
      </c>
      <c r="G137" s="1">
        <v>1.0030030329648463</v>
      </c>
      <c r="I137" t="s">
        <v>219</v>
      </c>
      <c r="J137">
        <v>0.76261643385343403</v>
      </c>
      <c r="K137">
        <v>1.7477105432834501</v>
      </c>
      <c r="M137" t="s">
        <v>224</v>
      </c>
      <c r="N137">
        <v>0.77594130782687298</v>
      </c>
      <c r="O137">
        <v>1.15177121786129</v>
      </c>
      <c r="Q137" t="s">
        <v>137</v>
      </c>
      <c r="R137">
        <v>1.8322721937864299</v>
      </c>
      <c r="S137">
        <v>1.1611785181898</v>
      </c>
      <c r="U137" t="s">
        <v>266</v>
      </c>
      <c r="V137">
        <v>0.89548542992167601</v>
      </c>
      <c r="W137">
        <v>1.3986982158665</v>
      </c>
      <c r="Y137" t="s">
        <v>248</v>
      </c>
      <c r="Z137">
        <v>0.84118039596926597</v>
      </c>
      <c r="AA137">
        <v>1.1130679813495199</v>
      </c>
      <c r="AC137" s="1" t="s">
        <v>219</v>
      </c>
      <c r="AD137" s="1">
        <v>0.76261643385343358</v>
      </c>
      <c r="AE137" s="1">
        <v>0.99595991460672495</v>
      </c>
      <c r="AG137" s="1" t="s">
        <v>273</v>
      </c>
      <c r="AH137" s="1">
        <v>0.92251773178600749</v>
      </c>
      <c r="AI137" s="1">
        <v>0.85573726163694153</v>
      </c>
      <c r="AK137" t="s">
        <v>224</v>
      </c>
      <c r="AL137">
        <v>0.77594130782687298</v>
      </c>
      <c r="AM137" s="2">
        <v>1.15177121786129</v>
      </c>
      <c r="AO137" t="s">
        <v>79</v>
      </c>
      <c r="AP137">
        <v>0.95116826492009698</v>
      </c>
      <c r="AQ137">
        <v>1.17605050966064</v>
      </c>
      <c r="AS137" t="s">
        <v>266</v>
      </c>
      <c r="AT137">
        <v>0.89548542992167601</v>
      </c>
      <c r="AU137">
        <v>1.3986982158665</v>
      </c>
      <c r="AW137" t="s">
        <v>248</v>
      </c>
      <c r="AX137">
        <v>0.84118039596926597</v>
      </c>
      <c r="AY137">
        <v>1.1130679813495199</v>
      </c>
      <c r="BA137" t="s">
        <v>316</v>
      </c>
      <c r="BB137">
        <v>0.62936132851866899</v>
      </c>
      <c r="BC137">
        <v>1.52254432465433</v>
      </c>
      <c r="BE137" t="s">
        <v>69</v>
      </c>
      <c r="BF137">
        <v>0.60967654022364104</v>
      </c>
      <c r="BG137">
        <v>0.55580773802457695</v>
      </c>
      <c r="BI137" s="1" t="s">
        <v>113</v>
      </c>
      <c r="BJ137" s="1">
        <v>0.37969809037895519</v>
      </c>
      <c r="BK137" s="1">
        <v>0.96140546846006603</v>
      </c>
      <c r="BM137" t="s">
        <v>324</v>
      </c>
      <c r="BN137">
        <v>0.64707514455924464</v>
      </c>
      <c r="BO137">
        <v>0.98447518501284703</v>
      </c>
      <c r="BQ137" t="s">
        <v>499</v>
      </c>
      <c r="BR137">
        <v>0.64010071647784095</v>
      </c>
      <c r="BS137">
        <v>0.79732040122666203</v>
      </c>
      <c r="BU137" s="1" t="s">
        <v>100</v>
      </c>
      <c r="BV137" s="1">
        <v>0.95189403382232285</v>
      </c>
      <c r="BW137" s="1">
        <v>0.44210296383919157</v>
      </c>
      <c r="BY137" t="s">
        <v>153</v>
      </c>
      <c r="BZ137">
        <v>1.0179261371108299</v>
      </c>
      <c r="CA137">
        <v>1.2443862722985899</v>
      </c>
      <c r="CC137" t="s">
        <v>174</v>
      </c>
      <c r="CD137">
        <v>0.83675913266882895</v>
      </c>
      <c r="CE137">
        <v>1.1873419090395601</v>
      </c>
      <c r="CG137" t="s">
        <v>359</v>
      </c>
      <c r="CH137">
        <v>0.85719456574643504</v>
      </c>
      <c r="CI137">
        <v>0.56789939136173695</v>
      </c>
      <c r="CK137" t="s">
        <v>67</v>
      </c>
      <c r="CL137">
        <v>0.66413089482325105</v>
      </c>
      <c r="CM137">
        <v>0.88067086727674004</v>
      </c>
      <c r="CO137" t="s">
        <v>131</v>
      </c>
      <c r="CP137">
        <v>0.485736915649854</v>
      </c>
      <c r="CQ137">
        <v>1.12323490663284</v>
      </c>
      <c r="CS137" t="s">
        <v>320</v>
      </c>
      <c r="CT137">
        <v>0.50744005993512498</v>
      </c>
      <c r="CU137">
        <v>0.68054485831660605</v>
      </c>
      <c r="CW137" t="s">
        <v>77</v>
      </c>
      <c r="CX137">
        <f>INDEX([1]new!$B:$B,MATCH(CW137,[1]new!$A:$A,0))</f>
        <v>1.18180019796627</v>
      </c>
      <c r="CY137" s="2">
        <v>0.92216427402343004</v>
      </c>
      <c r="DA137" t="s">
        <v>156</v>
      </c>
      <c r="DB137">
        <v>0.68605601543474604</v>
      </c>
      <c r="DC137">
        <v>1.1921563277159828</v>
      </c>
      <c r="DE137" t="s">
        <v>184</v>
      </c>
      <c r="DF137">
        <v>0.575819577061222</v>
      </c>
      <c r="DG137">
        <v>1.1492675686913201</v>
      </c>
    </row>
    <row r="138" spans="1:111" x14ac:dyDescent="0.2">
      <c r="A138" t="s">
        <v>216</v>
      </c>
      <c r="B138">
        <v>0.52532530543562705</v>
      </c>
      <c r="C138">
        <v>0.74129669887386684</v>
      </c>
      <c r="E138" s="1" t="s">
        <v>247</v>
      </c>
      <c r="F138" s="1">
        <v>0.39456472998895581</v>
      </c>
      <c r="G138" s="1">
        <v>1.0012206613671231</v>
      </c>
      <c r="I138" t="s">
        <v>224</v>
      </c>
      <c r="J138">
        <v>0.77594130782687298</v>
      </c>
      <c r="K138">
        <v>1.6930174455358</v>
      </c>
      <c r="M138" t="s">
        <v>227</v>
      </c>
      <c r="N138">
        <v>0.78313592917157804</v>
      </c>
      <c r="O138">
        <v>0.97237784700767604</v>
      </c>
      <c r="Q138" t="s">
        <v>138</v>
      </c>
      <c r="R138">
        <v>0.89871016379447399</v>
      </c>
      <c r="S138">
        <v>1.07777343821879</v>
      </c>
      <c r="U138" t="s">
        <v>267</v>
      </c>
      <c r="V138">
        <v>0.89563594033164895</v>
      </c>
      <c r="W138">
        <v>1.2742834778885399</v>
      </c>
      <c r="Y138" t="s">
        <v>249</v>
      </c>
      <c r="Z138">
        <v>0.84680080226105203</v>
      </c>
      <c r="AA138">
        <v>0.93980162025610703</v>
      </c>
      <c r="AC138" s="1" t="s">
        <v>220</v>
      </c>
      <c r="AD138" s="1">
        <v>0.76447409039422465</v>
      </c>
      <c r="AE138" s="1">
        <v>1.7999204099087593</v>
      </c>
      <c r="AG138" s="1" t="s">
        <v>151</v>
      </c>
      <c r="AH138" s="1">
        <v>0.94103035676570412</v>
      </c>
      <c r="AI138" s="1">
        <v>1.1506054497982379</v>
      </c>
      <c r="AK138" t="s">
        <v>227</v>
      </c>
      <c r="AL138">
        <v>0.78313592917157804</v>
      </c>
      <c r="AM138" s="2">
        <v>0.97237784700767604</v>
      </c>
      <c r="AO138" t="s">
        <v>77</v>
      </c>
      <c r="AP138">
        <v>1.0331062110300799</v>
      </c>
      <c r="AQ138">
        <v>1.18180019796627</v>
      </c>
      <c r="AS138" t="s">
        <v>267</v>
      </c>
      <c r="AT138">
        <v>0.89563594033164895</v>
      </c>
      <c r="AU138">
        <v>1.2742834778885399</v>
      </c>
      <c r="AW138" t="s">
        <v>249</v>
      </c>
      <c r="AX138">
        <v>0.84680080226105203</v>
      </c>
      <c r="AY138">
        <v>0.93980162025610703</v>
      </c>
      <c r="BA138" t="s">
        <v>324</v>
      </c>
      <c r="BB138">
        <v>0.632534477349045</v>
      </c>
      <c r="BC138">
        <v>0.83935791602468701</v>
      </c>
      <c r="BE138" t="s">
        <v>145</v>
      </c>
      <c r="BF138">
        <v>0.61004588075879596</v>
      </c>
      <c r="BG138">
        <v>0.527636052679196</v>
      </c>
      <c r="BI138" s="1" t="s">
        <v>114</v>
      </c>
      <c r="BJ138" s="1">
        <v>0.38053725641901803</v>
      </c>
      <c r="BK138" s="1">
        <v>0.95557440956219086</v>
      </c>
      <c r="BM138" t="s">
        <v>100</v>
      </c>
      <c r="BN138">
        <v>0.64762336552319377</v>
      </c>
      <c r="BO138">
        <v>0.99350460996189049</v>
      </c>
      <c r="BQ138" t="s">
        <v>648</v>
      </c>
      <c r="BR138">
        <v>0.64281553218378296</v>
      </c>
      <c r="BS138">
        <v>1.01488987015615</v>
      </c>
      <c r="BU138" s="1" t="s">
        <v>99</v>
      </c>
      <c r="BV138" s="1">
        <v>0.95671004047591401</v>
      </c>
      <c r="BW138" s="1">
        <v>0.47167462890209089</v>
      </c>
      <c r="BY138" t="s">
        <v>122</v>
      </c>
      <c r="BZ138">
        <v>1.03113141545417</v>
      </c>
      <c r="CA138">
        <v>1.08248923687489</v>
      </c>
      <c r="CC138" t="s">
        <v>132</v>
      </c>
      <c r="CD138">
        <v>0.837401330661111</v>
      </c>
      <c r="CE138">
        <v>1.10714341135818</v>
      </c>
      <c r="CG138" t="s">
        <v>94</v>
      </c>
      <c r="CH138">
        <v>0.86050681659139305</v>
      </c>
      <c r="CI138">
        <v>0.585099823571119</v>
      </c>
      <c r="CK138" t="s">
        <v>28</v>
      </c>
      <c r="CL138">
        <v>0.67065057154791496</v>
      </c>
      <c r="CM138">
        <v>0.64033183129443505</v>
      </c>
      <c r="CO138" t="s">
        <v>24</v>
      </c>
      <c r="CP138">
        <v>0.48936925912325602</v>
      </c>
      <c r="CQ138">
        <v>0.42697953870651201</v>
      </c>
      <c r="CS138" t="s">
        <v>25</v>
      </c>
      <c r="CT138">
        <v>0.50796214006166596</v>
      </c>
      <c r="CU138">
        <v>0.36942245955349001</v>
      </c>
      <c r="CW138" t="s">
        <v>147</v>
      </c>
      <c r="CX138">
        <f>INDEX([1]new!$B:$B,MATCH(CW138,[1]new!$A:$A,0))</f>
        <v>1.2078664082091899</v>
      </c>
      <c r="CY138" s="2">
        <v>1.26296642272162</v>
      </c>
      <c r="DA138" t="s">
        <v>77</v>
      </c>
      <c r="DB138">
        <v>0.556440699106589</v>
      </c>
      <c r="DC138">
        <v>1.1973714518661407</v>
      </c>
      <c r="DE138" t="s">
        <v>178</v>
      </c>
      <c r="DF138">
        <v>0.57626994319550195</v>
      </c>
      <c r="DG138">
        <v>1.1514567494155701</v>
      </c>
    </row>
    <row r="139" spans="1:111" x14ac:dyDescent="0.2">
      <c r="A139" t="s">
        <v>217</v>
      </c>
      <c r="B139">
        <v>0.36839259651415218</v>
      </c>
      <c r="C139">
        <v>0.74261411127701238</v>
      </c>
      <c r="E139" s="1" t="s">
        <v>566</v>
      </c>
      <c r="F139" s="1">
        <v>0.4388817968938773</v>
      </c>
      <c r="G139" s="1">
        <v>0.99814245021888304</v>
      </c>
      <c r="I139" t="s">
        <v>227</v>
      </c>
      <c r="J139">
        <v>0.78313592917157804</v>
      </c>
      <c r="K139">
        <v>2.0445360456053798</v>
      </c>
      <c r="M139" t="s">
        <v>230</v>
      </c>
      <c r="N139">
        <v>0.79059387376259305</v>
      </c>
      <c r="O139">
        <v>0.87466444884646799</v>
      </c>
      <c r="Q139" t="s">
        <v>139</v>
      </c>
      <c r="R139">
        <v>0.90926468986374598</v>
      </c>
      <c r="S139">
        <v>1.08149788330889</v>
      </c>
      <c r="U139" t="s">
        <v>268</v>
      </c>
      <c r="V139">
        <v>0.89711046473921596</v>
      </c>
      <c r="W139">
        <v>1.5298703612197899</v>
      </c>
      <c r="Y139" t="s">
        <v>251</v>
      </c>
      <c r="Z139">
        <v>0.84838197392642001</v>
      </c>
      <c r="AA139">
        <v>0.89338136156050496</v>
      </c>
      <c r="AC139" s="1" t="s">
        <v>222</v>
      </c>
      <c r="AD139" s="1">
        <v>0.77517095889072551</v>
      </c>
      <c r="AE139" s="1">
        <v>1.0245258658746503</v>
      </c>
      <c r="AG139" s="1" t="s">
        <v>277</v>
      </c>
      <c r="AH139" s="1">
        <v>0.96028187707054236</v>
      </c>
      <c r="AI139" s="1">
        <v>1.9421098287245924</v>
      </c>
      <c r="AK139" t="s">
        <v>230</v>
      </c>
      <c r="AL139">
        <v>0.79059387376259305</v>
      </c>
      <c r="AM139" s="2">
        <v>0.87466444884646799</v>
      </c>
      <c r="AO139" t="s">
        <v>147</v>
      </c>
      <c r="AP139">
        <v>0.98568453974481995</v>
      </c>
      <c r="AQ139">
        <v>1.2078664082091899</v>
      </c>
      <c r="AS139" t="s">
        <v>268</v>
      </c>
      <c r="AT139">
        <v>0.89711046473921596</v>
      </c>
      <c r="AU139">
        <v>1.5298703612197899</v>
      </c>
      <c r="AW139" t="s">
        <v>251</v>
      </c>
      <c r="AX139">
        <v>0.84838197392642001</v>
      </c>
      <c r="AY139">
        <v>0.89338136156050496</v>
      </c>
      <c r="BA139" t="s">
        <v>148</v>
      </c>
      <c r="BB139">
        <v>0.63308818575961701</v>
      </c>
      <c r="BC139">
        <v>1.0978340127356301</v>
      </c>
      <c r="BE139" t="s">
        <v>133</v>
      </c>
      <c r="BF139">
        <v>0.61141559512007204</v>
      </c>
      <c r="BG139">
        <v>0.56282860818716995</v>
      </c>
      <c r="BI139" s="1" t="s">
        <v>122</v>
      </c>
      <c r="BJ139" s="1">
        <v>0.38184898245376447</v>
      </c>
      <c r="BK139" s="1">
        <v>1.07309432870401</v>
      </c>
      <c r="BM139" t="s">
        <v>107</v>
      </c>
      <c r="BN139">
        <v>0.64844984577053644</v>
      </c>
      <c r="BO139">
        <v>0.98969413493129632</v>
      </c>
      <c r="BQ139" t="s">
        <v>429</v>
      </c>
      <c r="BR139">
        <v>0.64283899701559899</v>
      </c>
      <c r="BS139">
        <v>0.84309910440056202</v>
      </c>
      <c r="BU139" s="1" t="s">
        <v>106</v>
      </c>
      <c r="BV139" s="1">
        <v>0.96410555635095097</v>
      </c>
      <c r="BW139" s="1">
        <v>0.48549057699472675</v>
      </c>
      <c r="BY139" t="s">
        <v>144</v>
      </c>
      <c r="BZ139">
        <v>1.0345737622587401</v>
      </c>
      <c r="CA139">
        <v>1.0942089251040601</v>
      </c>
      <c r="CC139" t="s">
        <v>183</v>
      </c>
      <c r="CD139">
        <v>0.83825409483276503</v>
      </c>
      <c r="CE139">
        <v>1.12687074471905</v>
      </c>
      <c r="CG139" t="s">
        <v>106</v>
      </c>
      <c r="CH139">
        <v>0.86086825172256198</v>
      </c>
      <c r="CI139">
        <v>0.49192623318180501</v>
      </c>
      <c r="CK139" t="s">
        <v>57</v>
      </c>
      <c r="CL139">
        <v>0.67839970225871205</v>
      </c>
      <c r="CM139">
        <v>0.88580189461877001</v>
      </c>
      <c r="CO139" t="s">
        <v>154</v>
      </c>
      <c r="CP139">
        <v>0.491722754696159</v>
      </c>
      <c r="CQ139">
        <v>1.2458421654131899</v>
      </c>
      <c r="CS139" t="s">
        <v>137</v>
      </c>
      <c r="CT139">
        <v>0.51067120881755101</v>
      </c>
      <c r="CU139">
        <v>0.58214477594466196</v>
      </c>
      <c r="CW139" t="s">
        <v>83</v>
      </c>
      <c r="CX139">
        <f>INDEX([1]new!$B:$B,MATCH(CW139,[1]new!$A:$A,0))</f>
        <v>1.2094900654428</v>
      </c>
      <c r="CY139" s="2">
        <v>0.90699113083946603</v>
      </c>
      <c r="DA139" t="s">
        <v>153</v>
      </c>
      <c r="DB139">
        <v>0.76615768201072698</v>
      </c>
      <c r="DC139">
        <v>1.2071528834554819</v>
      </c>
      <c r="DE139" t="s">
        <v>120</v>
      </c>
      <c r="DF139">
        <v>0.57639788671495995</v>
      </c>
      <c r="DG139">
        <v>0.96000166512315299</v>
      </c>
    </row>
    <row r="140" spans="1:111" x14ac:dyDescent="0.2">
      <c r="A140" t="s">
        <v>218</v>
      </c>
      <c r="B140">
        <v>0.40996979617933121</v>
      </c>
      <c r="C140">
        <v>0.75048431148593575</v>
      </c>
      <c r="E140" s="1" t="s">
        <v>219</v>
      </c>
      <c r="F140" s="1">
        <v>0.46740494017031586</v>
      </c>
      <c r="G140" s="1">
        <v>0.99595991460672495</v>
      </c>
      <c r="I140" t="s">
        <v>230</v>
      </c>
      <c r="J140">
        <v>0.79059387376259305</v>
      </c>
      <c r="K140">
        <v>1.7667935059247699</v>
      </c>
      <c r="M140" t="s">
        <v>234</v>
      </c>
      <c r="N140">
        <v>0.80372770158861795</v>
      </c>
      <c r="O140">
        <v>0.81794550582079095</v>
      </c>
      <c r="Q140" t="s">
        <v>140</v>
      </c>
      <c r="R140">
        <v>1.70318785296057</v>
      </c>
      <c r="S140">
        <v>1.23855755949366</v>
      </c>
      <c r="U140" t="s">
        <v>138</v>
      </c>
      <c r="V140">
        <v>0.89871016379447399</v>
      </c>
      <c r="W140">
        <v>1.12859886543849</v>
      </c>
      <c r="Y140" t="s">
        <v>254</v>
      </c>
      <c r="Z140">
        <v>0.86428981054512599</v>
      </c>
      <c r="AA140">
        <v>0.82676737621983598</v>
      </c>
      <c r="AC140" s="1" t="s">
        <v>224</v>
      </c>
      <c r="AD140" s="1">
        <v>0.77594130782687254</v>
      </c>
      <c r="AE140" s="1">
        <v>0.97319643355833496</v>
      </c>
      <c r="AG140" s="1" t="s">
        <v>282</v>
      </c>
      <c r="AH140" s="1">
        <v>0.96105596432260854</v>
      </c>
      <c r="AI140" s="1">
        <v>1.8977334356531064</v>
      </c>
      <c r="AK140" t="s">
        <v>234</v>
      </c>
      <c r="AL140">
        <v>0.80372770158861795</v>
      </c>
      <c r="AM140" s="2">
        <v>0.81794550582079095</v>
      </c>
      <c r="AO140" t="s">
        <v>83</v>
      </c>
      <c r="AP140">
        <v>1.00497015084998</v>
      </c>
      <c r="AQ140">
        <v>1.2094900654428</v>
      </c>
      <c r="AS140" t="s">
        <v>138</v>
      </c>
      <c r="AT140">
        <v>0.89871016379447399</v>
      </c>
      <c r="AU140">
        <v>1.12859886543849</v>
      </c>
      <c r="AW140" t="s">
        <v>254</v>
      </c>
      <c r="AX140">
        <v>0.86428981054512599</v>
      </c>
      <c r="AY140">
        <v>0.82676737621983598</v>
      </c>
      <c r="BA140" t="s">
        <v>64</v>
      </c>
      <c r="BB140">
        <v>0.63738537463310596</v>
      </c>
      <c r="BC140">
        <v>0.66975751284879304</v>
      </c>
      <c r="BE140" t="s">
        <v>146</v>
      </c>
      <c r="BF140">
        <v>0.61214769614341902</v>
      </c>
      <c r="BG140">
        <v>0.54201448574580702</v>
      </c>
      <c r="BI140" s="1" t="s">
        <v>86</v>
      </c>
      <c r="BJ140" s="1">
        <v>0.38278289207674387</v>
      </c>
      <c r="BK140" s="1">
        <v>1.3437486306710529</v>
      </c>
      <c r="BM140" t="s">
        <v>316</v>
      </c>
      <c r="BN140">
        <v>0.65064633509064262</v>
      </c>
      <c r="BO140">
        <v>1.5480065847530668</v>
      </c>
      <c r="BQ140" t="s">
        <v>650</v>
      </c>
      <c r="BR140">
        <v>0.643387771409345</v>
      </c>
      <c r="BS140">
        <v>0.82336349759619398</v>
      </c>
      <c r="BU140" s="1" t="s">
        <v>324</v>
      </c>
      <c r="BV140" s="1">
        <v>0.97079986756348668</v>
      </c>
      <c r="BW140" s="1">
        <v>0.41828132783516475</v>
      </c>
      <c r="BY140" t="s">
        <v>152</v>
      </c>
      <c r="BZ140">
        <v>1.0355750000508801</v>
      </c>
      <c r="CA140">
        <v>1.1515533886837599</v>
      </c>
      <c r="CC140" t="s">
        <v>324</v>
      </c>
      <c r="CD140">
        <v>0.83935791602468701</v>
      </c>
      <c r="CE140">
        <v>0.99194634565657003</v>
      </c>
      <c r="CG140" t="s">
        <v>100</v>
      </c>
      <c r="CH140">
        <v>0.861101078405208</v>
      </c>
      <c r="CI140">
        <v>0.46886394928144098</v>
      </c>
      <c r="CK140" t="s">
        <v>149</v>
      </c>
      <c r="CL140">
        <v>0.68217694361091996</v>
      </c>
      <c r="CM140">
        <v>1.1606916774824501</v>
      </c>
      <c r="CO140" t="s">
        <v>113</v>
      </c>
      <c r="CP140">
        <v>0.49411137477295197</v>
      </c>
      <c r="CQ140">
        <v>1.0033911251599199</v>
      </c>
      <c r="CS140" t="s">
        <v>191</v>
      </c>
      <c r="CT140">
        <v>0.51233813444486498</v>
      </c>
      <c r="CU140">
        <v>0.61252496816962398</v>
      </c>
      <c r="CW140" t="s">
        <v>82</v>
      </c>
      <c r="CX140">
        <f>INDEX([1]new!$B:$B,MATCH(CW140,[1]new!$A:$A,0))</f>
        <v>1.22020453049473</v>
      </c>
      <c r="CY140" s="2">
        <v>0.86722593288715699</v>
      </c>
      <c r="DA140" t="s">
        <v>83</v>
      </c>
      <c r="DB140">
        <v>0.52906770330028596</v>
      </c>
      <c r="DC140">
        <v>1.2077285352892355</v>
      </c>
      <c r="DE140" t="s">
        <v>114</v>
      </c>
      <c r="DF140">
        <v>0.57706918230114401</v>
      </c>
      <c r="DG140">
        <v>1.01090628164229</v>
      </c>
    </row>
    <row r="141" spans="1:111" x14ac:dyDescent="0.2">
      <c r="A141" t="s">
        <v>219</v>
      </c>
      <c r="B141">
        <v>0.45073365951248956</v>
      </c>
      <c r="C141">
        <v>0.76261643385343358</v>
      </c>
      <c r="E141" s="1" t="s">
        <v>567</v>
      </c>
      <c r="F141" s="1">
        <v>0.87168189462301848</v>
      </c>
      <c r="G141" s="1">
        <v>0.99461581947309174</v>
      </c>
      <c r="I141" t="s">
        <v>234</v>
      </c>
      <c r="J141">
        <v>0.80372770158861795</v>
      </c>
      <c r="K141">
        <v>1.7603244218873499</v>
      </c>
      <c r="M141" t="s">
        <v>235</v>
      </c>
      <c r="N141">
        <v>0.80386418511935898</v>
      </c>
      <c r="O141">
        <v>0.85425071566904298</v>
      </c>
      <c r="Q141" t="s">
        <v>141</v>
      </c>
      <c r="R141">
        <v>1.7877929537177699</v>
      </c>
      <c r="S141">
        <v>1.3963483215953501</v>
      </c>
      <c r="U141" t="s">
        <v>269</v>
      </c>
      <c r="V141">
        <v>0.90141808345879104</v>
      </c>
      <c r="W141">
        <v>0.88902480880856005</v>
      </c>
      <c r="Y141" t="s">
        <v>256</v>
      </c>
      <c r="Z141">
        <v>0.867626825927033</v>
      </c>
      <c r="AA141">
        <v>0.81582084023734203</v>
      </c>
      <c r="AC141" s="1" t="s">
        <v>227</v>
      </c>
      <c r="AD141" s="1">
        <v>0.78313592917157793</v>
      </c>
      <c r="AE141" s="1">
        <v>1.018391017403073</v>
      </c>
      <c r="AG141" s="1" t="s">
        <v>106</v>
      </c>
      <c r="AH141" s="1">
        <v>0.96634590462264414</v>
      </c>
      <c r="AI141" s="1">
        <v>0.96410555635095097</v>
      </c>
      <c r="AK141" t="s">
        <v>235</v>
      </c>
      <c r="AL141">
        <v>0.80386418511935898</v>
      </c>
      <c r="AM141" s="2">
        <v>0.85425071566904298</v>
      </c>
      <c r="AO141" t="s">
        <v>82</v>
      </c>
      <c r="AP141">
        <v>1.0034947804640499</v>
      </c>
      <c r="AQ141">
        <v>1.22020453049473</v>
      </c>
      <c r="AS141" t="s">
        <v>269</v>
      </c>
      <c r="AT141">
        <v>0.90141808345879104</v>
      </c>
      <c r="AU141">
        <v>0.88902480880856005</v>
      </c>
      <c r="AW141" t="s">
        <v>256</v>
      </c>
      <c r="AX141">
        <v>0.867626825927033</v>
      </c>
      <c r="AY141">
        <v>0.81582084023734203</v>
      </c>
      <c r="BA141" t="s">
        <v>342</v>
      </c>
      <c r="BB141">
        <v>0.63946770973112599</v>
      </c>
      <c r="BC141">
        <v>1.44955713350159</v>
      </c>
      <c r="BE141" t="s">
        <v>70</v>
      </c>
      <c r="BF141">
        <v>0.61316496101254403</v>
      </c>
      <c r="BG141">
        <v>0.43909099125823098</v>
      </c>
      <c r="BI141" s="1" t="s">
        <v>83</v>
      </c>
      <c r="BJ141" s="1">
        <v>0.39103370632246753</v>
      </c>
      <c r="BK141" s="1">
        <v>1.2077285352892355</v>
      </c>
      <c r="BM141" t="s">
        <v>146</v>
      </c>
      <c r="BN141">
        <v>0.65116364498413393</v>
      </c>
      <c r="BO141">
        <v>1.156929163284188</v>
      </c>
      <c r="BQ141" t="s">
        <v>290</v>
      </c>
      <c r="BR141">
        <v>0.64419465091382799</v>
      </c>
      <c r="BS141">
        <v>0.78166569958660004</v>
      </c>
      <c r="BU141" s="1" t="s">
        <v>101</v>
      </c>
      <c r="BV141" s="1">
        <v>0.97493587815215876</v>
      </c>
      <c r="BW141" s="1">
        <v>0.42137119260160877</v>
      </c>
      <c r="BY141" t="s">
        <v>123</v>
      </c>
      <c r="BZ141">
        <v>1.0435987331168399</v>
      </c>
      <c r="CA141">
        <v>0.93716966265705004</v>
      </c>
      <c r="CC141" t="s">
        <v>186</v>
      </c>
      <c r="CD141">
        <v>0.84000679902503606</v>
      </c>
      <c r="CE141">
        <v>1.1846470863591301</v>
      </c>
      <c r="CG141" t="s">
        <v>190</v>
      </c>
      <c r="CH141">
        <v>0.86480119010304501</v>
      </c>
      <c r="CI141">
        <v>0.58267280806998301</v>
      </c>
      <c r="CK141" t="s">
        <v>117</v>
      </c>
      <c r="CL141">
        <v>0.69876718121458403</v>
      </c>
      <c r="CM141">
        <v>1.03684921685619</v>
      </c>
      <c r="CO141" t="s">
        <v>293</v>
      </c>
      <c r="CP141">
        <v>0.49476131405116802</v>
      </c>
      <c r="CQ141">
        <v>1.25797856723178</v>
      </c>
      <c r="CS141" t="s">
        <v>309</v>
      </c>
      <c r="CT141">
        <v>0.51466390010987095</v>
      </c>
      <c r="CU141">
        <v>0.67449057858634298</v>
      </c>
      <c r="CW141" t="s">
        <v>97</v>
      </c>
      <c r="CX141">
        <f>INDEX([1]new!$B:$B,MATCH(CW141,[1]new!$A:$A,0))</f>
        <v>1.2267225475185899</v>
      </c>
      <c r="CY141" s="2">
        <v>0.82678348431633397</v>
      </c>
      <c r="DA141" t="s">
        <v>97</v>
      </c>
      <c r="DB141">
        <v>0.52673508154013304</v>
      </c>
      <c r="DC141">
        <v>1.2118302183746763</v>
      </c>
      <c r="DE141" t="s">
        <v>355</v>
      </c>
      <c r="DF141">
        <v>0.57738925377352501</v>
      </c>
      <c r="DG141">
        <v>1.02213746591437</v>
      </c>
    </row>
    <row r="142" spans="1:111" x14ac:dyDescent="0.2">
      <c r="A142" t="s">
        <v>220</v>
      </c>
      <c r="B142">
        <v>0.40749270370951401</v>
      </c>
      <c r="C142">
        <v>0.76447409039422465</v>
      </c>
      <c r="E142" s="1" t="s">
        <v>568</v>
      </c>
      <c r="F142" s="1">
        <v>0.43521364476151986</v>
      </c>
      <c r="G142" s="1">
        <v>0.99163055809861012</v>
      </c>
      <c r="I142" t="s">
        <v>235</v>
      </c>
      <c r="J142">
        <v>0.80386418511935898</v>
      </c>
      <c r="K142">
        <v>2.0558745094665198</v>
      </c>
      <c r="M142" t="s">
        <v>236</v>
      </c>
      <c r="N142">
        <v>0.81243917580965797</v>
      </c>
      <c r="O142">
        <v>1.197897370992</v>
      </c>
      <c r="Q142" t="s">
        <v>142</v>
      </c>
      <c r="R142">
        <v>1.77636769598879</v>
      </c>
      <c r="S142">
        <v>0.90861620091648398</v>
      </c>
      <c r="U142" t="s">
        <v>270</v>
      </c>
      <c r="V142">
        <v>0.90254000315771099</v>
      </c>
      <c r="W142">
        <v>0.90597884208114698</v>
      </c>
      <c r="Y142" t="s">
        <v>257</v>
      </c>
      <c r="Z142">
        <v>0.86816895203104405</v>
      </c>
      <c r="AA142">
        <v>0.81322200169890402</v>
      </c>
      <c r="AC142" s="1" t="s">
        <v>230</v>
      </c>
      <c r="AD142" s="1">
        <v>0.7905938737625926</v>
      </c>
      <c r="AE142" s="1">
        <v>0.96293197483079174</v>
      </c>
      <c r="AG142" s="1" t="s">
        <v>79</v>
      </c>
      <c r="AH142" s="1">
        <v>0.96684548145155125</v>
      </c>
      <c r="AI142" s="1">
        <v>0.77288027355841882</v>
      </c>
      <c r="AK142" t="s">
        <v>236</v>
      </c>
      <c r="AL142">
        <v>0.81243917580965797</v>
      </c>
      <c r="AM142" s="2">
        <v>1.197897370992</v>
      </c>
      <c r="AO142" t="s">
        <v>97</v>
      </c>
      <c r="AP142">
        <v>0.48620246899943098</v>
      </c>
      <c r="AQ142">
        <v>1.2267225475185899</v>
      </c>
      <c r="AS142" t="s">
        <v>270</v>
      </c>
      <c r="AT142">
        <v>0.90254000315771099</v>
      </c>
      <c r="AU142">
        <v>0.90597884208114698</v>
      </c>
      <c r="AW142" t="s">
        <v>257</v>
      </c>
      <c r="AX142">
        <v>0.86816895203104405</v>
      </c>
      <c r="AY142">
        <v>0.81322200169890402</v>
      </c>
      <c r="BA142" t="s">
        <v>102</v>
      </c>
      <c r="BB142">
        <v>0.63978113693997196</v>
      </c>
      <c r="BC142">
        <v>0.86386358686396203</v>
      </c>
      <c r="BE142" t="s">
        <v>147</v>
      </c>
      <c r="BF142">
        <v>0.61599292312021003</v>
      </c>
      <c r="BG142">
        <v>0.52192358968383801</v>
      </c>
      <c r="BI142" s="1" t="s">
        <v>153</v>
      </c>
      <c r="BJ142" s="1">
        <v>0.39259373631358258</v>
      </c>
      <c r="BK142" s="1">
        <v>1.2071528834554819</v>
      </c>
      <c r="BM142" t="s">
        <v>145</v>
      </c>
      <c r="BN142">
        <v>0.65357683962470414</v>
      </c>
      <c r="BO142">
        <v>1.2225920641410746</v>
      </c>
      <c r="BQ142" t="s">
        <v>101</v>
      </c>
      <c r="BR142">
        <v>0.64448905770751796</v>
      </c>
      <c r="BS142">
        <v>0.49210465153161997</v>
      </c>
      <c r="BU142" s="1" t="s">
        <v>509</v>
      </c>
      <c r="BV142" s="1">
        <v>0.98096991844057679</v>
      </c>
      <c r="BW142" s="1">
        <v>0.40504316581103922</v>
      </c>
      <c r="BY142" t="s">
        <v>115</v>
      </c>
      <c r="BZ142">
        <v>1.0589186960074699</v>
      </c>
      <c r="CA142">
        <v>0.98435604504998298</v>
      </c>
      <c r="CC142" t="s">
        <v>104</v>
      </c>
      <c r="CD142">
        <v>0.84022264982102601</v>
      </c>
      <c r="CE142">
        <v>1.06326546749886</v>
      </c>
      <c r="CG142" t="s">
        <v>95</v>
      </c>
      <c r="CH142">
        <v>0.86481182545503898</v>
      </c>
      <c r="CI142">
        <v>0.59229950483326499</v>
      </c>
      <c r="CK142" t="s">
        <v>148</v>
      </c>
      <c r="CL142">
        <v>0.77237262555471198</v>
      </c>
      <c r="CM142">
        <v>1.16821952207362</v>
      </c>
      <c r="CO142" t="s">
        <v>33</v>
      </c>
      <c r="CP142">
        <v>0.49591250002287202</v>
      </c>
      <c r="CQ142">
        <v>0.46179284415513899</v>
      </c>
      <c r="CS142" t="s">
        <v>345</v>
      </c>
      <c r="CT142">
        <v>0.51490186833678497</v>
      </c>
      <c r="CU142">
        <v>0.54075988892098104</v>
      </c>
      <c r="CW142" t="s">
        <v>140</v>
      </c>
      <c r="CX142">
        <f>INDEX([1]new!$B:$B,MATCH(CW142,[1]new!$A:$A,0))</f>
        <v>1.23855755949366</v>
      </c>
      <c r="CY142" s="2">
        <v>1.0289596548286299</v>
      </c>
      <c r="DA142" t="s">
        <v>140</v>
      </c>
      <c r="DB142">
        <v>0.59617014077924302</v>
      </c>
      <c r="DC142">
        <v>1.2128100616152642</v>
      </c>
      <c r="DE142" t="s">
        <v>132</v>
      </c>
      <c r="DF142">
        <v>0.57883199632770199</v>
      </c>
      <c r="DG142">
        <v>1.10714341135818</v>
      </c>
    </row>
    <row r="143" spans="1:111" x14ac:dyDescent="0.2">
      <c r="A143" t="s">
        <v>221</v>
      </c>
      <c r="B143">
        <v>0.44003804576526279</v>
      </c>
      <c r="C143">
        <v>0.76657946030603485</v>
      </c>
      <c r="E143" s="1" t="s">
        <v>224</v>
      </c>
      <c r="F143" s="1">
        <v>0.46302963666888841</v>
      </c>
      <c r="G143" s="1">
        <v>0.97319643355833496</v>
      </c>
      <c r="I143" t="s">
        <v>241</v>
      </c>
      <c r="J143">
        <v>0.82281615778442396</v>
      </c>
      <c r="K143">
        <v>2.0302583703239798</v>
      </c>
      <c r="M143" t="s">
        <v>241</v>
      </c>
      <c r="N143">
        <v>0.82281615778442396</v>
      </c>
      <c r="O143">
        <v>0.86628881452869</v>
      </c>
      <c r="Q143" t="s">
        <v>143</v>
      </c>
      <c r="R143">
        <v>1.8148711125046</v>
      </c>
      <c r="S143">
        <v>0.93796533491328105</v>
      </c>
      <c r="U143" t="s">
        <v>139</v>
      </c>
      <c r="V143">
        <v>0.90926468986374598</v>
      </c>
      <c r="W143">
        <v>1.0944012644689101</v>
      </c>
      <c r="Y143" t="s">
        <v>81</v>
      </c>
      <c r="Z143">
        <v>0.86939120251288304</v>
      </c>
      <c r="AA143">
        <v>0.569977266536698</v>
      </c>
      <c r="AC143" s="1" t="s">
        <v>234</v>
      </c>
      <c r="AD143" s="1">
        <v>0.80372770158861795</v>
      </c>
      <c r="AE143" s="1">
        <v>0.86741087436991615</v>
      </c>
      <c r="AG143" s="1" t="s">
        <v>150</v>
      </c>
      <c r="AH143" s="1">
        <v>0.96783727437073941</v>
      </c>
      <c r="AI143" s="1">
        <v>1.0969645341270802</v>
      </c>
      <c r="AK143" t="s">
        <v>241</v>
      </c>
      <c r="AL143">
        <v>0.82281615778442396</v>
      </c>
      <c r="AM143" s="2">
        <v>0.86628881452869</v>
      </c>
      <c r="AO143" t="s">
        <v>140</v>
      </c>
      <c r="AP143">
        <v>1.70318785296057</v>
      </c>
      <c r="AQ143">
        <v>1.23855755949366</v>
      </c>
      <c r="AS143" t="s">
        <v>139</v>
      </c>
      <c r="AT143">
        <v>0.90926468986374598</v>
      </c>
      <c r="AU143">
        <v>1.0944012644689101</v>
      </c>
      <c r="AW143" t="s">
        <v>81</v>
      </c>
      <c r="AX143">
        <v>0.86939120251288304</v>
      </c>
      <c r="AY143">
        <v>0.569977266536698</v>
      </c>
      <c r="BA143" t="s">
        <v>648</v>
      </c>
      <c r="BB143">
        <v>0.64281553218378296</v>
      </c>
      <c r="BC143">
        <v>1.48115939344165</v>
      </c>
      <c r="BE143" t="s">
        <v>142</v>
      </c>
      <c r="BF143">
        <v>0.61663295961320996</v>
      </c>
      <c r="BG143">
        <v>0.48316239984299802</v>
      </c>
      <c r="BI143" s="1" t="s">
        <v>74</v>
      </c>
      <c r="BJ143" s="1">
        <v>0.39634902211240652</v>
      </c>
      <c r="BK143" s="1">
        <v>1.0117229094973634</v>
      </c>
      <c r="BM143" t="s">
        <v>499</v>
      </c>
      <c r="BN143">
        <v>0.65430454773522317</v>
      </c>
      <c r="BO143">
        <v>1.47628631213643</v>
      </c>
      <c r="BQ143" t="s">
        <v>100</v>
      </c>
      <c r="BR143">
        <v>0.64679447148596203</v>
      </c>
      <c r="BS143">
        <v>0.46886394928144098</v>
      </c>
      <c r="BU143" s="1" t="s">
        <v>142</v>
      </c>
      <c r="BV143" s="1">
        <v>0.98518360555670537</v>
      </c>
      <c r="BW143" s="1">
        <v>0.45807742259146944</v>
      </c>
      <c r="BY143" t="s">
        <v>116</v>
      </c>
      <c r="BZ143">
        <v>1.06854029397433</v>
      </c>
      <c r="CA143">
        <v>1.0362850860732999</v>
      </c>
      <c r="CC143" t="s">
        <v>140</v>
      </c>
      <c r="CD143">
        <v>0.84040247072832597</v>
      </c>
      <c r="CE143">
        <v>1.0289596548286299</v>
      </c>
      <c r="CG143" t="s">
        <v>366</v>
      </c>
      <c r="CH143">
        <v>0.86815624339041397</v>
      </c>
      <c r="CI143">
        <v>0.59671584906503805</v>
      </c>
      <c r="CO143" t="s">
        <v>488</v>
      </c>
      <c r="CP143">
        <v>0.496174527480992</v>
      </c>
      <c r="CQ143">
        <v>0.98800639707714299</v>
      </c>
      <c r="CS143" t="s">
        <v>313</v>
      </c>
      <c r="CT143">
        <v>0.51792552617693</v>
      </c>
      <c r="CU143">
        <v>0.77846916821051504</v>
      </c>
      <c r="CW143" t="s">
        <v>156</v>
      </c>
      <c r="CX143">
        <f>INDEX([1]new!$B:$B,MATCH(CW143,[1]new!$A:$A,0))</f>
        <v>1.2420854858689601</v>
      </c>
      <c r="CY143" s="2">
        <v>1.0540512854055699</v>
      </c>
      <c r="DA143" t="s">
        <v>82</v>
      </c>
      <c r="DB143">
        <v>0.540876870841553</v>
      </c>
      <c r="DC143">
        <v>1.2175747324727864</v>
      </c>
      <c r="DE143" t="s">
        <v>143</v>
      </c>
      <c r="DF143">
        <v>0.57913119621852605</v>
      </c>
      <c r="DG143">
        <v>1.0214804381651099</v>
      </c>
    </row>
    <row r="144" spans="1:111" x14ac:dyDescent="0.2">
      <c r="A144" t="s">
        <v>222</v>
      </c>
      <c r="B144">
        <v>0.53897621989488675</v>
      </c>
      <c r="C144">
        <v>0.77517095889072551</v>
      </c>
      <c r="E144" s="1" t="s">
        <v>569</v>
      </c>
      <c r="F144" s="1">
        <v>0.42731961727121542</v>
      </c>
      <c r="G144" s="1">
        <v>0.97119720998333869</v>
      </c>
      <c r="I144" t="s">
        <v>80</v>
      </c>
      <c r="J144">
        <v>0.82707168996126401</v>
      </c>
      <c r="K144">
        <v>0.75073925100172401</v>
      </c>
      <c r="M144" t="s">
        <v>80</v>
      </c>
      <c r="N144">
        <v>0.82707168996126401</v>
      </c>
      <c r="O144">
        <v>0.57499936095482795</v>
      </c>
      <c r="Q144" t="s">
        <v>144</v>
      </c>
      <c r="R144">
        <v>0.96693013620341695</v>
      </c>
      <c r="S144">
        <v>1.0942089251040601</v>
      </c>
      <c r="U144" t="s">
        <v>153</v>
      </c>
      <c r="V144">
        <v>0.91110509574466003</v>
      </c>
      <c r="W144">
        <v>1.2639751295864401</v>
      </c>
      <c r="Y144" t="s">
        <v>258</v>
      </c>
      <c r="Z144">
        <v>0.87054769547135402</v>
      </c>
      <c r="AA144">
        <v>0.83764663276455398</v>
      </c>
      <c r="AC144" s="1" t="s">
        <v>235</v>
      </c>
      <c r="AD144" s="1">
        <v>0.80386418511935931</v>
      </c>
      <c r="AE144" s="1">
        <v>2.0194454358187475</v>
      </c>
      <c r="AG144" s="1" t="s">
        <v>93</v>
      </c>
      <c r="AH144" s="1">
        <v>0.96827620587365282</v>
      </c>
      <c r="AI144" s="1">
        <v>0.86060273307100554</v>
      </c>
      <c r="AK144" t="s">
        <v>80</v>
      </c>
      <c r="AL144">
        <v>0.82707168996126401</v>
      </c>
      <c r="AM144" s="2">
        <v>0.57499936095482795</v>
      </c>
      <c r="AO144" t="s">
        <v>156</v>
      </c>
      <c r="AP144">
        <v>0.98438375663415401</v>
      </c>
      <c r="AQ144">
        <v>1.2420854858689601</v>
      </c>
      <c r="AS144" t="s">
        <v>153</v>
      </c>
      <c r="AT144">
        <v>0.91110509574466003</v>
      </c>
      <c r="AU144">
        <v>1.2639751295864401</v>
      </c>
      <c r="AW144" t="s">
        <v>258</v>
      </c>
      <c r="AX144">
        <v>0.87054769547135402</v>
      </c>
      <c r="AY144">
        <v>0.83764663276455398</v>
      </c>
      <c r="BA144" t="s">
        <v>429</v>
      </c>
      <c r="BB144">
        <v>0.64283899701559899</v>
      </c>
      <c r="BC144">
        <v>2.3737031725376001</v>
      </c>
      <c r="BE144" t="s">
        <v>154</v>
      </c>
      <c r="BF144">
        <v>0.62055092066155904</v>
      </c>
      <c r="BG144">
        <v>0.491722754696159</v>
      </c>
      <c r="BI144" s="1"/>
      <c r="BJ144" s="1"/>
      <c r="BK144" s="1"/>
      <c r="BM144" t="s">
        <v>148</v>
      </c>
      <c r="BN144">
        <v>0.65722134118743947</v>
      </c>
      <c r="BO144">
        <v>1.2226304399436414</v>
      </c>
      <c r="BQ144" t="s">
        <v>149</v>
      </c>
      <c r="BR144">
        <v>0.65148331982984997</v>
      </c>
      <c r="BS144">
        <v>0.70072653767732296</v>
      </c>
      <c r="BU144" s="1" t="s">
        <v>120</v>
      </c>
      <c r="BV144" s="1">
        <v>0.98648244775975236</v>
      </c>
      <c r="BW144" s="1">
        <v>0.48066429727808668</v>
      </c>
      <c r="BY144" t="s">
        <v>150</v>
      </c>
      <c r="BZ144">
        <v>1.0721047306187399</v>
      </c>
      <c r="CA144">
        <v>1.0527205806467601</v>
      </c>
      <c r="CC144" t="s">
        <v>182</v>
      </c>
      <c r="CD144">
        <v>0.841054389814198</v>
      </c>
      <c r="CE144">
        <v>1.1317130975108201</v>
      </c>
      <c r="CG144" t="s">
        <v>179</v>
      </c>
      <c r="CH144">
        <v>0.86836938391509999</v>
      </c>
      <c r="CI144">
        <v>0.57318074022924503</v>
      </c>
      <c r="CO144" t="s">
        <v>174</v>
      </c>
      <c r="CP144">
        <v>0.49758616680034901</v>
      </c>
      <c r="CQ144">
        <v>1.1873419090395601</v>
      </c>
      <c r="CS144" t="s">
        <v>151</v>
      </c>
      <c r="CT144">
        <v>0.52712475901988098</v>
      </c>
      <c r="CU144">
        <v>0.70640180394245</v>
      </c>
      <c r="CW144" t="s">
        <v>153</v>
      </c>
      <c r="CX144">
        <f>INDEX([1]new!$B:$B,MATCH(CW144,[1]new!$A:$A,0))</f>
        <v>1.2443862722985899</v>
      </c>
      <c r="CY144" s="2">
        <v>1.2639751295864401</v>
      </c>
      <c r="DA144" t="s">
        <v>147</v>
      </c>
      <c r="DB144">
        <v>0.834526172557987</v>
      </c>
      <c r="DC144">
        <v>1.2230253584276924</v>
      </c>
      <c r="DE144" t="s">
        <v>115</v>
      </c>
      <c r="DF144">
        <v>0.579191695603538</v>
      </c>
      <c r="DG144">
        <v>0.96009594392882502</v>
      </c>
    </row>
    <row r="145" spans="1:111" x14ac:dyDescent="0.2">
      <c r="A145" t="s">
        <v>223</v>
      </c>
      <c r="B145">
        <v>0.43021434612451737</v>
      </c>
      <c r="C145">
        <v>0.77528567563043482</v>
      </c>
      <c r="E145" s="1" t="s">
        <v>570</v>
      </c>
      <c r="F145" s="1">
        <v>0.41042126020800562</v>
      </c>
      <c r="G145" s="1">
        <v>0.9702812744564081</v>
      </c>
      <c r="I145" t="s">
        <v>244</v>
      </c>
      <c r="J145">
        <v>0.82904586291396498</v>
      </c>
      <c r="K145">
        <v>2.0645327624768899</v>
      </c>
      <c r="M145" t="s">
        <v>244</v>
      </c>
      <c r="N145">
        <v>0.82904586291396498</v>
      </c>
      <c r="O145">
        <v>0.88714713698328995</v>
      </c>
      <c r="Q145" t="s">
        <v>145</v>
      </c>
      <c r="R145">
        <v>0.91961222217931304</v>
      </c>
      <c r="S145">
        <v>1.0977468947696301</v>
      </c>
      <c r="U145" t="s">
        <v>273</v>
      </c>
      <c r="V145">
        <v>0.91417991921034603</v>
      </c>
      <c r="W145">
        <v>1.1892402567582201</v>
      </c>
      <c r="Y145" t="s">
        <v>259</v>
      </c>
      <c r="Z145">
        <v>0.87295987838406996</v>
      </c>
      <c r="AA145">
        <v>0.81460519228067796</v>
      </c>
      <c r="AC145" s="1" t="s">
        <v>238</v>
      </c>
      <c r="AD145" s="1">
        <v>0.81403500878379575</v>
      </c>
      <c r="AE145" s="1">
        <v>1.0305051347582077</v>
      </c>
      <c r="AG145" s="1" t="s">
        <v>91</v>
      </c>
      <c r="AH145" s="1">
        <v>0.97179534866529604</v>
      </c>
      <c r="AI145" s="1">
        <v>0.85464417050482944</v>
      </c>
      <c r="AK145" t="s">
        <v>244</v>
      </c>
      <c r="AL145">
        <v>0.82904586291396498</v>
      </c>
      <c r="AM145" s="2">
        <v>0.88714713698328995</v>
      </c>
      <c r="AO145" t="s">
        <v>153</v>
      </c>
      <c r="AP145">
        <v>0.91110509574466003</v>
      </c>
      <c r="AQ145">
        <v>1.2443862722985899</v>
      </c>
      <c r="AS145" t="s">
        <v>273</v>
      </c>
      <c r="AT145">
        <v>0.91417991921034603</v>
      </c>
      <c r="AU145">
        <v>1.1892402567582201</v>
      </c>
      <c r="AW145" t="s">
        <v>259</v>
      </c>
      <c r="AX145">
        <v>0.87295987838406996</v>
      </c>
      <c r="AY145">
        <v>0.81460519228067796</v>
      </c>
      <c r="BA145" t="s">
        <v>650</v>
      </c>
      <c r="BB145">
        <v>0.643387771409345</v>
      </c>
      <c r="BC145">
        <v>1.1191025178496901</v>
      </c>
      <c r="BE145" t="s">
        <v>109</v>
      </c>
      <c r="BF145">
        <v>0.62131063630348604</v>
      </c>
      <c r="BG145">
        <v>0.46956356683824402</v>
      </c>
      <c r="BI145" s="1"/>
      <c r="BJ145" s="1"/>
      <c r="BK145" s="1"/>
      <c r="BM145" t="s">
        <v>101</v>
      </c>
      <c r="BN145">
        <v>0.6617110446575416</v>
      </c>
      <c r="BO145">
        <v>1.0486628417635726</v>
      </c>
      <c r="BQ145" t="s">
        <v>65</v>
      </c>
      <c r="BR145">
        <v>0.66134673507235497</v>
      </c>
      <c r="BS145">
        <v>0.50260720315042395</v>
      </c>
      <c r="BU145" s="1" t="s">
        <v>172</v>
      </c>
      <c r="BV145" s="1">
        <v>0.9869817541551722</v>
      </c>
      <c r="BW145" s="1">
        <v>0.42509363283874463</v>
      </c>
      <c r="BY145" t="s">
        <v>125</v>
      </c>
      <c r="BZ145">
        <v>1.0791510532841699</v>
      </c>
      <c r="CA145">
        <v>1.0787290204443001</v>
      </c>
      <c r="CC145" t="s">
        <v>83</v>
      </c>
      <c r="CD145">
        <v>0.84367800361948897</v>
      </c>
      <c r="CE145">
        <v>0.90699113083946603</v>
      </c>
      <c r="CG145" t="s">
        <v>138</v>
      </c>
      <c r="CH145">
        <v>0.86907888538828804</v>
      </c>
      <c r="CI145">
        <v>0.62229262496840099</v>
      </c>
      <c r="CO145" t="s">
        <v>42</v>
      </c>
      <c r="CP145">
        <v>0.49796218679815901</v>
      </c>
      <c r="CQ145">
        <v>0.44109168383665998</v>
      </c>
      <c r="CS145" t="s">
        <v>319</v>
      </c>
      <c r="CT145">
        <v>0.52726225458446796</v>
      </c>
      <c r="CU145">
        <v>0.69548541534105301</v>
      </c>
      <c r="CW145" t="s">
        <v>96</v>
      </c>
      <c r="CX145">
        <f>INDEX([1]new!$B:$B,MATCH(CW145,[1]new!$A:$A,0))</f>
        <v>1.28370551903026</v>
      </c>
      <c r="CY145" s="2">
        <v>0.824704196503104</v>
      </c>
      <c r="DA145" t="s">
        <v>96</v>
      </c>
      <c r="DB145">
        <v>0.58100829560029299</v>
      </c>
      <c r="DC145">
        <v>1.2627563062423821</v>
      </c>
      <c r="DE145" t="s">
        <v>123</v>
      </c>
      <c r="DF145">
        <v>0.57945622638729399</v>
      </c>
      <c r="DG145">
        <v>0.91635128238116503</v>
      </c>
    </row>
    <row r="146" spans="1:111" x14ac:dyDescent="0.2">
      <c r="A146" t="s">
        <v>224</v>
      </c>
      <c r="B146">
        <v>0.44670051098429536</v>
      </c>
      <c r="C146">
        <v>0.77594130782687254</v>
      </c>
      <c r="E146" s="1" t="s">
        <v>571</v>
      </c>
      <c r="F146" s="1">
        <v>0.49630294064915992</v>
      </c>
      <c r="G146" s="1">
        <v>0.96641048072347457</v>
      </c>
      <c r="I146" t="s">
        <v>151</v>
      </c>
      <c r="J146">
        <v>0.83068902829874802</v>
      </c>
      <c r="K146">
        <v>1.15393340770927</v>
      </c>
      <c r="M146" t="s">
        <v>151</v>
      </c>
      <c r="N146">
        <v>0.83068902829874802</v>
      </c>
      <c r="O146">
        <v>0.52712475901988098</v>
      </c>
      <c r="Q146" t="s">
        <v>146</v>
      </c>
      <c r="R146">
        <v>0.94683421076731</v>
      </c>
      <c r="S146">
        <v>1.1335692316625301</v>
      </c>
      <c r="U146" t="s">
        <v>152</v>
      </c>
      <c r="V146">
        <v>0.91749792894881199</v>
      </c>
      <c r="W146">
        <v>1.2257278449351601</v>
      </c>
      <c r="Y146" t="s">
        <v>260</v>
      </c>
      <c r="Z146">
        <v>0.87567315536097501</v>
      </c>
      <c r="AA146">
        <v>0.72373788336854905</v>
      </c>
      <c r="AC146" s="1" t="s">
        <v>241</v>
      </c>
      <c r="AD146" s="1">
        <v>0.82281615778442374</v>
      </c>
      <c r="AE146" s="1">
        <v>0.94984565351081751</v>
      </c>
      <c r="AG146" s="1" t="s">
        <v>289</v>
      </c>
      <c r="AH146" s="1">
        <v>0.97254182636132702</v>
      </c>
      <c r="AI146" s="1">
        <v>1.6587085559234587</v>
      </c>
      <c r="AK146" t="s">
        <v>151</v>
      </c>
      <c r="AL146">
        <v>0.83068902829874802</v>
      </c>
      <c r="AM146" s="2">
        <v>0.52712475901988098</v>
      </c>
      <c r="AO146" t="s">
        <v>96</v>
      </c>
      <c r="AP146">
        <v>0.48562533016120202</v>
      </c>
      <c r="AQ146">
        <v>1.28370551903026</v>
      </c>
      <c r="AS146" t="s">
        <v>152</v>
      </c>
      <c r="AT146">
        <v>0.91749792894881199</v>
      </c>
      <c r="AU146">
        <v>1.2257278449351601</v>
      </c>
      <c r="AW146" t="s">
        <v>260</v>
      </c>
      <c r="AX146">
        <v>0.87567315536097501</v>
      </c>
      <c r="AY146">
        <v>0.72373788336854905</v>
      </c>
      <c r="BA146" t="s">
        <v>290</v>
      </c>
      <c r="BB146">
        <v>0.64419465091382799</v>
      </c>
      <c r="BC146">
        <v>1.1955965452101001</v>
      </c>
      <c r="BE146" t="s">
        <v>105</v>
      </c>
      <c r="BF146">
        <v>0.62388827432483396</v>
      </c>
      <c r="BG146">
        <v>0.57884176464153902</v>
      </c>
      <c r="BI146" s="1"/>
      <c r="BJ146" s="1"/>
      <c r="BK146" s="1"/>
      <c r="BM146" t="s">
        <v>344</v>
      </c>
      <c r="BN146">
        <v>0.66465724491160327</v>
      </c>
      <c r="BO146">
        <v>1.538095535986812</v>
      </c>
      <c r="BQ146" t="s">
        <v>306</v>
      </c>
      <c r="BR146">
        <v>0.66324478860488101</v>
      </c>
      <c r="BS146">
        <v>0.91797400449477096</v>
      </c>
      <c r="BU146" s="1" t="s">
        <v>107</v>
      </c>
      <c r="BV146" s="1">
        <v>0.9890471168995425</v>
      </c>
      <c r="BW146" s="1">
        <v>0.47912324655718169</v>
      </c>
      <c r="BY146" t="s">
        <v>121</v>
      </c>
      <c r="BZ146">
        <v>1.0849034593701501</v>
      </c>
      <c r="CA146">
        <v>1.0376624569430399</v>
      </c>
      <c r="CC146" t="s">
        <v>91</v>
      </c>
      <c r="CD146">
        <v>0.84480255211246902</v>
      </c>
      <c r="CE146">
        <v>0.86671387667765898</v>
      </c>
      <c r="CG146" t="s">
        <v>141</v>
      </c>
      <c r="CH146">
        <v>0.87595300304011603</v>
      </c>
      <c r="CI146">
        <v>0.63169731081631797</v>
      </c>
      <c r="CO146" t="s">
        <v>122</v>
      </c>
      <c r="CP146">
        <v>0.49806077434386897</v>
      </c>
      <c r="CQ146">
        <v>0.98697367645558798</v>
      </c>
      <c r="CS146" t="s">
        <v>145</v>
      </c>
      <c r="CT146">
        <v>0.527636052679196</v>
      </c>
      <c r="CU146">
        <v>0.69568344089218004</v>
      </c>
      <c r="CW146" t="s">
        <v>90</v>
      </c>
      <c r="CX146">
        <f>INDEX([1]new!$B:$B,MATCH(CW146,[1]new!$A:$A,0))</f>
        <v>1.3405039486828001</v>
      </c>
      <c r="CY146" s="2">
        <v>0.87648899391439306</v>
      </c>
      <c r="DA146" t="s">
        <v>90</v>
      </c>
      <c r="DB146">
        <v>0.55413950034582704</v>
      </c>
      <c r="DC146">
        <v>1.3289412345608298</v>
      </c>
      <c r="DE146" t="s">
        <v>187</v>
      </c>
      <c r="DF146">
        <v>0.58030353591783801</v>
      </c>
      <c r="DG146">
        <v>1.18848304795626</v>
      </c>
    </row>
    <row r="147" spans="1:111" x14ac:dyDescent="0.2">
      <c r="A147" t="s">
        <v>225</v>
      </c>
      <c r="B147">
        <v>0.47402885337188483</v>
      </c>
      <c r="C147">
        <v>0.77893369785353594</v>
      </c>
      <c r="E147" s="1" t="s">
        <v>230</v>
      </c>
      <c r="F147" s="1">
        <v>0.42291991552694225</v>
      </c>
      <c r="G147" s="1">
        <v>0.96293197483079174</v>
      </c>
      <c r="I147" t="s">
        <v>245</v>
      </c>
      <c r="J147">
        <v>0.83164608830778797</v>
      </c>
      <c r="K147">
        <v>1.8209525534197799</v>
      </c>
      <c r="M147" t="s">
        <v>245</v>
      </c>
      <c r="N147">
        <v>0.83164608830778797</v>
      </c>
      <c r="O147">
        <v>0.86458283173137196</v>
      </c>
      <c r="Q147" t="s">
        <v>147</v>
      </c>
      <c r="R147">
        <v>0.98568453974481995</v>
      </c>
      <c r="S147">
        <v>1.2078664082091899</v>
      </c>
      <c r="U147" t="s">
        <v>274</v>
      </c>
      <c r="V147">
        <v>0.91839584427030896</v>
      </c>
      <c r="W147">
        <v>1.12579448202043</v>
      </c>
      <c r="Y147" t="s">
        <v>262</v>
      </c>
      <c r="Z147">
        <v>0.88080558252931995</v>
      </c>
      <c r="AA147">
        <v>0.82680800530552301</v>
      </c>
      <c r="AC147" s="1" t="s">
        <v>80</v>
      </c>
      <c r="AD147" s="1">
        <v>0.82707168996126434</v>
      </c>
      <c r="AE147" s="1">
        <v>1.5667485470580564</v>
      </c>
      <c r="AG147" s="1" t="s">
        <v>108</v>
      </c>
      <c r="AH147" s="1">
        <v>0.97412673608997746</v>
      </c>
      <c r="AI147" s="1">
        <v>0.93426938669278092</v>
      </c>
      <c r="AK147" t="s">
        <v>245</v>
      </c>
      <c r="AL147">
        <v>0.83164608830778797</v>
      </c>
      <c r="AM147" s="2">
        <v>0.86458283173137196</v>
      </c>
      <c r="AO147" t="s">
        <v>90</v>
      </c>
      <c r="AP147">
        <v>1.1745044003160201</v>
      </c>
      <c r="AQ147">
        <v>1.3405039486828001</v>
      </c>
      <c r="AS147" t="s">
        <v>274</v>
      </c>
      <c r="AT147">
        <v>0.91839584427030896</v>
      </c>
      <c r="AU147">
        <v>1.12579448202043</v>
      </c>
      <c r="AW147" t="s">
        <v>262</v>
      </c>
      <c r="AX147">
        <v>0.88080558252931995</v>
      </c>
      <c r="AY147">
        <v>0.82680800530552301</v>
      </c>
      <c r="BA147" t="s">
        <v>101</v>
      </c>
      <c r="BB147">
        <v>0.64448905770751796</v>
      </c>
      <c r="BC147">
        <v>0.88073684844056299</v>
      </c>
      <c r="BE147" t="s">
        <v>160</v>
      </c>
      <c r="BF147">
        <v>0.62556864783784905</v>
      </c>
      <c r="BG147">
        <v>0.42721884941854799</v>
      </c>
      <c r="BI147" s="1"/>
      <c r="BJ147" s="1"/>
      <c r="BK147" s="1"/>
      <c r="BM147" t="s">
        <v>341</v>
      </c>
      <c r="BN147">
        <v>0.66767853204941596</v>
      </c>
      <c r="BO147">
        <v>1.483666090502042</v>
      </c>
      <c r="BQ147" t="s">
        <v>181</v>
      </c>
      <c r="BR147">
        <v>0.66382454150184</v>
      </c>
      <c r="BS147">
        <v>0.54216543117174798</v>
      </c>
      <c r="BU147" s="1" t="s">
        <v>123</v>
      </c>
      <c r="BV147" s="1">
        <v>0.99299470469702167</v>
      </c>
      <c r="BW147" s="1">
        <v>0.40667893877484129</v>
      </c>
      <c r="BY147" t="s">
        <v>127</v>
      </c>
      <c r="BZ147">
        <v>1.0859593690600799</v>
      </c>
      <c r="CA147">
        <v>0.74691275432962201</v>
      </c>
      <c r="CC147" t="s">
        <v>82</v>
      </c>
      <c r="CD147">
        <v>0.84783597277505496</v>
      </c>
      <c r="CE147">
        <v>0.86722593288715699</v>
      </c>
      <c r="CG147" t="s">
        <v>520</v>
      </c>
      <c r="CH147">
        <v>0.87598664807974702</v>
      </c>
      <c r="CI147">
        <v>0.64456360954151604</v>
      </c>
      <c r="CO147" t="s">
        <v>49</v>
      </c>
      <c r="CP147">
        <v>0.49836935666140503</v>
      </c>
      <c r="CQ147">
        <v>0.34714022591841998</v>
      </c>
      <c r="CS147" t="s">
        <v>307</v>
      </c>
      <c r="CT147">
        <v>0.52871646343488699</v>
      </c>
      <c r="CU147">
        <v>0.66961173847546196</v>
      </c>
      <c r="CW147" t="s">
        <v>91</v>
      </c>
      <c r="CX147">
        <f>INDEX([1]new!$B:$B,MATCH(CW147,[1]new!$A:$A,0))</f>
        <v>1.3434181707830699</v>
      </c>
      <c r="CY147" s="2">
        <v>0.86671387667765898</v>
      </c>
      <c r="DA147" t="s">
        <v>87</v>
      </c>
      <c r="DB147">
        <v>0.55318387869195595</v>
      </c>
      <c r="DC147">
        <v>1.3320418055560326</v>
      </c>
      <c r="DE147" t="s">
        <v>137</v>
      </c>
      <c r="DF147">
        <v>0.58214477594466196</v>
      </c>
      <c r="DG147">
        <v>1.14686991005248</v>
      </c>
    </row>
    <row r="148" spans="1:111" x14ac:dyDescent="0.2">
      <c r="A148" t="s">
        <v>226</v>
      </c>
      <c r="B148">
        <v>0.38211714375492289</v>
      </c>
      <c r="C148">
        <v>0.78128139226666438</v>
      </c>
      <c r="E148" s="1" t="s">
        <v>572</v>
      </c>
      <c r="F148" s="1">
        <v>0.41139251695441331</v>
      </c>
      <c r="G148" s="1">
        <v>0.96130180576196911</v>
      </c>
      <c r="I148" t="s">
        <v>247</v>
      </c>
      <c r="J148">
        <v>0.83365929175195197</v>
      </c>
      <c r="K148">
        <v>2.0165487796304098</v>
      </c>
      <c r="M148" t="s">
        <v>247</v>
      </c>
      <c r="N148">
        <v>0.83365929175195197</v>
      </c>
      <c r="O148">
        <v>0.878781206456415</v>
      </c>
      <c r="Q148" t="s">
        <v>148</v>
      </c>
      <c r="R148">
        <v>1.1106027904664799</v>
      </c>
      <c r="S148">
        <v>1.16821952207362</v>
      </c>
      <c r="U148" t="s">
        <v>275</v>
      </c>
      <c r="V148">
        <v>0.91875097989960397</v>
      </c>
      <c r="W148">
        <v>1.42214418861404</v>
      </c>
      <c r="Y148" t="s">
        <v>263</v>
      </c>
      <c r="Z148">
        <v>0.88701464302486099</v>
      </c>
      <c r="AA148">
        <v>0.87219427570666896</v>
      </c>
      <c r="AC148" s="1" t="s">
        <v>244</v>
      </c>
      <c r="AD148" s="1">
        <v>0.82904586291396543</v>
      </c>
      <c r="AE148" s="1">
        <v>0.88428086826586172</v>
      </c>
      <c r="AG148" s="1" t="s">
        <v>284</v>
      </c>
      <c r="AH148" s="1">
        <v>0.97413963369774093</v>
      </c>
      <c r="AI148" s="1">
        <v>2.1839858480734469</v>
      </c>
      <c r="AK148" t="s">
        <v>247</v>
      </c>
      <c r="AL148">
        <v>0.83365929175195197</v>
      </c>
      <c r="AM148" s="2">
        <v>0.878781206456415</v>
      </c>
      <c r="AO148" t="s">
        <v>91</v>
      </c>
      <c r="AP148">
        <v>0.98691896141225299</v>
      </c>
      <c r="AQ148">
        <v>1.3434181707830699</v>
      </c>
      <c r="AS148" t="s">
        <v>275</v>
      </c>
      <c r="AT148">
        <v>0.91875097989960397</v>
      </c>
      <c r="AU148">
        <v>1.42214418861404</v>
      </c>
      <c r="AW148" t="s">
        <v>263</v>
      </c>
      <c r="AX148">
        <v>0.88701464302486099</v>
      </c>
      <c r="AY148">
        <v>0.87219427570666896</v>
      </c>
      <c r="BA148" t="s">
        <v>100</v>
      </c>
      <c r="BB148">
        <v>0.64679447148596203</v>
      </c>
      <c r="BC148">
        <v>0.861101078405208</v>
      </c>
      <c r="BE148" t="s">
        <v>107</v>
      </c>
      <c r="BF148">
        <v>0.62754003747806197</v>
      </c>
      <c r="BG148">
        <v>0.47538957497277801</v>
      </c>
      <c r="BI148" s="1"/>
      <c r="BJ148" s="1"/>
      <c r="BK148" s="1"/>
      <c r="BM148" t="s">
        <v>181</v>
      </c>
      <c r="BN148">
        <v>0.66965359486082887</v>
      </c>
      <c r="BO148">
        <v>0.93616040039504844</v>
      </c>
      <c r="BQ148" t="s">
        <v>104</v>
      </c>
      <c r="BR148">
        <v>0.66913394411581395</v>
      </c>
      <c r="BS148">
        <v>0.45316016680698501</v>
      </c>
      <c r="BU148" s="1" t="s">
        <v>154</v>
      </c>
      <c r="BV148" s="1">
        <v>1.0024203146107276</v>
      </c>
      <c r="BW148" s="1">
        <v>0.49791074804581131</v>
      </c>
      <c r="BY148" t="s">
        <v>149</v>
      </c>
      <c r="BZ148">
        <v>1.0896238746101801</v>
      </c>
      <c r="CA148">
        <v>1.1606916774824501</v>
      </c>
      <c r="CC148" t="s">
        <v>134</v>
      </c>
      <c r="CD148">
        <v>0.84848705141201397</v>
      </c>
      <c r="CE148">
        <v>1.0965176315146701</v>
      </c>
      <c r="CG148" t="s">
        <v>347</v>
      </c>
      <c r="CH148">
        <v>0.87671173432794602</v>
      </c>
      <c r="CI148">
        <v>0.59997873183751604</v>
      </c>
      <c r="CO148" t="s">
        <v>482</v>
      </c>
      <c r="CP148">
        <v>0.498774292429981</v>
      </c>
      <c r="CQ148">
        <v>1.1048082116298401</v>
      </c>
      <c r="CS148" t="s">
        <v>23</v>
      </c>
      <c r="CT148">
        <v>0.52949350204528001</v>
      </c>
      <c r="CU148">
        <v>0.32572331059250098</v>
      </c>
      <c r="CW148" t="s">
        <v>88</v>
      </c>
      <c r="CX148">
        <f>INDEX([1]new!$B:$B,MATCH(CW148,[1]new!$A:$A,0))</f>
        <v>1.3478582713259999</v>
      </c>
      <c r="CY148" s="2">
        <v>0.93574300475795602</v>
      </c>
      <c r="DA148" t="s">
        <v>112</v>
      </c>
      <c r="DB148">
        <v>0.50634177986215101</v>
      </c>
      <c r="DC148">
        <v>1.3361303693140183</v>
      </c>
      <c r="DE148" t="s">
        <v>293</v>
      </c>
      <c r="DF148">
        <v>0.58255244638229997</v>
      </c>
      <c r="DG148">
        <v>1.25797856723178</v>
      </c>
    </row>
    <row r="149" spans="1:111" x14ac:dyDescent="0.2">
      <c r="A149" t="s">
        <v>227</v>
      </c>
      <c r="B149">
        <v>0.40260688459108507</v>
      </c>
      <c r="C149">
        <v>0.78313592917157793</v>
      </c>
      <c r="E149" s="1" t="s">
        <v>573</v>
      </c>
      <c r="F149" s="1">
        <v>0.46567319904519056</v>
      </c>
      <c r="G149" s="1">
        <v>0.95500159516004335</v>
      </c>
      <c r="I149" t="s">
        <v>150</v>
      </c>
      <c r="J149">
        <v>0.83807047111629396</v>
      </c>
      <c r="K149">
        <v>1.0721047306187399</v>
      </c>
      <c r="M149" t="s">
        <v>150</v>
      </c>
      <c r="N149">
        <v>0.83807047111629396</v>
      </c>
      <c r="O149">
        <v>0.65048339140764</v>
      </c>
      <c r="Q149" t="s">
        <v>149</v>
      </c>
      <c r="R149">
        <v>0.96194845327559697</v>
      </c>
      <c r="S149">
        <v>1.1606916774824501</v>
      </c>
      <c r="U149" t="s">
        <v>145</v>
      </c>
      <c r="V149">
        <v>0.91961222217931304</v>
      </c>
      <c r="W149">
        <v>1.23322438457937</v>
      </c>
      <c r="Y149" t="s">
        <v>264</v>
      </c>
      <c r="Z149">
        <v>0.887956148391286</v>
      </c>
      <c r="AA149">
        <v>0.91764227386294395</v>
      </c>
      <c r="AC149" s="1" t="s">
        <v>151</v>
      </c>
      <c r="AD149" s="1">
        <v>0.83068902829874813</v>
      </c>
      <c r="AE149" s="1">
        <v>0.60394703853015308</v>
      </c>
      <c r="AG149" s="1" t="s">
        <v>295</v>
      </c>
      <c r="AH149" s="1">
        <v>0.97433153388949778</v>
      </c>
      <c r="AI149" s="1">
        <v>1.9878134007423425</v>
      </c>
      <c r="AK149" t="s">
        <v>150</v>
      </c>
      <c r="AL149">
        <v>0.83807047111629396</v>
      </c>
      <c r="AM149" s="2">
        <v>0.65048339140764</v>
      </c>
      <c r="AO149" t="s">
        <v>88</v>
      </c>
      <c r="AP149">
        <v>1.0471107568573499</v>
      </c>
      <c r="AQ149">
        <v>1.3478582713259999</v>
      </c>
      <c r="AS149" t="s">
        <v>145</v>
      </c>
      <c r="AT149">
        <v>0.91961222217931304</v>
      </c>
      <c r="AU149">
        <v>1.23322438457937</v>
      </c>
      <c r="AW149" t="s">
        <v>264</v>
      </c>
      <c r="AX149">
        <v>0.887956148391286</v>
      </c>
      <c r="AY149">
        <v>0.91764227386294395</v>
      </c>
      <c r="BA149" t="s">
        <v>66</v>
      </c>
      <c r="BB149">
        <v>0.65009706793558197</v>
      </c>
      <c r="BC149">
        <v>0.73560827786036298</v>
      </c>
      <c r="BE149" t="s">
        <v>316</v>
      </c>
      <c r="BF149">
        <v>0.62936132851866899</v>
      </c>
      <c r="BG149">
        <v>0.83649422632972703</v>
      </c>
      <c r="BI149" s="1"/>
      <c r="BJ149" s="1"/>
      <c r="BK149" s="1"/>
      <c r="BM149" t="s">
        <v>290</v>
      </c>
      <c r="BN149">
        <v>0.67339805433780087</v>
      </c>
      <c r="BO149">
        <v>1.2680980155724022</v>
      </c>
      <c r="BQ149" t="s">
        <v>344</v>
      </c>
      <c r="BR149">
        <v>0.669410553645852</v>
      </c>
      <c r="BS149">
        <v>0.73931853652368595</v>
      </c>
      <c r="BU149" s="1" t="s">
        <v>378</v>
      </c>
      <c r="BV149" s="1">
        <v>1.0024404181670865</v>
      </c>
      <c r="BW149" s="1">
        <v>0.39900812120806539</v>
      </c>
      <c r="BY149" t="s">
        <v>146</v>
      </c>
      <c r="BZ149">
        <v>1.09323677249958</v>
      </c>
      <c r="CA149">
        <v>1.1335692316625301</v>
      </c>
      <c r="CC149" t="s">
        <v>92</v>
      </c>
      <c r="CD149">
        <v>0.84863706157586105</v>
      </c>
      <c r="CE149">
        <v>0.95825567671886003</v>
      </c>
      <c r="CG149" t="s">
        <v>184</v>
      </c>
      <c r="CH149">
        <v>0.87672481192073903</v>
      </c>
      <c r="CI149">
        <v>0.575819577061222</v>
      </c>
      <c r="CO149" t="s">
        <v>524</v>
      </c>
      <c r="CP149">
        <v>0.50099515491575997</v>
      </c>
      <c r="CQ149">
        <v>1.0924159623102201</v>
      </c>
      <c r="CS149" t="s">
        <v>198</v>
      </c>
      <c r="CT149">
        <v>0.53043229897788202</v>
      </c>
      <c r="CU149">
        <v>0.74069908114477201</v>
      </c>
      <c r="CW149" t="s">
        <v>87</v>
      </c>
      <c r="CX149">
        <f>INDEX([1]new!$B:$B,MATCH(CW149,[1]new!$A:$A,0))</f>
        <v>1.34862770686485</v>
      </c>
      <c r="CY149" s="2">
        <v>0.93378167561534398</v>
      </c>
      <c r="DA149" t="s">
        <v>126</v>
      </c>
      <c r="DB149">
        <v>0.574681027744818</v>
      </c>
      <c r="DC149">
        <v>1.3361591144284219</v>
      </c>
      <c r="DE149" t="s">
        <v>190</v>
      </c>
      <c r="DF149">
        <v>0.58267280806998301</v>
      </c>
      <c r="DG149">
        <v>1.1692826328758501</v>
      </c>
    </row>
    <row r="150" spans="1:111" x14ac:dyDescent="0.2">
      <c r="A150" t="s">
        <v>228</v>
      </c>
      <c r="B150">
        <v>0.50917484116892242</v>
      </c>
      <c r="C150">
        <v>0.78313977328044049</v>
      </c>
      <c r="E150" s="1" t="s">
        <v>574</v>
      </c>
      <c r="F150" s="1">
        <v>0.50027918871019095</v>
      </c>
      <c r="G150" s="1">
        <v>0.95296221260804326</v>
      </c>
      <c r="I150" t="s">
        <v>248</v>
      </c>
      <c r="J150">
        <v>0.84118039596926597</v>
      </c>
      <c r="K150">
        <v>1.8701184925238901</v>
      </c>
      <c r="M150" t="s">
        <v>248</v>
      </c>
      <c r="N150">
        <v>0.84118039596926597</v>
      </c>
      <c r="O150">
        <v>0.79873382324770104</v>
      </c>
      <c r="Q150" t="s">
        <v>150</v>
      </c>
      <c r="R150">
        <v>0.83807047111629396</v>
      </c>
      <c r="S150">
        <v>1.0527205806467601</v>
      </c>
      <c r="U150" t="s">
        <v>278</v>
      </c>
      <c r="V150">
        <v>0.92203951649641003</v>
      </c>
      <c r="W150">
        <v>1.35040446966516</v>
      </c>
      <c r="Y150" t="s">
        <v>92</v>
      </c>
      <c r="Z150">
        <v>0.89452278691095299</v>
      </c>
      <c r="AA150">
        <v>0.62255872083393304</v>
      </c>
      <c r="AC150" s="1" t="s">
        <v>245</v>
      </c>
      <c r="AD150" s="1">
        <v>0.83164608830778819</v>
      </c>
      <c r="AE150" s="1">
        <v>1.0217041132314781</v>
      </c>
      <c r="AG150" s="1" t="s">
        <v>293</v>
      </c>
      <c r="AH150" s="1">
        <v>0.9802480912060938</v>
      </c>
      <c r="AI150" s="1">
        <v>0.7746114963323536</v>
      </c>
      <c r="AK150" t="s">
        <v>248</v>
      </c>
      <c r="AL150">
        <v>0.84118039596926597</v>
      </c>
      <c r="AM150" s="2">
        <v>0.79873382324770104</v>
      </c>
      <c r="AO150" t="s">
        <v>87</v>
      </c>
      <c r="AP150">
        <v>1.0064478666187899</v>
      </c>
      <c r="AQ150">
        <v>1.34862770686485</v>
      </c>
      <c r="AS150" t="s">
        <v>278</v>
      </c>
      <c r="AT150">
        <v>0.92203951649641003</v>
      </c>
      <c r="AU150">
        <v>1.35040446966516</v>
      </c>
      <c r="AW150" t="s">
        <v>92</v>
      </c>
      <c r="AX150">
        <v>0.89452278691095299</v>
      </c>
      <c r="AY150">
        <v>0.62255872083393304</v>
      </c>
      <c r="BA150" t="s">
        <v>149</v>
      </c>
      <c r="BB150">
        <v>0.65148331982984997</v>
      </c>
      <c r="BC150">
        <v>1.0896238746101801</v>
      </c>
      <c r="BE150" t="s">
        <v>324</v>
      </c>
      <c r="BF150">
        <v>0.632534477349045</v>
      </c>
      <c r="BG150">
        <v>0.412220597502504</v>
      </c>
      <c r="BI150" s="1"/>
      <c r="BJ150" s="1"/>
      <c r="BK150" s="1"/>
      <c r="BM150" t="s">
        <v>521</v>
      </c>
      <c r="BN150">
        <v>0.67496452289888675</v>
      </c>
      <c r="BO150">
        <v>1.448828695594256</v>
      </c>
      <c r="BQ150" t="s">
        <v>352</v>
      </c>
      <c r="BR150">
        <v>0.67165412003803004</v>
      </c>
      <c r="BS150">
        <v>0.76309453592579701</v>
      </c>
      <c r="BU150" s="1" t="s">
        <v>119</v>
      </c>
      <c r="BV150" s="1">
        <v>1.0160447500071041</v>
      </c>
      <c r="BW150" s="1">
        <v>0.58598557890541747</v>
      </c>
      <c r="BY150" t="s">
        <v>148</v>
      </c>
      <c r="BZ150">
        <v>1.0978340127356301</v>
      </c>
      <c r="CA150">
        <v>1.16821952207362</v>
      </c>
      <c r="CC150" t="s">
        <v>173</v>
      </c>
      <c r="CD150">
        <v>0.84952442107235204</v>
      </c>
      <c r="CE150">
        <v>1.14037958306814</v>
      </c>
      <c r="CG150" t="s">
        <v>105</v>
      </c>
      <c r="CH150">
        <v>0.87894045793759401</v>
      </c>
      <c r="CI150">
        <v>0.52779322212106194</v>
      </c>
      <c r="CO150" t="s">
        <v>26</v>
      </c>
      <c r="CP150">
        <v>0.501956907721121</v>
      </c>
      <c r="CQ150">
        <v>0.45851203727448803</v>
      </c>
      <c r="CS150" t="s">
        <v>322</v>
      </c>
      <c r="CT150">
        <v>0.53062018609088701</v>
      </c>
      <c r="CU150">
        <v>0.67396297916479198</v>
      </c>
      <c r="CW150" t="s">
        <v>126</v>
      </c>
      <c r="CX150">
        <f>INDEX([1]new!$B:$B,MATCH(CW150,[1]new!$A:$A,0))</f>
        <v>1.35083262913601</v>
      </c>
      <c r="CY150" s="2">
        <v>0.83447767016427299</v>
      </c>
      <c r="DA150" t="s">
        <v>86</v>
      </c>
      <c r="DB150">
        <v>0.53145419343488098</v>
      </c>
      <c r="DC150">
        <v>1.3437486306710529</v>
      </c>
      <c r="DE150" t="s">
        <v>139</v>
      </c>
      <c r="DF150">
        <v>0.58283720418690299</v>
      </c>
      <c r="DG150">
        <v>1.0944012644689101</v>
      </c>
    </row>
    <row r="151" spans="1:111" x14ac:dyDescent="0.2">
      <c r="A151" t="s">
        <v>229</v>
      </c>
      <c r="B151">
        <v>0.40902320035671197</v>
      </c>
      <c r="C151">
        <v>0.78486575979405748</v>
      </c>
      <c r="E151" s="1" t="s">
        <v>575</v>
      </c>
      <c r="F151" s="1">
        <v>0.47141114721942029</v>
      </c>
      <c r="G151" s="1">
        <v>0.95234625618708701</v>
      </c>
      <c r="I151" t="s">
        <v>249</v>
      </c>
      <c r="J151">
        <v>0.84680080226105203</v>
      </c>
      <c r="K151">
        <v>1.5726378134871299</v>
      </c>
      <c r="M151" t="s">
        <v>249</v>
      </c>
      <c r="N151">
        <v>0.84680080226105203</v>
      </c>
      <c r="O151">
        <v>1.0098455579438099</v>
      </c>
      <c r="Q151" t="s">
        <v>151</v>
      </c>
      <c r="R151">
        <v>0.83068902829874802</v>
      </c>
      <c r="S151">
        <v>1.0758153952531599</v>
      </c>
      <c r="U151" t="s">
        <v>279</v>
      </c>
      <c r="V151">
        <v>0.93239204397823505</v>
      </c>
      <c r="W151">
        <v>1.4035216642945201</v>
      </c>
      <c r="Y151" t="s">
        <v>266</v>
      </c>
      <c r="Z151">
        <v>0.89548542992167601</v>
      </c>
      <c r="AA151">
        <v>0.81758631785315605</v>
      </c>
      <c r="AC151" s="1" t="s">
        <v>246</v>
      </c>
      <c r="AD151" s="1">
        <v>0.83305202462366124</v>
      </c>
      <c r="AE151" s="1">
        <v>0.76398614310137314</v>
      </c>
      <c r="AG151" s="1" t="s">
        <v>299</v>
      </c>
      <c r="AH151" s="1">
        <v>0.98141777911823258</v>
      </c>
      <c r="AI151" s="1">
        <v>2.0406099291313522</v>
      </c>
      <c r="AK151" t="s">
        <v>249</v>
      </c>
      <c r="AL151">
        <v>0.84680080226105203</v>
      </c>
      <c r="AM151" s="2">
        <v>1.0098455579438099</v>
      </c>
      <c r="AO151" t="s">
        <v>126</v>
      </c>
      <c r="AP151">
        <v>1.4375485861842601</v>
      </c>
      <c r="AQ151">
        <v>1.35083262913601</v>
      </c>
      <c r="AS151" t="s">
        <v>279</v>
      </c>
      <c r="AT151">
        <v>0.93239204397823505</v>
      </c>
      <c r="AU151">
        <v>1.4035216642945201</v>
      </c>
      <c r="AW151" t="s">
        <v>266</v>
      </c>
      <c r="AX151">
        <v>0.89548542992167601</v>
      </c>
      <c r="AY151">
        <v>0.81758631785315605</v>
      </c>
      <c r="BA151" t="s">
        <v>65</v>
      </c>
      <c r="BB151">
        <v>0.66134673507235497</v>
      </c>
      <c r="BC151">
        <v>0.73308358488190195</v>
      </c>
      <c r="BE151" t="s">
        <v>148</v>
      </c>
      <c r="BF151">
        <v>0.63308818575961701</v>
      </c>
      <c r="BG151">
        <v>0.77237262555471198</v>
      </c>
      <c r="BI151" s="1"/>
      <c r="BJ151" s="1"/>
      <c r="BK151" s="1"/>
      <c r="BM151" t="s">
        <v>65</v>
      </c>
      <c r="BN151">
        <v>0.67497737648638645</v>
      </c>
      <c r="BO151">
        <v>0.88977061511977074</v>
      </c>
      <c r="BQ151" t="s">
        <v>103</v>
      </c>
      <c r="BR151">
        <v>0.67255529104378797</v>
      </c>
      <c r="BS151">
        <v>0.45637604415349398</v>
      </c>
      <c r="BU151" s="1" t="s">
        <v>118</v>
      </c>
      <c r="BV151" s="1">
        <v>1.0186380562156281</v>
      </c>
      <c r="BW151" s="1">
        <v>0.59655383053589339</v>
      </c>
      <c r="BY151" t="s">
        <v>147</v>
      </c>
      <c r="BZ151">
        <v>1.1321753465378099</v>
      </c>
      <c r="CA151">
        <v>1.2078664082091899</v>
      </c>
      <c r="CC151" t="s">
        <v>178</v>
      </c>
      <c r="CD151">
        <v>0.854861421767528</v>
      </c>
      <c r="CE151">
        <v>1.1514567494155701</v>
      </c>
      <c r="CG151" t="s">
        <v>345</v>
      </c>
      <c r="CH151">
        <v>0.87906238405210502</v>
      </c>
      <c r="CI151">
        <v>0.54075988892098104</v>
      </c>
      <c r="CO151" t="s">
        <v>152</v>
      </c>
      <c r="CP151">
        <v>0.50408205543127205</v>
      </c>
      <c r="CQ151">
        <v>1.2257278449351601</v>
      </c>
      <c r="CS151" t="s">
        <v>185</v>
      </c>
      <c r="CT151">
        <v>0.530906471095968</v>
      </c>
      <c r="CU151">
        <v>0.37849002899664402</v>
      </c>
      <c r="CW151" t="s">
        <v>86</v>
      </c>
      <c r="CX151">
        <f>INDEX([1]new!$B:$B,MATCH(CW151,[1]new!$A:$A,0))</f>
        <v>1.3663711819531701</v>
      </c>
      <c r="CY151" s="2">
        <v>0.90945586312712701</v>
      </c>
      <c r="DA151" t="s">
        <v>91</v>
      </c>
      <c r="DB151">
        <v>0.49180537055401002</v>
      </c>
      <c r="DC151">
        <v>1.3456257740386066</v>
      </c>
      <c r="DE151" t="s">
        <v>119</v>
      </c>
      <c r="DF151">
        <v>0.58309163264946595</v>
      </c>
      <c r="DG151">
        <v>0.95427872663294599</v>
      </c>
    </row>
    <row r="152" spans="1:111" x14ac:dyDescent="0.2">
      <c r="A152" t="s">
        <v>230</v>
      </c>
      <c r="B152">
        <v>0.40361821106145962</v>
      </c>
      <c r="C152">
        <v>0.7905938737625926</v>
      </c>
      <c r="E152" s="1" t="s">
        <v>576</v>
      </c>
      <c r="F152" s="1">
        <v>0.4449035196821563</v>
      </c>
      <c r="G152" s="1">
        <v>0.95169224539755859</v>
      </c>
      <c r="I152" t="s">
        <v>250</v>
      </c>
      <c r="J152">
        <v>0.84712974817813902</v>
      </c>
      <c r="K152">
        <v>1.7694583005561899</v>
      </c>
      <c r="M152" t="s">
        <v>250</v>
      </c>
      <c r="N152">
        <v>0.84712974817813902</v>
      </c>
      <c r="O152">
        <v>0.87404682566299996</v>
      </c>
      <c r="Q152" t="s">
        <v>152</v>
      </c>
      <c r="R152">
        <v>0.91749792894881199</v>
      </c>
      <c r="S152">
        <v>1.1515533886837599</v>
      </c>
      <c r="U152" t="s">
        <v>280</v>
      </c>
      <c r="V152">
        <v>0.93310389247163295</v>
      </c>
      <c r="W152">
        <v>1.4491829824415701</v>
      </c>
      <c r="Y152" t="s">
        <v>267</v>
      </c>
      <c r="Z152">
        <v>0.89563594033164895</v>
      </c>
      <c r="AA152">
        <v>0.72139200296018802</v>
      </c>
      <c r="AC152" s="1" t="s">
        <v>247</v>
      </c>
      <c r="AD152" s="1">
        <v>0.83365929175195164</v>
      </c>
      <c r="AE152" s="1">
        <v>1.0012206613671231</v>
      </c>
      <c r="AG152" s="1" t="s">
        <v>287</v>
      </c>
      <c r="AH152" s="1">
        <v>0.98373566869011908</v>
      </c>
      <c r="AI152" s="1">
        <v>1.7698050013899644</v>
      </c>
      <c r="AK152" t="s">
        <v>250</v>
      </c>
      <c r="AL152">
        <v>0.84712974817813902</v>
      </c>
      <c r="AM152" s="2">
        <v>0.87404682566299996</v>
      </c>
      <c r="AO152" t="s">
        <v>86</v>
      </c>
      <c r="AP152">
        <v>1.04993874808391</v>
      </c>
      <c r="AQ152">
        <v>1.3663711819531701</v>
      </c>
      <c r="AS152" t="s">
        <v>280</v>
      </c>
      <c r="AT152">
        <v>0.93310389247163295</v>
      </c>
      <c r="AU152">
        <v>1.4491829824415701</v>
      </c>
      <c r="AW152" t="s">
        <v>267</v>
      </c>
      <c r="AX152">
        <v>0.89563594033164895</v>
      </c>
      <c r="AY152">
        <v>0.72139200296018802</v>
      </c>
      <c r="BA152" t="s">
        <v>306</v>
      </c>
      <c r="BB152">
        <v>0.66324478860488101</v>
      </c>
      <c r="BC152">
        <v>0.97084428577337001</v>
      </c>
      <c r="BE152" t="s">
        <v>656</v>
      </c>
      <c r="BF152">
        <v>0.63516023312179604</v>
      </c>
      <c r="BG152">
        <v>0.85491891674849096</v>
      </c>
      <c r="BI152" s="1"/>
      <c r="BJ152" s="1"/>
      <c r="BK152" s="1"/>
      <c r="BM152" t="s">
        <v>375</v>
      </c>
      <c r="BN152">
        <v>0.67704867817842429</v>
      </c>
      <c r="BO152">
        <v>1.5142907987698186</v>
      </c>
      <c r="BQ152" t="s">
        <v>67</v>
      </c>
      <c r="BR152">
        <v>0.67275519268352701</v>
      </c>
      <c r="BS152">
        <v>0.50935021840015604</v>
      </c>
      <c r="BU152" s="1" t="s">
        <v>122</v>
      </c>
      <c r="BV152" s="1">
        <v>1.02608953412092</v>
      </c>
      <c r="BW152" s="1">
        <v>0.50546869039189979</v>
      </c>
      <c r="BY152" t="s">
        <v>113</v>
      </c>
      <c r="BZ152">
        <v>1.1339203660471</v>
      </c>
      <c r="CA152">
        <v>0.96455830048762004</v>
      </c>
      <c r="CC152" t="s">
        <v>103</v>
      </c>
      <c r="CD152">
        <v>0.856683337487954</v>
      </c>
      <c r="CE152">
        <v>1.0513041939108501</v>
      </c>
      <c r="CG152" t="s">
        <v>318</v>
      </c>
      <c r="CH152">
        <v>0.87947044689723597</v>
      </c>
      <c r="CI152">
        <v>0.57416145488611303</v>
      </c>
      <c r="CO152" t="s">
        <v>35</v>
      </c>
      <c r="CP152">
        <v>0.506013117042032</v>
      </c>
      <c r="CQ152">
        <v>0.38292599741918498</v>
      </c>
      <c r="CS152" t="s">
        <v>396</v>
      </c>
      <c r="CT152">
        <v>0.53223251668753502</v>
      </c>
      <c r="CU152">
        <v>0.735665387223147</v>
      </c>
      <c r="CW152" t="s">
        <v>112</v>
      </c>
      <c r="CX152">
        <f>INDEX([1]new!$B:$B,MATCH(CW152,[1]new!$A:$A,0))</f>
        <v>1.3680897224551001</v>
      </c>
      <c r="CY152" s="2">
        <v>0.82625312101349901</v>
      </c>
      <c r="DA152" t="s">
        <v>88</v>
      </c>
      <c r="DB152">
        <v>0.58473388570678697</v>
      </c>
      <c r="DC152">
        <v>1.3554522164569731</v>
      </c>
      <c r="DE152" t="s">
        <v>96</v>
      </c>
      <c r="DF152">
        <v>0.58377327719335104</v>
      </c>
      <c r="DG152">
        <v>0.824704196503104</v>
      </c>
    </row>
    <row r="153" spans="1:111" x14ac:dyDescent="0.2">
      <c r="A153" t="s">
        <v>231</v>
      </c>
      <c r="B153">
        <v>0.52550994135654194</v>
      </c>
      <c r="C153">
        <v>0.79282794328816275</v>
      </c>
      <c r="E153" s="1" t="s">
        <v>241</v>
      </c>
      <c r="F153" s="1">
        <v>0.38995974370871761</v>
      </c>
      <c r="G153" s="1">
        <v>0.94984565351081751</v>
      </c>
      <c r="I153" t="s">
        <v>251</v>
      </c>
      <c r="J153">
        <v>0.84838197392642001</v>
      </c>
      <c r="K153">
        <v>2.1682783669905201</v>
      </c>
      <c r="M153" t="s">
        <v>251</v>
      </c>
      <c r="N153">
        <v>0.84838197392642001</v>
      </c>
      <c r="O153">
        <v>1.0431873172291499</v>
      </c>
      <c r="Q153" t="s">
        <v>153</v>
      </c>
      <c r="R153">
        <v>0.91110509574466003</v>
      </c>
      <c r="S153">
        <v>1.2443862722985899</v>
      </c>
      <c r="U153" t="s">
        <v>283</v>
      </c>
      <c r="V153">
        <v>0.94666138823574497</v>
      </c>
      <c r="W153">
        <v>1.3476857159222599</v>
      </c>
      <c r="Y153" t="s">
        <v>268</v>
      </c>
      <c r="Z153">
        <v>0.89711046473921596</v>
      </c>
      <c r="AA153">
        <v>0.83584295734638203</v>
      </c>
      <c r="AC153" s="1" t="s">
        <v>150</v>
      </c>
      <c r="AD153" s="1">
        <v>0.83807047111629418</v>
      </c>
      <c r="AE153" s="1">
        <v>0.60479579279282947</v>
      </c>
      <c r="AG153" s="1" t="s">
        <v>104</v>
      </c>
      <c r="AH153" s="1">
        <v>0.98498131889315754</v>
      </c>
      <c r="AI153" s="1">
        <v>0.9369579260111528</v>
      </c>
      <c r="AK153" t="s">
        <v>251</v>
      </c>
      <c r="AL153">
        <v>0.84838197392642001</v>
      </c>
      <c r="AM153" s="2">
        <v>1.0431873172291499</v>
      </c>
      <c r="AO153" t="s">
        <v>112</v>
      </c>
      <c r="AP153">
        <v>1.10643693667695</v>
      </c>
      <c r="AQ153">
        <v>1.3680897224551001</v>
      </c>
      <c r="AS153" t="s">
        <v>283</v>
      </c>
      <c r="AT153">
        <v>0.94666138823574497</v>
      </c>
      <c r="AU153">
        <v>1.3476857159222599</v>
      </c>
      <c r="AW153" t="s">
        <v>268</v>
      </c>
      <c r="AX153">
        <v>0.89711046473921596</v>
      </c>
      <c r="AY153">
        <v>0.83584295734638203</v>
      </c>
      <c r="BA153" t="s">
        <v>181</v>
      </c>
      <c r="BB153">
        <v>0.66382454150184</v>
      </c>
      <c r="BC153">
        <v>0.78778904656328597</v>
      </c>
      <c r="BE153" t="s">
        <v>64</v>
      </c>
      <c r="BF153">
        <v>0.63738537463310596</v>
      </c>
      <c r="BG153">
        <v>0.412566683112844</v>
      </c>
      <c r="BI153" s="1"/>
      <c r="BJ153" s="1"/>
      <c r="BK153" s="1"/>
      <c r="BM153" t="s">
        <v>323</v>
      </c>
      <c r="BN153">
        <v>0.68075894473875509</v>
      </c>
      <c r="BO153">
        <v>1.4793235665132569</v>
      </c>
      <c r="BQ153" t="s">
        <v>403</v>
      </c>
      <c r="BR153">
        <v>0.67301357985833299</v>
      </c>
      <c r="BS153">
        <v>0.85560189635523998</v>
      </c>
      <c r="BU153" s="1" t="s">
        <v>145</v>
      </c>
      <c r="BV153" s="1">
        <v>1.0384869078427093</v>
      </c>
      <c r="BW153" s="1">
        <v>0.54713295368197779</v>
      </c>
      <c r="BY153" t="s">
        <v>156</v>
      </c>
      <c r="BZ153">
        <v>1.1351406252587199</v>
      </c>
      <c r="CA153">
        <v>1.2420854858689601</v>
      </c>
      <c r="CC153" t="s">
        <v>359</v>
      </c>
      <c r="CD153">
        <v>0.85719456574643504</v>
      </c>
      <c r="CE153">
        <v>1.0171364875626101</v>
      </c>
      <c r="CG153" t="s">
        <v>88</v>
      </c>
      <c r="CH153">
        <v>0.87973150475431094</v>
      </c>
      <c r="CI153">
        <v>0.59054343406436305</v>
      </c>
      <c r="CO153" t="s">
        <v>301</v>
      </c>
      <c r="CP153">
        <v>0.50606606704631496</v>
      </c>
      <c r="CQ153">
        <v>1.11918637617427</v>
      </c>
      <c r="CS153" t="s">
        <v>59</v>
      </c>
      <c r="CT153">
        <v>0.53692455527710004</v>
      </c>
      <c r="CU153">
        <v>0.55765833842502399</v>
      </c>
      <c r="CW153" t="s">
        <v>92</v>
      </c>
      <c r="CX153">
        <f>INDEX([1]new!$B:$B,MATCH(CW153,[1]new!$A:$A,0))</f>
        <v>1.3794162440281299</v>
      </c>
      <c r="CY153" s="2">
        <v>0.95825567671886003</v>
      </c>
      <c r="DA153" t="s">
        <v>89</v>
      </c>
      <c r="DB153">
        <v>0.62304795077195596</v>
      </c>
      <c r="DC153">
        <v>1.3781100719383335</v>
      </c>
      <c r="DE153" t="s">
        <v>350</v>
      </c>
      <c r="DF153">
        <v>0.58384059326106197</v>
      </c>
      <c r="DG153">
        <v>0.95314966882791496</v>
      </c>
    </row>
    <row r="154" spans="1:111" x14ac:dyDescent="0.2">
      <c r="A154" t="s">
        <v>232</v>
      </c>
      <c r="B154">
        <v>0.39152061822335288</v>
      </c>
      <c r="C154">
        <v>0.79446279375734996</v>
      </c>
      <c r="E154" s="1" t="s">
        <v>577</v>
      </c>
      <c r="F154" s="1">
        <v>0.43936690576340443</v>
      </c>
      <c r="G154" s="1">
        <v>0.94538718038041303</v>
      </c>
      <c r="I154" t="s">
        <v>256</v>
      </c>
      <c r="J154">
        <v>0.867626825927033</v>
      </c>
      <c r="K154">
        <v>1.58216751286374</v>
      </c>
      <c r="M154" t="s">
        <v>254</v>
      </c>
      <c r="N154">
        <v>0.86428981054512599</v>
      </c>
      <c r="O154">
        <v>0.60651485369261204</v>
      </c>
      <c r="Q154" t="s">
        <v>154</v>
      </c>
      <c r="R154">
        <v>0.44559375351341102</v>
      </c>
      <c r="S154">
        <v>1.06056871617578</v>
      </c>
      <c r="U154" t="s">
        <v>146</v>
      </c>
      <c r="V154">
        <v>0.94683421076731</v>
      </c>
      <c r="W154">
        <v>1.1632979731825801</v>
      </c>
      <c r="Y154" t="s">
        <v>138</v>
      </c>
      <c r="Z154">
        <v>0.89871016379447399</v>
      </c>
      <c r="AA154">
        <v>0.62229262496840099</v>
      </c>
      <c r="AC154" s="1" t="s">
        <v>249</v>
      </c>
      <c r="AD154" s="1">
        <v>0.84680080226105203</v>
      </c>
      <c r="AE154" s="1">
        <v>0.70855695671383878</v>
      </c>
      <c r="AG154" s="1" t="s">
        <v>301</v>
      </c>
      <c r="AH154" s="1">
        <v>0.98566835934316421</v>
      </c>
      <c r="AI154" s="1">
        <v>0.641995967316627</v>
      </c>
      <c r="AK154" t="s">
        <v>254</v>
      </c>
      <c r="AL154">
        <v>0.86428981054512599</v>
      </c>
      <c r="AM154" s="2">
        <v>0.60651485369261204</v>
      </c>
      <c r="AO154" t="s">
        <v>92</v>
      </c>
      <c r="AP154">
        <v>0.89452278691095299</v>
      </c>
      <c r="AQ154">
        <v>1.3794162440281299</v>
      </c>
      <c r="AS154" t="s">
        <v>146</v>
      </c>
      <c r="AT154">
        <v>0.94683421076731</v>
      </c>
      <c r="AU154">
        <v>1.1632979731825801</v>
      </c>
      <c r="AW154" t="s">
        <v>138</v>
      </c>
      <c r="AX154">
        <v>0.89871016379447399</v>
      </c>
      <c r="AY154">
        <v>0.62229262496840099</v>
      </c>
      <c r="BA154" t="s">
        <v>104</v>
      </c>
      <c r="BB154">
        <v>0.66913394411581395</v>
      </c>
      <c r="BC154">
        <v>0.84022264982102601</v>
      </c>
      <c r="BE154" t="s">
        <v>342</v>
      </c>
      <c r="BF154">
        <v>0.63946770973112599</v>
      </c>
      <c r="BG154">
        <v>0.84206142921080895</v>
      </c>
      <c r="BI154" s="1"/>
      <c r="BJ154" s="1"/>
      <c r="BK154" s="1"/>
      <c r="BM154" t="s">
        <v>66</v>
      </c>
      <c r="BN154">
        <v>0.68131357508808033</v>
      </c>
      <c r="BO154">
        <v>0.9616127508037593</v>
      </c>
      <c r="BQ154" t="s">
        <v>375</v>
      </c>
      <c r="BR154">
        <v>0.67382483659984804</v>
      </c>
      <c r="BS154">
        <v>0.75826748629350804</v>
      </c>
      <c r="BU154" s="1" t="s">
        <v>116</v>
      </c>
      <c r="BV154" s="1">
        <v>1.0472257148894693</v>
      </c>
      <c r="BW154" s="1">
        <v>0.48581628872193683</v>
      </c>
      <c r="BY154" t="s">
        <v>114</v>
      </c>
      <c r="BZ154">
        <v>1.1382271291363</v>
      </c>
      <c r="CA154">
        <v>0.95113439264111899</v>
      </c>
      <c r="CC154" t="s">
        <v>94</v>
      </c>
      <c r="CD154">
        <v>0.86050681659139305</v>
      </c>
      <c r="CE154">
        <v>0.88712055383959398</v>
      </c>
      <c r="CG154" t="s">
        <v>101</v>
      </c>
      <c r="CH154">
        <v>0.88073684844056299</v>
      </c>
      <c r="CI154">
        <v>0.49210465153161997</v>
      </c>
      <c r="CO154" t="s">
        <v>155</v>
      </c>
      <c r="CP154">
        <v>0.50614223235700895</v>
      </c>
      <c r="CQ154">
        <v>1.1472796218716801</v>
      </c>
      <c r="CS154" t="s">
        <v>156</v>
      </c>
      <c r="CT154">
        <v>0.53701669548497999</v>
      </c>
      <c r="CU154">
        <v>0.68445384721454505</v>
      </c>
      <c r="CW154" t="s">
        <v>89</v>
      </c>
      <c r="CX154">
        <f>INDEX([1]new!$B:$B,MATCH(CW154,[1]new!$A:$A,0))</f>
        <v>1.38876450800521</v>
      </c>
      <c r="CY154" s="2">
        <v>0.96814748949588603</v>
      </c>
      <c r="DA154" t="s">
        <v>92</v>
      </c>
      <c r="DB154">
        <v>0.60724648284449001</v>
      </c>
      <c r="DC154">
        <v>1.421991832009488</v>
      </c>
      <c r="DE154" t="s">
        <v>482</v>
      </c>
      <c r="DF154">
        <v>0.58398579660625705</v>
      </c>
      <c r="DG154">
        <v>1.1048082116298401</v>
      </c>
    </row>
    <row r="155" spans="1:111" x14ac:dyDescent="0.2">
      <c r="A155" t="s">
        <v>233</v>
      </c>
      <c r="B155">
        <v>0.74118189075626506</v>
      </c>
      <c r="C155">
        <v>0.79464453649206368</v>
      </c>
      <c r="E155" s="1" t="s">
        <v>578</v>
      </c>
      <c r="F155" s="1">
        <v>0.4430348445021095</v>
      </c>
      <c r="G155" s="1">
        <v>0.94229147700634242</v>
      </c>
      <c r="I155" t="s">
        <v>81</v>
      </c>
      <c r="J155">
        <v>0.86939120251288304</v>
      </c>
      <c r="K155">
        <v>0.78915262290174604</v>
      </c>
      <c r="M155" t="s">
        <v>256</v>
      </c>
      <c r="N155">
        <v>0.867626825927033</v>
      </c>
      <c r="O155">
        <v>0.94828952836380997</v>
      </c>
      <c r="Q155" t="s">
        <v>155</v>
      </c>
      <c r="R155">
        <v>0.44465310797111701</v>
      </c>
      <c r="S155">
        <v>1.05533645560532</v>
      </c>
      <c r="U155" t="s">
        <v>79</v>
      </c>
      <c r="V155">
        <v>0.95116826492009698</v>
      </c>
      <c r="W155">
        <v>0.89897185501478405</v>
      </c>
      <c r="Y155" t="s">
        <v>269</v>
      </c>
      <c r="Z155">
        <v>0.90141808345879104</v>
      </c>
      <c r="AA155">
        <v>0.51754991493402802</v>
      </c>
      <c r="AC155" s="1" t="s">
        <v>250</v>
      </c>
      <c r="AD155" s="1">
        <v>0.84712974817813935</v>
      </c>
      <c r="AE155" s="1">
        <v>1.0488909270236058</v>
      </c>
      <c r="AG155" s="1" t="s">
        <v>87</v>
      </c>
      <c r="AH155" s="1">
        <v>0.98689987208048124</v>
      </c>
      <c r="AI155" s="1">
        <v>0.81274187608321924</v>
      </c>
      <c r="AK155" t="s">
        <v>256</v>
      </c>
      <c r="AL155">
        <v>0.867626825927033</v>
      </c>
      <c r="AM155" s="2">
        <v>0.94828952836380997</v>
      </c>
      <c r="AO155" t="s">
        <v>89</v>
      </c>
      <c r="AP155">
        <v>1.0717344323361999</v>
      </c>
      <c r="AQ155">
        <v>1.38876450800521</v>
      </c>
      <c r="AS155" t="s">
        <v>79</v>
      </c>
      <c r="AT155">
        <v>0.95116826492009698</v>
      </c>
      <c r="AU155">
        <v>0.89897185501478405</v>
      </c>
      <c r="AW155" t="s">
        <v>269</v>
      </c>
      <c r="AX155">
        <v>0.90141808345879104</v>
      </c>
      <c r="AY155">
        <v>0.51754991493402802</v>
      </c>
      <c r="BA155" t="s">
        <v>344</v>
      </c>
      <c r="BB155">
        <v>0.669410553645852</v>
      </c>
      <c r="BC155">
        <v>1.7103129597954201</v>
      </c>
      <c r="BE155" t="s">
        <v>102</v>
      </c>
      <c r="BF155">
        <v>0.63978113693997196</v>
      </c>
      <c r="BG155">
        <v>0.426582657407927</v>
      </c>
      <c r="BI155" s="1"/>
      <c r="BJ155" s="1"/>
      <c r="BK155" s="1"/>
      <c r="BM155" t="s">
        <v>149</v>
      </c>
      <c r="BN155">
        <v>0.68148294599247183</v>
      </c>
      <c r="BO155">
        <v>1.2052445623809829</v>
      </c>
      <c r="BQ155" t="s">
        <v>323</v>
      </c>
      <c r="BR155">
        <v>0.67467724844535004</v>
      </c>
      <c r="BS155">
        <v>0.840084490373736</v>
      </c>
      <c r="BU155" s="1" t="s">
        <v>125</v>
      </c>
      <c r="BV155" s="1">
        <v>1.0477555733066293</v>
      </c>
      <c r="BW155" s="1">
        <v>0.42769330700740843</v>
      </c>
      <c r="BY155" t="s">
        <v>126</v>
      </c>
      <c r="BZ155">
        <v>1.14839992902808</v>
      </c>
      <c r="CA155">
        <v>1.35083262913601</v>
      </c>
      <c r="CC155" t="s">
        <v>106</v>
      </c>
      <c r="CD155">
        <v>0.86086825172256198</v>
      </c>
      <c r="CE155">
        <v>1.0082669899925201</v>
      </c>
      <c r="CG155" t="s">
        <v>187</v>
      </c>
      <c r="CH155">
        <v>0.88177453803329897</v>
      </c>
      <c r="CI155">
        <v>0.58030353591783801</v>
      </c>
      <c r="CO155" t="s">
        <v>320</v>
      </c>
      <c r="CP155">
        <v>0.50744005993512498</v>
      </c>
      <c r="CQ155">
        <v>1.1361357720626</v>
      </c>
      <c r="CS155" t="s">
        <v>159</v>
      </c>
      <c r="CT155">
        <v>0.53717051647817904</v>
      </c>
      <c r="CU155">
        <v>0.70770552187742397</v>
      </c>
      <c r="CW155" t="s">
        <v>93</v>
      </c>
      <c r="CX155">
        <f>INDEX([1]new!$B:$B,MATCH(CW155,[1]new!$A:$A,0))</f>
        <v>1.3896209040592999</v>
      </c>
      <c r="CY155" s="2">
        <v>0.89922131472905098</v>
      </c>
      <c r="DA155" t="s">
        <v>95</v>
      </c>
      <c r="DB155">
        <v>0.57946583840794397</v>
      </c>
      <c r="DC155">
        <v>1.4224904736455126</v>
      </c>
      <c r="DE155" t="s">
        <v>94</v>
      </c>
      <c r="DF155">
        <v>0.585099823571119</v>
      </c>
      <c r="DG155">
        <v>0.88712055383959398</v>
      </c>
    </row>
    <row r="156" spans="1:111" x14ac:dyDescent="0.2">
      <c r="A156" t="s">
        <v>234</v>
      </c>
      <c r="B156">
        <v>0.45839505920626711</v>
      </c>
      <c r="C156">
        <v>0.80372770158861795</v>
      </c>
      <c r="E156" s="1" t="s">
        <v>491</v>
      </c>
      <c r="F156" s="1">
        <v>0.92407483389886946</v>
      </c>
      <c r="G156" s="1">
        <v>0.94208583313667849</v>
      </c>
      <c r="I156" t="s">
        <v>264</v>
      </c>
      <c r="J156">
        <v>0.887956148391286</v>
      </c>
      <c r="K156">
        <v>2.0213078772276201</v>
      </c>
      <c r="M156" t="s">
        <v>257</v>
      </c>
      <c r="N156">
        <v>0.86816895203104405</v>
      </c>
      <c r="O156">
        <v>0.60334262628838597</v>
      </c>
      <c r="Q156" t="s">
        <v>156</v>
      </c>
      <c r="R156">
        <v>0.98438375663415401</v>
      </c>
      <c r="S156">
        <v>1.2420854858689601</v>
      </c>
      <c r="U156" t="s">
        <v>93</v>
      </c>
      <c r="V156">
        <v>0.95248779965849295</v>
      </c>
      <c r="W156">
        <v>0.89922131472905098</v>
      </c>
      <c r="Y156" t="s">
        <v>270</v>
      </c>
      <c r="Z156">
        <v>0.90254000315771099</v>
      </c>
      <c r="AA156">
        <v>0.41619784208792598</v>
      </c>
      <c r="AC156" s="1" t="s">
        <v>251</v>
      </c>
      <c r="AD156" s="1">
        <v>0.84838197392642012</v>
      </c>
      <c r="AE156" s="1">
        <v>0.69580501835977737</v>
      </c>
      <c r="AG156" s="1" t="s">
        <v>107</v>
      </c>
      <c r="AH156" s="1">
        <v>0.9879283073065741</v>
      </c>
      <c r="AI156" s="1">
        <v>0.9890471168995425</v>
      </c>
      <c r="AK156" t="s">
        <v>257</v>
      </c>
      <c r="AL156">
        <v>0.86816895203104405</v>
      </c>
      <c r="AM156" s="2">
        <v>0.60334262628838597</v>
      </c>
      <c r="AO156" t="s">
        <v>93</v>
      </c>
      <c r="AP156">
        <v>0.95248779965849295</v>
      </c>
      <c r="AQ156">
        <v>1.3896209040592999</v>
      </c>
      <c r="AS156" t="s">
        <v>93</v>
      </c>
      <c r="AT156">
        <v>0.95248779965849295</v>
      </c>
      <c r="AU156">
        <v>0.89922131472905098</v>
      </c>
      <c r="AW156" t="s">
        <v>270</v>
      </c>
      <c r="AX156">
        <v>0.90254000315771099</v>
      </c>
      <c r="AY156">
        <v>0.41619784208792598</v>
      </c>
      <c r="BA156" t="s">
        <v>352</v>
      </c>
      <c r="BB156">
        <v>0.67165412003803004</v>
      </c>
      <c r="BC156">
        <v>2.0144156421186299</v>
      </c>
      <c r="BE156" t="s">
        <v>499</v>
      </c>
      <c r="BF156">
        <v>0.64010071647784095</v>
      </c>
      <c r="BG156">
        <v>0.60924736576356397</v>
      </c>
      <c r="BI156" s="1"/>
      <c r="BJ156" s="1"/>
      <c r="BK156" s="1"/>
      <c r="BM156" t="s">
        <v>403</v>
      </c>
      <c r="BN156">
        <v>0.68252163864161997</v>
      </c>
      <c r="BO156">
        <v>1.5860694869991063</v>
      </c>
      <c r="BQ156" t="s">
        <v>521</v>
      </c>
      <c r="BR156">
        <v>0.67472007853971605</v>
      </c>
      <c r="BS156">
        <v>0.73166002088229798</v>
      </c>
      <c r="BU156" s="1" t="s">
        <v>115</v>
      </c>
      <c r="BV156" s="1">
        <v>1.0486500597126729</v>
      </c>
      <c r="BW156" s="1">
        <v>0.48441405386846387</v>
      </c>
      <c r="BY156" t="s">
        <v>151</v>
      </c>
      <c r="BZ156">
        <v>1.15393340770927</v>
      </c>
      <c r="CA156">
        <v>1.0758153952531599</v>
      </c>
      <c r="CC156" t="s">
        <v>100</v>
      </c>
      <c r="CD156">
        <v>0.861101078405208</v>
      </c>
      <c r="CE156">
        <v>1.0435425216108201</v>
      </c>
      <c r="CG156" t="s">
        <v>474</v>
      </c>
      <c r="CH156">
        <v>0.88397965251308597</v>
      </c>
      <c r="CI156">
        <v>0.58893713386364499</v>
      </c>
      <c r="CO156" t="s">
        <v>25</v>
      </c>
      <c r="CP156">
        <v>0.50796214006166596</v>
      </c>
      <c r="CQ156">
        <v>0.396819860686217</v>
      </c>
      <c r="CS156" t="s">
        <v>50</v>
      </c>
      <c r="CT156">
        <v>0.53958990289004705</v>
      </c>
      <c r="CU156">
        <v>0.446850658801072</v>
      </c>
      <c r="CW156" t="s">
        <v>141</v>
      </c>
      <c r="CX156">
        <f>INDEX([1]new!$B:$B,MATCH(CW156,[1]new!$A:$A,0))</f>
        <v>1.3963483215953501</v>
      </c>
      <c r="CY156" s="2">
        <v>1.02812462607007</v>
      </c>
      <c r="DA156" t="s">
        <v>157</v>
      </c>
      <c r="DB156">
        <v>0.72327227389478399</v>
      </c>
      <c r="DC156">
        <v>1.4301437306744385</v>
      </c>
      <c r="DE156" t="s">
        <v>474</v>
      </c>
      <c r="DF156">
        <v>0.58893713386364499</v>
      </c>
      <c r="DG156">
        <v>1.06615647842579</v>
      </c>
    </row>
    <row r="157" spans="1:111" x14ac:dyDescent="0.2">
      <c r="A157" t="s">
        <v>235</v>
      </c>
      <c r="B157">
        <v>0.49341382185022525</v>
      </c>
      <c r="C157">
        <v>0.80386418511935931</v>
      </c>
      <c r="E157" s="1" t="s">
        <v>579</v>
      </c>
      <c r="F157" s="1">
        <v>0.54702918057341576</v>
      </c>
      <c r="G157" s="1">
        <v>0.9389387482839</v>
      </c>
      <c r="I157" t="s">
        <v>92</v>
      </c>
      <c r="J157">
        <v>0.89452278691095299</v>
      </c>
      <c r="K157">
        <v>0.84863706157586105</v>
      </c>
      <c r="M157" t="s">
        <v>81</v>
      </c>
      <c r="N157">
        <v>0.86939120251288304</v>
      </c>
      <c r="O157">
        <v>0.42938032759167599</v>
      </c>
      <c r="Q157" t="s">
        <v>157</v>
      </c>
      <c r="R157">
        <v>1.0163795086801599</v>
      </c>
      <c r="S157">
        <v>1.5050216523814299</v>
      </c>
      <c r="U157" t="s">
        <v>106</v>
      </c>
      <c r="V157">
        <v>0.95606981808895197</v>
      </c>
      <c r="W157">
        <v>1.0082669899925201</v>
      </c>
      <c r="Y157" t="s">
        <v>139</v>
      </c>
      <c r="Z157">
        <v>0.90926468986374598</v>
      </c>
      <c r="AA157">
        <v>0.58283720418690299</v>
      </c>
      <c r="AC157" s="1" t="s">
        <v>254</v>
      </c>
      <c r="AD157" s="1">
        <v>0.86428981054512621</v>
      </c>
      <c r="AE157" s="1">
        <v>0.57869217983274646</v>
      </c>
      <c r="AG157" s="1" t="s">
        <v>105</v>
      </c>
      <c r="AH157" s="1">
        <v>0.99240011152832275</v>
      </c>
      <c r="AI157" s="1">
        <v>0.94472422782015786</v>
      </c>
      <c r="AK157" t="s">
        <v>81</v>
      </c>
      <c r="AL157">
        <v>0.86939120251288304</v>
      </c>
      <c r="AM157" s="2">
        <v>0.42938032759167599</v>
      </c>
      <c r="AO157" t="s">
        <v>141</v>
      </c>
      <c r="AP157">
        <v>1.7877929537177699</v>
      </c>
      <c r="AQ157">
        <v>1.3963483215953501</v>
      </c>
      <c r="AS157" t="s">
        <v>106</v>
      </c>
      <c r="AT157">
        <v>0.95606981808895197</v>
      </c>
      <c r="AU157">
        <v>1.0082669899925201</v>
      </c>
      <c r="AW157" t="s">
        <v>139</v>
      </c>
      <c r="AX157">
        <v>0.90926468986374598</v>
      </c>
      <c r="AY157">
        <v>0.58283720418690299</v>
      </c>
      <c r="BA157" t="s">
        <v>103</v>
      </c>
      <c r="BB157">
        <v>0.67255529104378797</v>
      </c>
      <c r="BC157">
        <v>0.856683337487954</v>
      </c>
      <c r="BE157" t="s">
        <v>648</v>
      </c>
      <c r="BF157">
        <v>0.64281553218378296</v>
      </c>
      <c r="BG157">
        <v>0.90014691293381</v>
      </c>
      <c r="BI157" s="1"/>
      <c r="BJ157" s="1"/>
      <c r="BK157" s="1"/>
      <c r="BM157" t="s">
        <v>352</v>
      </c>
      <c r="BN157">
        <v>0.68700703914174666</v>
      </c>
      <c r="BO157">
        <v>1.4100145826786321</v>
      </c>
      <c r="BQ157" t="s">
        <v>377</v>
      </c>
      <c r="BR157">
        <v>0.67724261349467796</v>
      </c>
      <c r="BS157">
        <v>0.84553539989097404</v>
      </c>
      <c r="BU157" s="1" t="s">
        <v>152</v>
      </c>
      <c r="BV157" s="1">
        <v>1.0520146322137778</v>
      </c>
      <c r="BW157" s="1">
        <v>0.53052051957346769</v>
      </c>
      <c r="BY157" t="s">
        <v>157</v>
      </c>
      <c r="BZ157">
        <v>1.17418994397008</v>
      </c>
      <c r="CA157">
        <v>1.5050216523814299</v>
      </c>
      <c r="CC157" t="s">
        <v>89</v>
      </c>
      <c r="CD157">
        <v>0.86144490797516204</v>
      </c>
      <c r="CE157">
        <v>0.96814748949588603</v>
      </c>
      <c r="CG157" t="s">
        <v>349</v>
      </c>
      <c r="CH157">
        <v>0.88453136643098196</v>
      </c>
      <c r="CI157">
        <v>0.55647695842276701</v>
      </c>
      <c r="CO157" t="s">
        <v>137</v>
      </c>
      <c r="CP157">
        <v>0.51067120881755101</v>
      </c>
      <c r="CQ157">
        <v>1.14686991005248</v>
      </c>
      <c r="CS157" t="s">
        <v>258</v>
      </c>
      <c r="CT157">
        <v>0.54070263667419305</v>
      </c>
      <c r="CU157">
        <v>0.83764663276455398</v>
      </c>
      <c r="CW157" t="s">
        <v>95</v>
      </c>
      <c r="CX157">
        <f>INDEX([1]new!$B:$B,MATCH(CW157,[1]new!$A:$A,0))</f>
        <v>1.41052233901458</v>
      </c>
      <c r="CY157" s="2">
        <v>0.90231925383553002</v>
      </c>
      <c r="DA157" t="s">
        <v>93</v>
      </c>
      <c r="DB157">
        <v>0.58479317566693401</v>
      </c>
      <c r="DC157">
        <v>1.4323988617164871</v>
      </c>
      <c r="DE157" t="s">
        <v>88</v>
      </c>
      <c r="DF157">
        <v>0.59054343406436305</v>
      </c>
      <c r="DG157">
        <v>0.93574300475795602</v>
      </c>
    </row>
    <row r="158" spans="1:111" x14ac:dyDescent="0.2">
      <c r="A158" t="s">
        <v>236</v>
      </c>
      <c r="B158">
        <v>0.55637890143975455</v>
      </c>
      <c r="C158">
        <v>0.81243917580965841</v>
      </c>
      <c r="E158" s="1" t="s">
        <v>580</v>
      </c>
      <c r="F158" s="1">
        <v>0.43799418584429367</v>
      </c>
      <c r="G158" s="1">
        <v>0.93700312367942629</v>
      </c>
      <c r="I158" t="s">
        <v>268</v>
      </c>
      <c r="J158">
        <v>0.89711046473921596</v>
      </c>
      <c r="K158">
        <v>1.6957974633244199</v>
      </c>
      <c r="M158" t="s">
        <v>258</v>
      </c>
      <c r="N158">
        <v>0.87054769547135402</v>
      </c>
      <c r="O158">
        <v>0.54070263667419305</v>
      </c>
      <c r="Q158" t="s">
        <v>158</v>
      </c>
      <c r="R158">
        <v>1.1233259950051899</v>
      </c>
      <c r="S158">
        <v>0.99220233597512097</v>
      </c>
      <c r="U158" t="s">
        <v>288</v>
      </c>
      <c r="V158">
        <v>0.95850466918606403</v>
      </c>
      <c r="W158">
        <v>1.4948840495170701</v>
      </c>
      <c r="Y158" t="s">
        <v>153</v>
      </c>
      <c r="Z158">
        <v>0.91110509574466003</v>
      </c>
      <c r="AA158">
        <v>0.80809732775501497</v>
      </c>
      <c r="AC158" s="1" t="s">
        <v>255</v>
      </c>
      <c r="AD158" s="1">
        <v>0.86647754958661816</v>
      </c>
      <c r="AE158" s="1">
        <v>0.88338399358797104</v>
      </c>
      <c r="AG158" s="1" t="s">
        <v>298</v>
      </c>
      <c r="AH158" s="1">
        <v>0.99275597315622766</v>
      </c>
      <c r="AI158" s="1">
        <v>2.0697190156495266</v>
      </c>
      <c r="AK158" t="s">
        <v>258</v>
      </c>
      <c r="AL158">
        <v>0.87054769547135402</v>
      </c>
      <c r="AM158" s="2">
        <v>0.54070263667419305</v>
      </c>
      <c r="AO158" t="s">
        <v>95</v>
      </c>
      <c r="AP158">
        <v>1.0492656861721601</v>
      </c>
      <c r="AQ158">
        <v>1.41052233901458</v>
      </c>
      <c r="AS158" t="s">
        <v>288</v>
      </c>
      <c r="AT158">
        <v>0.95850466918606403</v>
      </c>
      <c r="AU158">
        <v>1.4948840495170701</v>
      </c>
      <c r="AW158" t="s">
        <v>153</v>
      </c>
      <c r="AX158">
        <v>0.91110509574466003</v>
      </c>
      <c r="AY158">
        <v>0.80809732775501497</v>
      </c>
      <c r="BA158" t="s">
        <v>67</v>
      </c>
      <c r="BB158">
        <v>0.67275519268352701</v>
      </c>
      <c r="BC158">
        <v>0.70059146362412394</v>
      </c>
      <c r="BE158" t="s">
        <v>429</v>
      </c>
      <c r="BF158">
        <v>0.64283899701559899</v>
      </c>
      <c r="BG158">
        <v>0.93418147992191702</v>
      </c>
      <c r="BI158" s="1"/>
      <c r="BJ158" s="1"/>
      <c r="BK158" s="1"/>
      <c r="BM158" t="s">
        <v>377</v>
      </c>
      <c r="BN158">
        <v>0.69102408173378893</v>
      </c>
      <c r="BO158">
        <v>1.594869534506332</v>
      </c>
      <c r="BQ158" t="s">
        <v>124</v>
      </c>
      <c r="BR158">
        <v>0.68070811893967498</v>
      </c>
      <c r="BS158">
        <v>0.543043142755122</v>
      </c>
      <c r="BU158" s="1" t="s">
        <v>149</v>
      </c>
      <c r="BV158" s="1">
        <v>1.0584302293778114</v>
      </c>
      <c r="BW158" s="1">
        <v>0.68977331566045774</v>
      </c>
      <c r="BY158" t="s">
        <v>158</v>
      </c>
      <c r="BZ158">
        <v>1.2663425679407201</v>
      </c>
      <c r="CA158">
        <v>0.99220233597512097</v>
      </c>
      <c r="CC158" t="s">
        <v>102</v>
      </c>
      <c r="CD158">
        <v>0.86386358686396203</v>
      </c>
      <c r="CE158">
        <v>1.0429927324275801</v>
      </c>
      <c r="CG158" t="s">
        <v>108</v>
      </c>
      <c r="CH158">
        <v>0.88854545886106995</v>
      </c>
      <c r="CI158">
        <v>0.46213016716383098</v>
      </c>
      <c r="CO158" t="s">
        <v>191</v>
      </c>
      <c r="CP158">
        <v>0.51233813444486498</v>
      </c>
      <c r="CQ158">
        <v>1.3521150562492199</v>
      </c>
      <c r="CS158" t="s">
        <v>146</v>
      </c>
      <c r="CT158">
        <v>0.54201448574580702</v>
      </c>
      <c r="CU158">
        <v>0.72387357701972199</v>
      </c>
      <c r="CW158" t="s">
        <v>94</v>
      </c>
      <c r="CX158">
        <f>INDEX([1]new!$B:$B,MATCH(CW158,[1]new!$A:$A,0))</f>
        <v>1.46673592190091</v>
      </c>
      <c r="CY158" s="2">
        <v>0.88712055383959398</v>
      </c>
      <c r="DA158" t="s">
        <v>94</v>
      </c>
      <c r="DB158">
        <v>0.57186554891408903</v>
      </c>
      <c r="DC158">
        <v>1.4502761506397412</v>
      </c>
      <c r="DE158" t="s">
        <v>189</v>
      </c>
      <c r="DF158">
        <v>0.59183797286467099</v>
      </c>
      <c r="DG158">
        <v>1.11433772949425</v>
      </c>
    </row>
    <row r="159" spans="1:111" x14ac:dyDescent="0.2">
      <c r="A159" t="s">
        <v>237</v>
      </c>
      <c r="B159">
        <v>0.48251674193373739</v>
      </c>
      <c r="C159">
        <v>0.81244377188183847</v>
      </c>
      <c r="E159" s="1" t="s">
        <v>214</v>
      </c>
      <c r="F159" s="1">
        <v>0.42055567222613677</v>
      </c>
      <c r="G159" s="1">
        <v>0.93280441181529927</v>
      </c>
      <c r="I159" t="s">
        <v>138</v>
      </c>
      <c r="J159">
        <v>0.89871016379447399</v>
      </c>
      <c r="K159">
        <v>0.86907888538828804</v>
      </c>
      <c r="M159" t="s">
        <v>259</v>
      </c>
      <c r="N159">
        <v>0.87295987838406996</v>
      </c>
      <c r="O159">
        <v>0.57160300450952395</v>
      </c>
      <c r="Q159" t="s">
        <v>159</v>
      </c>
      <c r="R159">
        <v>1.37657496315157</v>
      </c>
      <c r="S159">
        <v>0.946612780544549</v>
      </c>
      <c r="U159" t="s">
        <v>149</v>
      </c>
      <c r="V159">
        <v>0.96194845327559697</v>
      </c>
      <c r="W159">
        <v>1.1852314121821901</v>
      </c>
      <c r="Y159" t="s">
        <v>273</v>
      </c>
      <c r="Z159">
        <v>0.91417991921034603</v>
      </c>
      <c r="AA159">
        <v>0.70930949188885595</v>
      </c>
      <c r="AC159" s="1" t="s">
        <v>256</v>
      </c>
      <c r="AD159" s="1">
        <v>0.86762682592703266</v>
      </c>
      <c r="AE159" s="1">
        <v>0.92716306911340329</v>
      </c>
      <c r="AG159" s="1" t="s">
        <v>285</v>
      </c>
      <c r="AH159" s="1">
        <v>0.99543941882811238</v>
      </c>
      <c r="AI159" s="1">
        <v>1.7639325386783287</v>
      </c>
      <c r="AK159" t="s">
        <v>259</v>
      </c>
      <c r="AL159">
        <v>0.87295987838406996</v>
      </c>
      <c r="AM159" s="2">
        <v>0.57160300450952395</v>
      </c>
      <c r="AO159" t="s">
        <v>94</v>
      </c>
      <c r="AP159">
        <v>1.05133030347131</v>
      </c>
      <c r="AQ159">
        <v>1.46673592190091</v>
      </c>
      <c r="AS159" t="s">
        <v>149</v>
      </c>
      <c r="AT159">
        <v>0.96194845327559697</v>
      </c>
      <c r="AU159">
        <v>1.1852314121821901</v>
      </c>
      <c r="AW159" t="s">
        <v>273</v>
      </c>
      <c r="AX159">
        <v>0.91417991921034603</v>
      </c>
      <c r="AY159">
        <v>0.70930949188885595</v>
      </c>
      <c r="BA159" t="s">
        <v>403</v>
      </c>
      <c r="BB159">
        <v>0.67301357985833299</v>
      </c>
      <c r="BC159">
        <v>1.5878632885939401</v>
      </c>
      <c r="BE159" t="s">
        <v>650</v>
      </c>
      <c r="BF159">
        <v>0.643387771409345</v>
      </c>
      <c r="BG159">
        <v>0.931152757805769</v>
      </c>
      <c r="BI159" s="1"/>
      <c r="BJ159" s="1"/>
      <c r="BK159" s="1"/>
      <c r="BM159" t="s">
        <v>103</v>
      </c>
      <c r="BN159">
        <v>0.69119342179622323</v>
      </c>
      <c r="BO159">
        <v>1.0028356942592727</v>
      </c>
      <c r="BQ159" t="s">
        <v>312</v>
      </c>
      <c r="BR159">
        <v>0.68280599524292596</v>
      </c>
      <c r="BS159">
        <v>0.93061568216364698</v>
      </c>
      <c r="BU159" s="1" t="s">
        <v>127</v>
      </c>
      <c r="BV159" s="1">
        <v>1.0698735533326595</v>
      </c>
      <c r="BW159" s="1">
        <v>0.42835966764793232</v>
      </c>
      <c r="BY159" t="s">
        <v>143</v>
      </c>
      <c r="BZ159">
        <v>1.3139058680509299</v>
      </c>
      <c r="CA159">
        <v>0.93796533491328105</v>
      </c>
      <c r="CC159" t="s">
        <v>190</v>
      </c>
      <c r="CD159">
        <v>0.86480119010304501</v>
      </c>
      <c r="CE159">
        <v>1.1692826328758501</v>
      </c>
      <c r="CG159" t="s">
        <v>99</v>
      </c>
      <c r="CH159">
        <v>0.88854695027927799</v>
      </c>
      <c r="CI159">
        <v>0.47197202801936</v>
      </c>
      <c r="CO159" t="s">
        <v>309</v>
      </c>
      <c r="CP159">
        <v>0.51466390010987095</v>
      </c>
      <c r="CQ159">
        <v>1.1274804055870999</v>
      </c>
      <c r="CS159" t="s">
        <v>290</v>
      </c>
      <c r="CT159">
        <v>0.54702860187337499</v>
      </c>
      <c r="CU159">
        <v>0.78166569958660004</v>
      </c>
      <c r="CW159" t="s">
        <v>157</v>
      </c>
      <c r="CX159">
        <f>INDEX([1]new!$B:$B,MATCH(CW159,[1]new!$A:$A,0))</f>
        <v>1.5050216523814299</v>
      </c>
      <c r="CY159" s="2">
        <v>1.1463468000761901</v>
      </c>
      <c r="DA159" t="s">
        <v>141</v>
      </c>
      <c r="DB159">
        <v>0.59045246942992702</v>
      </c>
      <c r="DC159">
        <v>1.4522954219526816</v>
      </c>
      <c r="DE159" t="s">
        <v>95</v>
      </c>
      <c r="DF159">
        <v>0.59229950483326499</v>
      </c>
      <c r="DG159">
        <v>0.90231925383553002</v>
      </c>
    </row>
    <row r="160" spans="1:111" x14ac:dyDescent="0.2">
      <c r="A160" t="s">
        <v>238</v>
      </c>
      <c r="B160">
        <v>0.45958876799283804</v>
      </c>
      <c r="C160">
        <v>0.81403500878379575</v>
      </c>
      <c r="E160" s="1" t="s">
        <v>581</v>
      </c>
      <c r="F160" s="1">
        <v>0.42930397449447705</v>
      </c>
      <c r="G160" s="1">
        <v>0.93091880186640985</v>
      </c>
      <c r="I160" t="s">
        <v>269</v>
      </c>
      <c r="J160">
        <v>0.90141808345879104</v>
      </c>
      <c r="K160">
        <v>0.70793139338895295</v>
      </c>
      <c r="M160" t="s">
        <v>260</v>
      </c>
      <c r="N160">
        <v>0.87567315536097501</v>
      </c>
      <c r="O160">
        <v>0.71380878900265898</v>
      </c>
      <c r="Q160" t="s">
        <v>160</v>
      </c>
      <c r="R160">
        <v>1.6473746997844001</v>
      </c>
      <c r="S160">
        <v>0.96690910043176603</v>
      </c>
      <c r="U160" t="s">
        <v>144</v>
      </c>
      <c r="V160">
        <v>0.96693013620341695</v>
      </c>
      <c r="W160">
        <v>1.3117566179917299</v>
      </c>
      <c r="Y160" t="s">
        <v>152</v>
      </c>
      <c r="Z160">
        <v>0.91749792894881199</v>
      </c>
      <c r="AA160">
        <v>0.79264524613465503</v>
      </c>
      <c r="AC160" s="1" t="s">
        <v>257</v>
      </c>
      <c r="AD160" s="1">
        <v>0.86816895203104449</v>
      </c>
      <c r="AE160" s="1">
        <v>0.58497290014407344</v>
      </c>
      <c r="AG160" s="1" t="s">
        <v>327</v>
      </c>
      <c r="AH160" s="1">
        <v>0.99952362131953976</v>
      </c>
      <c r="AI160" s="1">
        <v>0.76356023527619266</v>
      </c>
      <c r="AK160" t="s">
        <v>260</v>
      </c>
      <c r="AL160">
        <v>0.87567315536097501</v>
      </c>
      <c r="AM160" s="2">
        <v>0.71380878900265898</v>
      </c>
      <c r="AO160" t="s">
        <v>157</v>
      </c>
      <c r="AP160">
        <v>1.0163795086801599</v>
      </c>
      <c r="AQ160">
        <v>1.5050216523814299</v>
      </c>
      <c r="AS160" t="s">
        <v>144</v>
      </c>
      <c r="AT160">
        <v>0.96693013620341695</v>
      </c>
      <c r="AU160">
        <v>1.3117566179917299</v>
      </c>
      <c r="AW160" t="s">
        <v>152</v>
      </c>
      <c r="AX160">
        <v>0.91749792894881199</v>
      </c>
      <c r="AY160">
        <v>0.79264524613465503</v>
      </c>
      <c r="BA160" t="s">
        <v>375</v>
      </c>
      <c r="BB160">
        <v>0.67382483659984804</v>
      </c>
      <c r="BC160">
        <v>1.7315384809687</v>
      </c>
      <c r="BE160" t="s">
        <v>290</v>
      </c>
      <c r="BF160">
        <v>0.64419465091382799</v>
      </c>
      <c r="BG160">
        <v>0.54702860187337499</v>
      </c>
      <c r="BI160" s="1"/>
      <c r="BJ160" s="1"/>
      <c r="BK160" s="1"/>
      <c r="BM160" t="s">
        <v>330</v>
      </c>
      <c r="BN160">
        <v>0.69132748825234913</v>
      </c>
      <c r="BO160">
        <v>1.6096905424352432</v>
      </c>
      <c r="BQ160" t="s">
        <v>289</v>
      </c>
      <c r="BR160">
        <v>0.68327118850422297</v>
      </c>
      <c r="BS160">
        <v>0.935519138532663</v>
      </c>
      <c r="BU160" s="1" t="s">
        <v>144</v>
      </c>
      <c r="BV160" s="1">
        <v>1.0875707691753613</v>
      </c>
      <c r="BW160" s="1">
        <v>0.57531940999256259</v>
      </c>
      <c r="BY160" t="s">
        <v>159</v>
      </c>
      <c r="BZ160">
        <v>1.6130330386689</v>
      </c>
      <c r="CA160">
        <v>0.946612780544549</v>
      </c>
      <c r="CC160" t="s">
        <v>95</v>
      </c>
      <c r="CD160">
        <v>0.86481182545503898</v>
      </c>
      <c r="CE160">
        <v>0.90231925383553002</v>
      </c>
      <c r="CG160" t="s">
        <v>362</v>
      </c>
      <c r="CH160">
        <v>0.89187572952048</v>
      </c>
      <c r="CI160">
        <v>0.56852512351763296</v>
      </c>
      <c r="CO160" t="s">
        <v>345</v>
      </c>
      <c r="CP160">
        <v>0.51490186833678497</v>
      </c>
      <c r="CQ160">
        <v>1.0363621524372399</v>
      </c>
      <c r="CS160" t="s">
        <v>347</v>
      </c>
      <c r="CT160">
        <v>0.54902110252634395</v>
      </c>
      <c r="CU160">
        <v>0.59997873183751604</v>
      </c>
      <c r="DE160" t="s">
        <v>356</v>
      </c>
      <c r="DF160">
        <v>0.59363734170277005</v>
      </c>
      <c r="DG160">
        <v>1.1127436696806901</v>
      </c>
    </row>
    <row r="161" spans="1:111" x14ac:dyDescent="0.2">
      <c r="A161" t="s">
        <v>239</v>
      </c>
      <c r="B161">
        <v>0.57510297633456231</v>
      </c>
      <c r="C161">
        <v>0.82033075935355204</v>
      </c>
      <c r="E161" s="1" t="s">
        <v>404</v>
      </c>
      <c r="F161" s="1">
        <v>0.4616882269563034</v>
      </c>
      <c r="G161" s="1">
        <v>0.92855332916627342</v>
      </c>
      <c r="I161" t="s">
        <v>270</v>
      </c>
      <c r="J161">
        <v>0.90254000315771099</v>
      </c>
      <c r="K161">
        <v>0.76057951524902301</v>
      </c>
      <c r="M161" t="s">
        <v>262</v>
      </c>
      <c r="N161">
        <v>0.88080558252931995</v>
      </c>
      <c r="O161">
        <v>0.54945441502964498</v>
      </c>
      <c r="U161" t="s">
        <v>105</v>
      </c>
      <c r="V161">
        <v>0.96762487310006795</v>
      </c>
      <c r="W161">
        <v>1.04741399566714</v>
      </c>
      <c r="Y161" t="s">
        <v>274</v>
      </c>
      <c r="Z161">
        <v>0.91839584427030896</v>
      </c>
      <c r="AA161">
        <v>0.68407372062244598</v>
      </c>
      <c r="AC161" s="1" t="s">
        <v>81</v>
      </c>
      <c r="AD161" s="1">
        <v>0.86939120251288315</v>
      </c>
      <c r="AE161" s="1">
        <v>1.4457012106675426</v>
      </c>
      <c r="AG161" s="1" t="s">
        <v>82</v>
      </c>
      <c r="AH161" s="1">
        <v>1.0011424849655668</v>
      </c>
      <c r="AI161" s="1">
        <v>0.85057173576294487</v>
      </c>
      <c r="AK161" t="s">
        <v>262</v>
      </c>
      <c r="AL161">
        <v>0.88080558252931995</v>
      </c>
      <c r="AM161" s="2">
        <v>0.54945441502964498</v>
      </c>
      <c r="AS161" t="s">
        <v>105</v>
      </c>
      <c r="AT161">
        <v>0.96762487310006795</v>
      </c>
      <c r="AU161">
        <v>1.04741399566714</v>
      </c>
      <c r="AW161" t="s">
        <v>274</v>
      </c>
      <c r="AX161">
        <v>0.91839584427030896</v>
      </c>
      <c r="AY161">
        <v>0.68407372062244598</v>
      </c>
      <c r="BA161" t="s">
        <v>323</v>
      </c>
      <c r="BB161">
        <v>0.67467724844535004</v>
      </c>
      <c r="BC161">
        <v>1.52798325436479</v>
      </c>
      <c r="BE161" t="s">
        <v>101</v>
      </c>
      <c r="BF161">
        <v>0.64448905770751796</v>
      </c>
      <c r="BG161">
        <v>0.418026008716185</v>
      </c>
      <c r="BM161" t="s">
        <v>99</v>
      </c>
      <c r="BN161">
        <v>0.69299212461591708</v>
      </c>
      <c r="BO161">
        <v>0.9892947334011567</v>
      </c>
      <c r="BQ161" t="s">
        <v>330</v>
      </c>
      <c r="BR161">
        <v>0.684124854451299</v>
      </c>
      <c r="BS161">
        <v>0.82140555259012904</v>
      </c>
      <c r="BU161" s="1" t="s">
        <v>193</v>
      </c>
      <c r="BV161" s="1">
        <v>1.0898571231074976</v>
      </c>
      <c r="BW161" s="1">
        <v>0.55324388287666981</v>
      </c>
      <c r="CC161" t="s">
        <v>366</v>
      </c>
      <c r="CD161">
        <v>0.86815624339041397</v>
      </c>
      <c r="CE161">
        <v>1.0136733482011999</v>
      </c>
      <c r="CG161" t="s">
        <v>355</v>
      </c>
      <c r="CH161">
        <v>0.89907385734697798</v>
      </c>
      <c r="CI161">
        <v>0.57738925377352501</v>
      </c>
      <c r="CO161" t="s">
        <v>313</v>
      </c>
      <c r="CP161">
        <v>0.51792552617693</v>
      </c>
      <c r="CQ161">
        <v>1.3400034392792699</v>
      </c>
      <c r="CS161" t="s">
        <v>262</v>
      </c>
      <c r="CT161">
        <v>0.54945441502964498</v>
      </c>
      <c r="CU161">
        <v>0.82680800530552301</v>
      </c>
      <c r="DE161" t="s">
        <v>366</v>
      </c>
      <c r="DF161">
        <v>0.59671584906503805</v>
      </c>
      <c r="DG161">
        <v>1.0136733482011999</v>
      </c>
    </row>
    <row r="162" spans="1:111" x14ac:dyDescent="0.2">
      <c r="A162" t="s">
        <v>240</v>
      </c>
      <c r="B162">
        <v>0.52288325556545256</v>
      </c>
      <c r="C162">
        <v>0.82219149576167017</v>
      </c>
      <c r="E162" s="1" t="s">
        <v>582</v>
      </c>
      <c r="F162" s="1">
        <v>0.37438167951682388</v>
      </c>
      <c r="G162" s="1">
        <v>0.92800688318015745</v>
      </c>
      <c r="I162" t="s">
        <v>139</v>
      </c>
      <c r="J162">
        <v>0.90926468986374598</v>
      </c>
      <c r="K162">
        <v>0.79976531239029203</v>
      </c>
      <c r="M162" t="s">
        <v>263</v>
      </c>
      <c r="N162">
        <v>0.88701464302486099</v>
      </c>
      <c r="O162">
        <v>0.720892628792561</v>
      </c>
      <c r="U162" t="s">
        <v>290</v>
      </c>
      <c r="V162">
        <v>0.97182192738536499</v>
      </c>
      <c r="W162">
        <v>1.26219960066276</v>
      </c>
      <c r="Y162" t="s">
        <v>145</v>
      </c>
      <c r="Z162">
        <v>0.91961222217931304</v>
      </c>
      <c r="AA162">
        <v>0.69568344089218004</v>
      </c>
      <c r="AC162" s="1" t="s">
        <v>258</v>
      </c>
      <c r="AD162" s="1">
        <v>0.87054769547135402</v>
      </c>
      <c r="AE162" s="1">
        <v>1.3852336567500096</v>
      </c>
      <c r="AG162" s="1" t="s">
        <v>269</v>
      </c>
      <c r="AH162" s="1">
        <v>1.0012005495552485</v>
      </c>
      <c r="AI162" s="1">
        <v>0.71311259095612867</v>
      </c>
      <c r="AK162" t="s">
        <v>263</v>
      </c>
      <c r="AL162">
        <v>0.88701464302486099</v>
      </c>
      <c r="AM162" s="2">
        <v>0.720892628792561</v>
      </c>
      <c r="AS162" t="s">
        <v>290</v>
      </c>
      <c r="AT162">
        <v>0.97182192738536499</v>
      </c>
      <c r="AU162">
        <v>1.26219960066276</v>
      </c>
      <c r="AW162" t="s">
        <v>145</v>
      </c>
      <c r="AX162">
        <v>0.91961222217931304</v>
      </c>
      <c r="AY162">
        <v>0.69568344089218004</v>
      </c>
      <c r="BA162" t="s">
        <v>521</v>
      </c>
      <c r="BB162">
        <v>0.67472007853971605</v>
      </c>
      <c r="BC162">
        <v>1.3613218767892901</v>
      </c>
      <c r="BE162" t="s">
        <v>100</v>
      </c>
      <c r="BF162">
        <v>0.64679447148596203</v>
      </c>
      <c r="BG162">
        <v>0.43460413195180903</v>
      </c>
      <c r="BM162" t="s">
        <v>268</v>
      </c>
      <c r="BN162">
        <v>0.6932378719164437</v>
      </c>
      <c r="BO162">
        <v>1.5936027930940952</v>
      </c>
      <c r="BQ162" t="s">
        <v>341</v>
      </c>
      <c r="BR162">
        <v>0.68433308845394603</v>
      </c>
      <c r="BS162">
        <v>0.84173748886173305</v>
      </c>
      <c r="BU162" s="1" t="s">
        <v>153</v>
      </c>
      <c r="BV162" s="1">
        <v>1.0903278626942459</v>
      </c>
      <c r="BW162" s="1">
        <v>0.57564880801615803</v>
      </c>
      <c r="CC162" t="s">
        <v>179</v>
      </c>
      <c r="CD162">
        <v>0.86836938391509999</v>
      </c>
      <c r="CE162">
        <v>1.1525869704528799</v>
      </c>
      <c r="CG162" t="s">
        <v>195</v>
      </c>
      <c r="CH162">
        <v>0.90906204057622397</v>
      </c>
      <c r="CI162">
        <v>0.56092044321676304</v>
      </c>
      <c r="CO162" t="s">
        <v>147</v>
      </c>
      <c r="CP162">
        <v>0.52192358968383801</v>
      </c>
      <c r="CQ162">
        <v>1.26296642272162</v>
      </c>
      <c r="CS162" t="s">
        <v>291</v>
      </c>
      <c r="CT162">
        <v>0.54970050329128695</v>
      </c>
      <c r="CU162">
        <v>0.73297614753610596</v>
      </c>
      <c r="DE162" t="s">
        <v>140</v>
      </c>
      <c r="DF162">
        <v>0.59725547715846705</v>
      </c>
      <c r="DG162">
        <v>1.0289596548286299</v>
      </c>
    </row>
    <row r="163" spans="1:111" x14ac:dyDescent="0.2">
      <c r="A163" t="s">
        <v>241</v>
      </c>
      <c r="B163">
        <v>0.3693357317116171</v>
      </c>
      <c r="C163">
        <v>0.82281615778442374</v>
      </c>
      <c r="E163" s="1" t="s">
        <v>583</v>
      </c>
      <c r="F163" s="1">
        <v>0.45744655540024981</v>
      </c>
      <c r="G163" s="1">
        <v>0.92591769316459072</v>
      </c>
      <c r="I163" t="s">
        <v>153</v>
      </c>
      <c r="J163">
        <v>0.91110509574466003</v>
      </c>
      <c r="K163">
        <v>1.0179261371108299</v>
      </c>
      <c r="M163" t="s">
        <v>264</v>
      </c>
      <c r="N163">
        <v>0.887956148391286</v>
      </c>
      <c r="O163">
        <v>0.89991491084976005</v>
      </c>
      <c r="U163" t="s">
        <v>291</v>
      </c>
      <c r="V163">
        <v>0.971887601588592</v>
      </c>
      <c r="W163">
        <v>1.3298939502803</v>
      </c>
      <c r="Y163" t="s">
        <v>277</v>
      </c>
      <c r="Z163">
        <v>0.92093982590930301</v>
      </c>
      <c r="AA163">
        <v>0.92642575953342898</v>
      </c>
      <c r="AC163" s="1" t="s">
        <v>259</v>
      </c>
      <c r="AD163" s="1">
        <v>0.87295987838406963</v>
      </c>
      <c r="AE163" s="1">
        <v>0.59542120285270361</v>
      </c>
      <c r="AG163" s="1" t="s">
        <v>99</v>
      </c>
      <c r="AH163" s="1">
        <v>1.00347569109812</v>
      </c>
      <c r="AI163" s="1">
        <v>0.95671004047591401</v>
      </c>
      <c r="AK163" t="s">
        <v>264</v>
      </c>
      <c r="AL163">
        <v>0.887956148391286</v>
      </c>
      <c r="AM163" s="2">
        <v>0.89991491084976005</v>
      </c>
      <c r="AS163" t="s">
        <v>291</v>
      </c>
      <c r="AT163">
        <v>0.971887601588592</v>
      </c>
      <c r="AU163">
        <v>1.3298939502803</v>
      </c>
      <c r="AW163" t="s">
        <v>277</v>
      </c>
      <c r="AX163">
        <v>0.92093982590930301</v>
      </c>
      <c r="AY163">
        <v>0.92642575953342898</v>
      </c>
      <c r="BA163" t="s">
        <v>377</v>
      </c>
      <c r="BB163">
        <v>0.67724261349467796</v>
      </c>
      <c r="BC163">
        <v>1.7399256788416899</v>
      </c>
      <c r="BE163" t="s">
        <v>66</v>
      </c>
      <c r="BF163">
        <v>0.65009706793558197</v>
      </c>
      <c r="BG163">
        <v>0.40508990424603197</v>
      </c>
      <c r="BM163" t="s">
        <v>357</v>
      </c>
      <c r="BN163">
        <v>0.69372029242765398</v>
      </c>
      <c r="BO163">
        <v>1.9438776293879663</v>
      </c>
      <c r="BQ163" t="s">
        <v>63</v>
      </c>
      <c r="BR163">
        <v>0.68633274618417095</v>
      </c>
      <c r="BS163">
        <v>0.50436101483507101</v>
      </c>
      <c r="BU163" s="1" t="s">
        <v>150</v>
      </c>
      <c r="BV163" s="1">
        <v>1.0969645341270802</v>
      </c>
      <c r="BW163" s="1">
        <v>0.64561829473695131</v>
      </c>
      <c r="CC163" t="s">
        <v>138</v>
      </c>
      <c r="CD163">
        <v>0.86907888538828804</v>
      </c>
      <c r="CE163">
        <v>1.12859886543849</v>
      </c>
      <c r="CG163" t="s">
        <v>112</v>
      </c>
      <c r="CH163">
        <v>0.90953250589385903</v>
      </c>
      <c r="CI163">
        <v>0.50608069896574703</v>
      </c>
      <c r="CO163" t="s">
        <v>329</v>
      </c>
      <c r="CP163">
        <v>0.52464910912413298</v>
      </c>
      <c r="CQ163">
        <v>1.0991760971535001</v>
      </c>
      <c r="CS163" t="s">
        <v>274</v>
      </c>
      <c r="CT163">
        <v>0.55000264523561804</v>
      </c>
      <c r="CU163">
        <v>0.68407372062244598</v>
      </c>
      <c r="DE163" t="s">
        <v>135</v>
      </c>
      <c r="DF163">
        <v>0.59775676506883502</v>
      </c>
      <c r="DG163">
        <v>1.0642324884051</v>
      </c>
    </row>
    <row r="164" spans="1:111" x14ac:dyDescent="0.2">
      <c r="A164" t="s">
        <v>80</v>
      </c>
      <c r="B164">
        <v>0.3191733357958409</v>
      </c>
      <c r="C164">
        <v>0.82707168996126434</v>
      </c>
      <c r="E164" s="1" t="s">
        <v>584</v>
      </c>
      <c r="F164" s="1">
        <v>0.42298229013400834</v>
      </c>
      <c r="G164" s="1">
        <v>0.92115856467811341</v>
      </c>
      <c r="I164" t="s">
        <v>273</v>
      </c>
      <c r="J164">
        <v>0.91417991921034603</v>
      </c>
      <c r="K164">
        <v>0.79691747886937503</v>
      </c>
      <c r="M164" t="s">
        <v>265</v>
      </c>
      <c r="N164">
        <v>0.88824094016337496</v>
      </c>
      <c r="O164">
        <v>1.07951975419849</v>
      </c>
      <c r="U164" t="s">
        <v>293</v>
      </c>
      <c r="V164">
        <v>0.97491929579200898</v>
      </c>
      <c r="W164">
        <v>1.25797856723178</v>
      </c>
      <c r="Y164" t="s">
        <v>278</v>
      </c>
      <c r="Z164">
        <v>0.92203951649641003</v>
      </c>
      <c r="AA164">
        <v>0.80306283468773298</v>
      </c>
      <c r="AC164" s="1" t="s">
        <v>260</v>
      </c>
      <c r="AD164" s="1">
        <v>0.87567315536097468</v>
      </c>
      <c r="AE164" s="1">
        <v>0.59343379834802734</v>
      </c>
      <c r="AG164" s="1" t="s">
        <v>297</v>
      </c>
      <c r="AH164" s="1">
        <v>1.0037027632895144</v>
      </c>
      <c r="AI164" s="1">
        <v>1.93983309654828</v>
      </c>
      <c r="AK164" t="s">
        <v>265</v>
      </c>
      <c r="AL164">
        <v>0.88824094016337496</v>
      </c>
      <c r="AM164" s="2">
        <v>1.07951975419849</v>
      </c>
      <c r="AS164" t="s">
        <v>293</v>
      </c>
      <c r="AT164">
        <v>0.97491929579200898</v>
      </c>
      <c r="AU164">
        <v>1.25797856723178</v>
      </c>
      <c r="AW164" t="s">
        <v>278</v>
      </c>
      <c r="AX164">
        <v>0.92203951649641003</v>
      </c>
      <c r="AY164">
        <v>0.80306283468773298</v>
      </c>
      <c r="BA164" t="s">
        <v>124</v>
      </c>
      <c r="BB164">
        <v>0.68070811893967498</v>
      </c>
      <c r="BC164">
        <v>0.98270633931043305</v>
      </c>
      <c r="BE164" t="s">
        <v>149</v>
      </c>
      <c r="BF164">
        <v>0.65148331982984997</v>
      </c>
      <c r="BG164">
        <v>0.68217694361091996</v>
      </c>
      <c r="BM164" t="s">
        <v>67</v>
      </c>
      <c r="BN164">
        <v>0.69850382062461258</v>
      </c>
      <c r="BO164">
        <v>0.87921559073310152</v>
      </c>
      <c r="BQ164" t="s">
        <v>139</v>
      </c>
      <c r="BR164">
        <v>0.68643421384121195</v>
      </c>
      <c r="BS164">
        <v>0.58283720418690299</v>
      </c>
      <c r="BU164" s="1" t="s">
        <v>196</v>
      </c>
      <c r="BV164" s="1">
        <v>1.1001909352914712</v>
      </c>
      <c r="BW164" s="1">
        <v>0.46401735785791848</v>
      </c>
      <c r="CC164" t="s">
        <v>141</v>
      </c>
      <c r="CD164">
        <v>0.87595300304011603</v>
      </c>
      <c r="CE164">
        <v>1.02812462607007</v>
      </c>
      <c r="CG164" t="s">
        <v>177</v>
      </c>
      <c r="CH164">
        <v>0.90960260109802504</v>
      </c>
      <c r="CI164">
        <v>0.66825442653137801</v>
      </c>
      <c r="CO164" t="s">
        <v>151</v>
      </c>
      <c r="CP164">
        <v>0.52712475901988098</v>
      </c>
      <c r="CQ164">
        <v>1.23682221626189</v>
      </c>
      <c r="CS164" t="s">
        <v>520</v>
      </c>
      <c r="CT164">
        <v>0.55032191228803695</v>
      </c>
      <c r="CU164">
        <v>0.64456360954151604</v>
      </c>
      <c r="DE164" t="s">
        <v>122</v>
      </c>
      <c r="DF164">
        <v>0.59916566984516095</v>
      </c>
      <c r="DG164">
        <v>0.98697367645558798</v>
      </c>
    </row>
    <row r="165" spans="1:111" x14ac:dyDescent="0.2">
      <c r="A165" t="s">
        <v>242</v>
      </c>
      <c r="B165">
        <v>0.46063884318428777</v>
      </c>
      <c r="C165">
        <v>0.82721962321832743</v>
      </c>
      <c r="E165" s="1" t="s">
        <v>585</v>
      </c>
      <c r="F165" s="1">
        <v>0.43961312225152743</v>
      </c>
      <c r="G165" s="1">
        <v>0.92082708946879122</v>
      </c>
      <c r="I165" t="s">
        <v>152</v>
      </c>
      <c r="J165">
        <v>0.91749792894881199</v>
      </c>
      <c r="K165">
        <v>1.0355750000508801</v>
      </c>
      <c r="M165" t="s">
        <v>266</v>
      </c>
      <c r="N165">
        <v>0.89548542992167601</v>
      </c>
      <c r="O165">
        <v>0.59588810070341702</v>
      </c>
      <c r="U165" t="s">
        <v>294</v>
      </c>
      <c r="V165">
        <v>0.97854015668352001</v>
      </c>
      <c r="W165">
        <v>0.69517980391165202</v>
      </c>
      <c r="Y165" t="s">
        <v>279</v>
      </c>
      <c r="Z165">
        <v>0.93239204397823505</v>
      </c>
      <c r="AA165">
        <v>0.81388513943762997</v>
      </c>
      <c r="AC165" s="1" t="s">
        <v>262</v>
      </c>
      <c r="AD165" s="1">
        <v>0.88080558252931951</v>
      </c>
      <c r="AE165" s="1">
        <v>0.56921682158215636</v>
      </c>
      <c r="AG165" s="1" t="s">
        <v>100</v>
      </c>
      <c r="AH165" s="1">
        <v>1.004668028468638</v>
      </c>
      <c r="AI165" s="1">
        <v>0.95189403382232285</v>
      </c>
      <c r="AK165" t="s">
        <v>266</v>
      </c>
      <c r="AL165">
        <v>0.89548542992167601</v>
      </c>
      <c r="AM165" s="2">
        <v>0.59588810070341702</v>
      </c>
      <c r="AS165" t="s">
        <v>294</v>
      </c>
      <c r="AT165">
        <v>0.97854015668352001</v>
      </c>
      <c r="AU165">
        <v>0.69517980391165202</v>
      </c>
      <c r="AW165" t="s">
        <v>279</v>
      </c>
      <c r="AX165">
        <v>0.93239204397823505</v>
      </c>
      <c r="AY165">
        <v>0.81388513943762997</v>
      </c>
      <c r="BA165" t="s">
        <v>215</v>
      </c>
      <c r="BB165">
        <v>0.68154593127219598</v>
      </c>
      <c r="BC165">
        <v>1.8715970991154101</v>
      </c>
      <c r="BE165" t="s">
        <v>65</v>
      </c>
      <c r="BF165">
        <v>0.66134673507235497</v>
      </c>
      <c r="BG165">
        <v>0.42380979837211602</v>
      </c>
      <c r="BM165" t="s">
        <v>158</v>
      </c>
      <c r="BN165">
        <v>0.69872097297467739</v>
      </c>
      <c r="BO165">
        <v>1.0244790276084035</v>
      </c>
      <c r="BQ165" t="s">
        <v>194</v>
      </c>
      <c r="BR165">
        <v>0.68805434566771795</v>
      </c>
      <c r="BS165">
        <v>0.65010725209504305</v>
      </c>
      <c r="BU165" s="1" t="s">
        <v>146</v>
      </c>
      <c r="BV165" s="1">
        <v>1.1004833606109403</v>
      </c>
      <c r="BW165" s="1">
        <v>0.55060676267870046</v>
      </c>
      <c r="CC165" t="s">
        <v>520</v>
      </c>
      <c r="CD165">
        <v>0.87598664807974702</v>
      </c>
      <c r="CE165">
        <v>1.0998682190506801</v>
      </c>
      <c r="CG165" t="s">
        <v>191</v>
      </c>
      <c r="CH165">
        <v>0.91082571532593704</v>
      </c>
      <c r="CI165">
        <v>0.61252496816962398</v>
      </c>
      <c r="CO165" t="s">
        <v>319</v>
      </c>
      <c r="CP165">
        <v>0.52726225458446796</v>
      </c>
      <c r="CQ165">
        <v>0.97765670086131196</v>
      </c>
      <c r="CS165" t="s">
        <v>153</v>
      </c>
      <c r="CT165">
        <v>0.55299756877360895</v>
      </c>
      <c r="CU165">
        <v>0.80809732775501497</v>
      </c>
      <c r="DE165" t="s">
        <v>488</v>
      </c>
      <c r="DF165">
        <v>0.59934648800157897</v>
      </c>
      <c r="DG165">
        <v>0.98800639707714299</v>
      </c>
    </row>
    <row r="166" spans="1:111" x14ac:dyDescent="0.2">
      <c r="A166" t="s">
        <v>243</v>
      </c>
      <c r="B166">
        <v>0.38097288336996266</v>
      </c>
      <c r="C166">
        <v>0.82849333926575719</v>
      </c>
      <c r="E166" s="1" t="s">
        <v>208</v>
      </c>
      <c r="F166" s="1">
        <v>0.41883519536432251</v>
      </c>
      <c r="G166" s="1">
        <v>0.9190912018168601</v>
      </c>
      <c r="I166" t="s">
        <v>274</v>
      </c>
      <c r="J166">
        <v>0.91839584427030896</v>
      </c>
      <c r="K166">
        <v>0.71519721070644104</v>
      </c>
      <c r="M166" t="s">
        <v>267</v>
      </c>
      <c r="N166">
        <v>0.89563594033164895</v>
      </c>
      <c r="O166">
        <v>0.568212277851599</v>
      </c>
      <c r="U166" t="s">
        <v>156</v>
      </c>
      <c r="V166">
        <v>0.98438375663415401</v>
      </c>
      <c r="W166">
        <v>1.0540512854055699</v>
      </c>
      <c r="Y166" t="s">
        <v>280</v>
      </c>
      <c r="Z166">
        <v>0.93310389247163295</v>
      </c>
      <c r="AA166">
        <v>0.80421090360568104</v>
      </c>
      <c r="AC166" s="1" t="s">
        <v>263</v>
      </c>
      <c r="AD166" s="1">
        <v>0.88701464302486099</v>
      </c>
      <c r="AE166" s="1">
        <v>0.60435906389050176</v>
      </c>
      <c r="AG166" s="1" t="s">
        <v>83</v>
      </c>
      <c r="AH166" s="1">
        <v>1.0052800279432821</v>
      </c>
      <c r="AI166" s="1">
        <v>0.84905645948695407</v>
      </c>
      <c r="AK166" t="s">
        <v>267</v>
      </c>
      <c r="AL166">
        <v>0.89563594033164895</v>
      </c>
      <c r="AM166" s="2">
        <v>0.568212277851599</v>
      </c>
      <c r="AS166" t="s">
        <v>156</v>
      </c>
      <c r="AT166">
        <v>0.98438375663415401</v>
      </c>
      <c r="AU166">
        <v>1.0540512854055699</v>
      </c>
      <c r="AW166" t="s">
        <v>280</v>
      </c>
      <c r="AX166">
        <v>0.93310389247163295</v>
      </c>
      <c r="AY166">
        <v>0.80421090360568104</v>
      </c>
      <c r="BA166" t="s">
        <v>312</v>
      </c>
      <c r="BB166">
        <v>0.68280599524292596</v>
      </c>
      <c r="BC166">
        <v>1.9886798484096799</v>
      </c>
      <c r="BE166" t="s">
        <v>306</v>
      </c>
      <c r="BF166">
        <v>0.66324478860488101</v>
      </c>
      <c r="BG166">
        <v>0.63512484368286903</v>
      </c>
      <c r="BM166" t="s">
        <v>104</v>
      </c>
      <c r="BN166">
        <v>0.70387294518975196</v>
      </c>
      <c r="BO166">
        <v>1.0148783207954073</v>
      </c>
      <c r="BQ166" t="s">
        <v>357</v>
      </c>
      <c r="BR166">
        <v>0.69162803340891599</v>
      </c>
      <c r="BS166">
        <v>0.81461766190345397</v>
      </c>
      <c r="BU166" s="1" t="s">
        <v>488</v>
      </c>
      <c r="BV166" s="1">
        <v>1.1031905025327573</v>
      </c>
      <c r="BW166" s="1">
        <v>0.5048320513761686</v>
      </c>
      <c r="CC166" t="s">
        <v>347</v>
      </c>
      <c r="CD166">
        <v>0.87671173432794602</v>
      </c>
      <c r="CE166">
        <v>1.05600764650712</v>
      </c>
      <c r="CG166" t="s">
        <v>169</v>
      </c>
      <c r="CH166">
        <v>0.91096645115943897</v>
      </c>
      <c r="CI166">
        <v>0.57395256692267205</v>
      </c>
      <c r="CO166" t="s">
        <v>145</v>
      </c>
      <c r="CP166">
        <v>0.527636052679196</v>
      </c>
      <c r="CQ166">
        <v>1.23322438457937</v>
      </c>
      <c r="CS166" t="s">
        <v>158</v>
      </c>
      <c r="CT166">
        <v>0.55513239765757505</v>
      </c>
      <c r="CU166">
        <v>0.65006220178782104</v>
      </c>
      <c r="DE166" t="s">
        <v>347</v>
      </c>
      <c r="DF166">
        <v>0.59997873183751604</v>
      </c>
      <c r="DG166">
        <v>1.05600764650712</v>
      </c>
    </row>
    <row r="167" spans="1:111" x14ac:dyDescent="0.2">
      <c r="A167" t="s">
        <v>244</v>
      </c>
      <c r="B167">
        <v>0.44991014453170913</v>
      </c>
      <c r="C167">
        <v>0.82904586291396543</v>
      </c>
      <c r="E167" s="1" t="s">
        <v>586</v>
      </c>
      <c r="F167" s="1">
        <v>0.45376573628939643</v>
      </c>
      <c r="G167" s="1">
        <v>0.91902578151741143</v>
      </c>
      <c r="I167" t="s">
        <v>145</v>
      </c>
      <c r="J167">
        <v>0.91961222217931304</v>
      </c>
      <c r="K167">
        <v>0.98932333738126399</v>
      </c>
      <c r="M167" t="s">
        <v>268</v>
      </c>
      <c r="N167">
        <v>0.89711046473921596</v>
      </c>
      <c r="O167">
        <v>0.933862663108734</v>
      </c>
      <c r="U167" t="s">
        <v>75</v>
      </c>
      <c r="V167">
        <v>0.98565290700784902</v>
      </c>
      <c r="W167">
        <v>0.87356110822195598</v>
      </c>
      <c r="Y167" t="s">
        <v>282</v>
      </c>
      <c r="Z167">
        <v>0.94629764371342695</v>
      </c>
      <c r="AA167">
        <v>0.84769574256026903</v>
      </c>
      <c r="AC167" s="1" t="s">
        <v>264</v>
      </c>
      <c r="AD167" s="1">
        <v>0.88795614839128612</v>
      </c>
      <c r="AE167" s="1">
        <v>0.70331370732636889</v>
      </c>
      <c r="AG167" s="1" t="s">
        <v>156</v>
      </c>
      <c r="AH167" s="1">
        <v>1.0055426377334307</v>
      </c>
      <c r="AI167" s="1">
        <v>1.1650549349498831</v>
      </c>
      <c r="AK167" t="s">
        <v>268</v>
      </c>
      <c r="AL167">
        <v>0.89711046473921596</v>
      </c>
      <c r="AM167" s="2">
        <v>0.933862663108734</v>
      </c>
      <c r="AS167" t="s">
        <v>75</v>
      </c>
      <c r="AT167">
        <v>0.98565290700784902</v>
      </c>
      <c r="AU167">
        <v>0.87356110822195598</v>
      </c>
      <c r="AW167" t="s">
        <v>282</v>
      </c>
      <c r="AX167">
        <v>0.94629764371342695</v>
      </c>
      <c r="AY167">
        <v>0.84769574256026903</v>
      </c>
      <c r="BA167" t="s">
        <v>289</v>
      </c>
      <c r="BB167">
        <v>0.68327118850422297</v>
      </c>
      <c r="BC167">
        <v>1.68403718851679</v>
      </c>
      <c r="BE167" t="s">
        <v>181</v>
      </c>
      <c r="BF167">
        <v>0.66382454150184</v>
      </c>
      <c r="BG167">
        <v>0.43489649267522801</v>
      </c>
      <c r="BM167" t="s">
        <v>194</v>
      </c>
      <c r="BN167">
        <v>0.70576569139670042</v>
      </c>
      <c r="BO167">
        <v>1.1555175168574565</v>
      </c>
      <c r="BQ167" t="s">
        <v>649</v>
      </c>
      <c r="BR167">
        <v>0.69469340470921603</v>
      </c>
      <c r="BS167">
        <v>1.04229500906786</v>
      </c>
      <c r="BU167" s="1" t="s">
        <v>113</v>
      </c>
      <c r="BV167" s="1">
        <v>1.1095772768549788</v>
      </c>
      <c r="BW167" s="1">
        <v>0.50249529685329919</v>
      </c>
      <c r="CC167" t="s">
        <v>184</v>
      </c>
      <c r="CD167">
        <v>0.87672481192073903</v>
      </c>
      <c r="CE167">
        <v>1.1492675686913201</v>
      </c>
      <c r="CG167" t="s">
        <v>107</v>
      </c>
      <c r="CH167">
        <v>0.91125069126133595</v>
      </c>
      <c r="CI167">
        <v>0.50740817516118597</v>
      </c>
      <c r="CO167" t="s">
        <v>307</v>
      </c>
      <c r="CP167">
        <v>0.52871646343488699</v>
      </c>
      <c r="CQ167">
        <v>1.12150519391257</v>
      </c>
      <c r="CS167" t="s">
        <v>48</v>
      </c>
      <c r="CT167">
        <v>0.55520489231126002</v>
      </c>
      <c r="CU167">
        <v>0.41741785100950102</v>
      </c>
      <c r="DE167" t="s">
        <v>93</v>
      </c>
      <c r="DF167">
        <v>0.60004133633698198</v>
      </c>
      <c r="DG167">
        <v>0.89922131472905098</v>
      </c>
    </row>
    <row r="168" spans="1:111" x14ac:dyDescent="0.2">
      <c r="A168" t="s">
        <v>151</v>
      </c>
      <c r="B168">
        <v>0.31658377652701047</v>
      </c>
      <c r="C168">
        <v>0.83068902829874813</v>
      </c>
      <c r="E168" s="1" t="s">
        <v>587</v>
      </c>
      <c r="F168" s="1">
        <v>0.59571834049392924</v>
      </c>
      <c r="G168" s="1">
        <v>0.91871498431810295</v>
      </c>
      <c r="I168" t="s">
        <v>277</v>
      </c>
      <c r="J168">
        <v>0.92093982590930301</v>
      </c>
      <c r="K168">
        <v>1.91698642676366</v>
      </c>
      <c r="M168" t="s">
        <v>138</v>
      </c>
      <c r="N168">
        <v>0.89871016379447399</v>
      </c>
      <c r="O168">
        <v>0.37762306462858503</v>
      </c>
      <c r="U168" t="s">
        <v>147</v>
      </c>
      <c r="V168">
        <v>0.98568453974481995</v>
      </c>
      <c r="W168">
        <v>1.26296642272162</v>
      </c>
      <c r="Y168" t="s">
        <v>283</v>
      </c>
      <c r="Z168">
        <v>0.94666138823574497</v>
      </c>
      <c r="AA168">
        <v>0.81083497142793504</v>
      </c>
      <c r="AC168" s="1" t="s">
        <v>92</v>
      </c>
      <c r="AD168" s="1">
        <v>0.8945227869109531</v>
      </c>
      <c r="AE168" s="1">
        <v>1.6611949343033299</v>
      </c>
      <c r="AG168" s="1" t="s">
        <v>75</v>
      </c>
      <c r="AH168" s="1">
        <v>1.00942951086049</v>
      </c>
      <c r="AI168" s="1">
        <v>0.77366768776676309</v>
      </c>
      <c r="AK168" t="s">
        <v>138</v>
      </c>
      <c r="AL168">
        <v>0.89871016379447399</v>
      </c>
      <c r="AM168" s="2">
        <v>0.37762306462858503</v>
      </c>
      <c r="AS168" t="s">
        <v>147</v>
      </c>
      <c r="AT168">
        <v>0.98568453974481995</v>
      </c>
      <c r="AU168">
        <v>1.26296642272162</v>
      </c>
      <c r="AW168" t="s">
        <v>283</v>
      </c>
      <c r="AX168">
        <v>0.94666138823574497</v>
      </c>
      <c r="AY168">
        <v>0.81083497142793504</v>
      </c>
      <c r="BA168" t="s">
        <v>330</v>
      </c>
      <c r="BB168">
        <v>0.684124854451299</v>
      </c>
      <c r="BC168">
        <v>1.66524331622466</v>
      </c>
      <c r="BE168" t="s">
        <v>104</v>
      </c>
      <c r="BF168">
        <v>0.66913394411581395</v>
      </c>
      <c r="BG168">
        <v>0.59317376224444196</v>
      </c>
      <c r="BM168" t="s">
        <v>291</v>
      </c>
      <c r="BN168">
        <v>0.70744905628864452</v>
      </c>
      <c r="BO168">
        <v>1.288034717012237</v>
      </c>
      <c r="BQ168" t="s">
        <v>249</v>
      </c>
      <c r="BR168">
        <v>0.69489689574223601</v>
      </c>
      <c r="BS168">
        <v>0.93980162025610703</v>
      </c>
      <c r="BU168" s="1" t="s">
        <v>121</v>
      </c>
      <c r="BV168" s="1">
        <v>1.1135308063104457</v>
      </c>
      <c r="BW168" s="1">
        <v>0.48579596413456544</v>
      </c>
      <c r="CC168" t="s">
        <v>105</v>
      </c>
      <c r="CD168">
        <v>0.87894045793759401</v>
      </c>
      <c r="CE168">
        <v>1.04741399566714</v>
      </c>
      <c r="CG168" t="s">
        <v>189</v>
      </c>
      <c r="CH168">
        <v>0.918457921429219</v>
      </c>
      <c r="CI168">
        <v>0.59183797286467099</v>
      </c>
      <c r="CO168" t="s">
        <v>23</v>
      </c>
      <c r="CP168">
        <v>0.52949350204528001</v>
      </c>
      <c r="CQ168">
        <v>0.45731376931620599</v>
      </c>
      <c r="CS168" t="s">
        <v>69</v>
      </c>
      <c r="CT168">
        <v>0.55580773802457695</v>
      </c>
      <c r="CU168">
        <v>0.51881801842231701</v>
      </c>
      <c r="DE168" t="s">
        <v>525</v>
      </c>
      <c r="DF168">
        <v>0.601096892706113</v>
      </c>
      <c r="DG168">
        <v>0.943299843899705</v>
      </c>
    </row>
    <row r="169" spans="1:111" x14ac:dyDescent="0.2">
      <c r="A169" t="s">
        <v>245</v>
      </c>
      <c r="B169">
        <v>0.41702075854981679</v>
      </c>
      <c r="C169">
        <v>0.83164608830778819</v>
      </c>
      <c r="E169" s="1" t="s">
        <v>203</v>
      </c>
      <c r="F169" s="1">
        <v>0.4145806808505047</v>
      </c>
      <c r="G169" s="1">
        <v>0.91558718632763214</v>
      </c>
      <c r="I169" t="s">
        <v>282</v>
      </c>
      <c r="J169">
        <v>0.94629764371342695</v>
      </c>
      <c r="K169">
        <v>1.9193120261889201</v>
      </c>
      <c r="M169" t="s">
        <v>269</v>
      </c>
      <c r="N169">
        <v>0.90141808345879104</v>
      </c>
      <c r="O169">
        <v>0.44235613641296101</v>
      </c>
      <c r="U169" t="s">
        <v>91</v>
      </c>
      <c r="V169">
        <v>0.98691896141225299</v>
      </c>
      <c r="W169">
        <v>0.86671387667765898</v>
      </c>
      <c r="Y169" t="s">
        <v>146</v>
      </c>
      <c r="Z169">
        <v>0.94683421076731</v>
      </c>
      <c r="AA169">
        <v>0.72387357701972199</v>
      </c>
      <c r="AC169" s="1" t="s">
        <v>266</v>
      </c>
      <c r="AD169" s="1">
        <v>0.8954854299216759</v>
      </c>
      <c r="AE169" s="1">
        <v>0.615929149189128</v>
      </c>
      <c r="AG169" s="1" t="s">
        <v>324</v>
      </c>
      <c r="AH169" s="1">
        <v>1.0129252250554659</v>
      </c>
      <c r="AI169" s="1">
        <v>0.97079986756348668</v>
      </c>
      <c r="AK169" t="s">
        <v>269</v>
      </c>
      <c r="AL169">
        <v>0.90141808345879104</v>
      </c>
      <c r="AM169" s="2">
        <v>0.44235613641296101</v>
      </c>
      <c r="AS169" t="s">
        <v>91</v>
      </c>
      <c r="AT169">
        <v>0.98691896141225299</v>
      </c>
      <c r="AU169">
        <v>0.86671387667765898</v>
      </c>
      <c r="AW169" t="s">
        <v>146</v>
      </c>
      <c r="AX169">
        <v>0.94683421076731</v>
      </c>
      <c r="AY169">
        <v>0.72387357701972199</v>
      </c>
      <c r="BA169" t="s">
        <v>341</v>
      </c>
      <c r="BB169">
        <v>0.68433308845394603</v>
      </c>
      <c r="BC169">
        <v>1.6172490131245001</v>
      </c>
      <c r="BE169" t="s">
        <v>344</v>
      </c>
      <c r="BF169">
        <v>0.669410553645852</v>
      </c>
      <c r="BG169">
        <v>1.02125886078966</v>
      </c>
      <c r="BM169" t="s">
        <v>63</v>
      </c>
      <c r="BN169">
        <v>0.70901750078509929</v>
      </c>
      <c r="BO169">
        <v>0.96052141380702261</v>
      </c>
      <c r="BQ169" t="s">
        <v>68</v>
      </c>
      <c r="BR169">
        <v>0.69554323698851706</v>
      </c>
      <c r="BS169">
        <v>0.46931569104075199</v>
      </c>
      <c r="BU169" s="1" t="s">
        <v>396</v>
      </c>
      <c r="BV169" s="1">
        <v>1.1274528301670821</v>
      </c>
      <c r="BW169" s="1">
        <v>0.52749974307633218</v>
      </c>
      <c r="CC169" t="s">
        <v>345</v>
      </c>
      <c r="CD169">
        <v>0.87906238405210502</v>
      </c>
      <c r="CE169">
        <v>1.0363621524372399</v>
      </c>
      <c r="CG169" t="s">
        <v>136</v>
      </c>
      <c r="CH169">
        <v>0.91892045361228702</v>
      </c>
      <c r="CI169">
        <v>0.57439730657142296</v>
      </c>
      <c r="CO169" t="s">
        <v>198</v>
      </c>
      <c r="CP169">
        <v>0.53043229897788202</v>
      </c>
      <c r="CQ169">
        <v>1.3628621744220999</v>
      </c>
      <c r="CS169" t="s">
        <v>180</v>
      </c>
      <c r="CT169">
        <v>0.558404831031591</v>
      </c>
      <c r="CU169">
        <v>0.65416571822648795</v>
      </c>
      <c r="DE169" t="s">
        <v>174</v>
      </c>
      <c r="DF169">
        <v>0.601464705915845</v>
      </c>
      <c r="DG169">
        <v>1.1873419090395601</v>
      </c>
    </row>
    <row r="170" spans="1:111" x14ac:dyDescent="0.2">
      <c r="A170" t="s">
        <v>246</v>
      </c>
      <c r="B170">
        <v>0.44607069765046031</v>
      </c>
      <c r="C170">
        <v>0.83305202462366124</v>
      </c>
      <c r="E170" s="1" t="s">
        <v>209</v>
      </c>
      <c r="F170" s="1">
        <v>0.39877717363995979</v>
      </c>
      <c r="G170" s="1">
        <v>0.91151794496147065</v>
      </c>
      <c r="I170" t="s">
        <v>146</v>
      </c>
      <c r="J170">
        <v>0.94683421076731</v>
      </c>
      <c r="K170">
        <v>1.09323677249958</v>
      </c>
      <c r="M170" t="s">
        <v>270</v>
      </c>
      <c r="N170">
        <v>0.90254000315771099</v>
      </c>
      <c r="O170">
        <v>0.39096701134096001</v>
      </c>
      <c r="U170" t="s">
        <v>108</v>
      </c>
      <c r="V170">
        <v>0.99520945822266704</v>
      </c>
      <c r="W170">
        <v>0.97126746941168496</v>
      </c>
      <c r="Y170" t="s">
        <v>79</v>
      </c>
      <c r="Z170">
        <v>0.95116826492009698</v>
      </c>
      <c r="AA170">
        <v>0.51675889698382504</v>
      </c>
      <c r="AC170" s="1" t="s">
        <v>267</v>
      </c>
      <c r="AD170" s="1">
        <v>0.89563594033164862</v>
      </c>
      <c r="AE170" s="1">
        <v>1.528672467649314</v>
      </c>
      <c r="AG170" s="1" t="s">
        <v>307</v>
      </c>
      <c r="AH170" s="1">
        <v>1.0154635446811244</v>
      </c>
      <c r="AI170" s="1">
        <v>0.81284806767440454</v>
      </c>
      <c r="AK170" t="s">
        <v>270</v>
      </c>
      <c r="AL170">
        <v>0.90254000315771099</v>
      </c>
      <c r="AM170" s="2">
        <v>0.39096701134096001</v>
      </c>
      <c r="AS170" t="s">
        <v>108</v>
      </c>
      <c r="AT170">
        <v>0.99520945822266704</v>
      </c>
      <c r="AU170">
        <v>0.97126746941168496</v>
      </c>
      <c r="AW170" t="s">
        <v>79</v>
      </c>
      <c r="AX170">
        <v>0.95116826492009698</v>
      </c>
      <c r="AY170">
        <v>0.51675889698382504</v>
      </c>
      <c r="BA170" t="s">
        <v>63</v>
      </c>
      <c r="BB170">
        <v>0.68633274618417095</v>
      </c>
      <c r="BC170">
        <v>0.68972247675641396</v>
      </c>
      <c r="BE170" t="s">
        <v>352</v>
      </c>
      <c r="BF170">
        <v>0.67165412003803004</v>
      </c>
      <c r="BG170">
        <v>0.89344261366732702</v>
      </c>
      <c r="BM170" t="s">
        <v>288</v>
      </c>
      <c r="BN170">
        <v>0.7106611056887131</v>
      </c>
      <c r="BO170">
        <v>1.5323000951247512</v>
      </c>
      <c r="BQ170" t="s">
        <v>99</v>
      </c>
      <c r="BR170">
        <v>0.69570708885209898</v>
      </c>
      <c r="BS170">
        <v>0.47197202801936</v>
      </c>
      <c r="BU170" s="1" t="s">
        <v>670</v>
      </c>
      <c r="BV170" s="1">
        <v>1.1296402777179289</v>
      </c>
      <c r="BW170" s="1">
        <v>0.84101653074376626</v>
      </c>
      <c r="CC170" t="s">
        <v>318</v>
      </c>
      <c r="CD170">
        <v>0.87947044689723597</v>
      </c>
      <c r="CE170">
        <v>0.91904140597678496</v>
      </c>
      <c r="CG170" t="s">
        <v>175</v>
      </c>
      <c r="CH170">
        <v>0.92094071576273395</v>
      </c>
      <c r="CI170">
        <v>0.57215785408570896</v>
      </c>
      <c r="CO170" t="s">
        <v>322</v>
      </c>
      <c r="CP170">
        <v>0.53062018609088701</v>
      </c>
      <c r="CQ170">
        <v>1.13461663758142</v>
      </c>
      <c r="CS170" t="s">
        <v>144</v>
      </c>
      <c r="CT170">
        <v>0.55940894350208503</v>
      </c>
      <c r="CU170">
        <v>0.65716722384322201</v>
      </c>
      <c r="DE170" t="s">
        <v>117</v>
      </c>
      <c r="DF170">
        <v>0.60361716403469901</v>
      </c>
      <c r="DG170">
        <v>0.97320325089438897</v>
      </c>
    </row>
    <row r="171" spans="1:111" x14ac:dyDescent="0.2">
      <c r="A171" t="s">
        <v>247</v>
      </c>
      <c r="B171">
        <v>0.39086628590629124</v>
      </c>
      <c r="C171">
        <v>0.83365929175195164</v>
      </c>
      <c r="E171" s="1" t="s">
        <v>588</v>
      </c>
      <c r="F171" s="1">
        <v>0.61212646834002837</v>
      </c>
      <c r="G171" s="1">
        <v>0.89822123639918106</v>
      </c>
      <c r="I171" t="s">
        <v>79</v>
      </c>
      <c r="J171">
        <v>0.95116826492009698</v>
      </c>
      <c r="K171">
        <v>0.76850466207844503</v>
      </c>
      <c r="M171" t="s">
        <v>139</v>
      </c>
      <c r="N171">
        <v>0.90926468986374598</v>
      </c>
      <c r="O171">
        <v>0.379658516853141</v>
      </c>
      <c r="U171" t="s">
        <v>301</v>
      </c>
      <c r="V171">
        <v>0.99729529601018096</v>
      </c>
      <c r="W171">
        <v>1.11918637617427</v>
      </c>
      <c r="Y171" t="s">
        <v>284</v>
      </c>
      <c r="Z171">
        <v>0.95135688442813404</v>
      </c>
      <c r="AA171">
        <v>0.93119787460241199</v>
      </c>
      <c r="AC171" s="1" t="s">
        <v>268</v>
      </c>
      <c r="AD171" s="1">
        <v>0.89711046473921596</v>
      </c>
      <c r="AE171" s="1">
        <v>0.6932378719164437</v>
      </c>
      <c r="AG171" s="1" t="s">
        <v>309</v>
      </c>
      <c r="AH171" s="1">
        <v>1.0158166779926652</v>
      </c>
      <c r="AI171" s="1">
        <v>0.81290217319856273</v>
      </c>
      <c r="AK171" t="s">
        <v>139</v>
      </c>
      <c r="AL171">
        <v>0.90926468986374598</v>
      </c>
      <c r="AM171" s="2">
        <v>0.379658516853141</v>
      </c>
      <c r="AS171" t="s">
        <v>301</v>
      </c>
      <c r="AT171">
        <v>0.99729529601018096</v>
      </c>
      <c r="AU171">
        <v>1.11918637617427</v>
      </c>
      <c r="AW171" t="s">
        <v>284</v>
      </c>
      <c r="AX171">
        <v>0.95135688442813404</v>
      </c>
      <c r="AY171">
        <v>0.93119787460241199</v>
      </c>
      <c r="BA171" t="s">
        <v>139</v>
      </c>
      <c r="BB171">
        <v>0.68643421384121195</v>
      </c>
      <c r="BC171">
        <v>0.79976531239029203</v>
      </c>
      <c r="BE171" t="s">
        <v>103</v>
      </c>
      <c r="BF171">
        <v>0.67255529104378797</v>
      </c>
      <c r="BG171">
        <v>0.61868354594299402</v>
      </c>
      <c r="BM171" t="s">
        <v>124</v>
      </c>
      <c r="BN171">
        <v>0.71533049122215531</v>
      </c>
      <c r="BO171">
        <v>1.0436783417192148</v>
      </c>
      <c r="BQ171" t="s">
        <v>144</v>
      </c>
      <c r="BR171">
        <v>0.69836270573824499</v>
      </c>
      <c r="BS171">
        <v>0.65716722384322201</v>
      </c>
      <c r="BU171" s="1" t="s">
        <v>114</v>
      </c>
      <c r="BV171" s="1">
        <v>1.1304497616921583</v>
      </c>
      <c r="BW171" s="1">
        <v>0.48858613287969999</v>
      </c>
      <c r="CC171" t="s">
        <v>88</v>
      </c>
      <c r="CD171">
        <v>0.87973150475431094</v>
      </c>
      <c r="CE171">
        <v>0.93574300475795602</v>
      </c>
      <c r="CG171" t="s">
        <v>356</v>
      </c>
      <c r="CH171">
        <v>0.92527731159551696</v>
      </c>
      <c r="CI171">
        <v>0.59363734170277005</v>
      </c>
      <c r="CO171" t="s">
        <v>275</v>
      </c>
      <c r="CP171">
        <v>0.53076150556772905</v>
      </c>
      <c r="CQ171">
        <v>1.42214418861404</v>
      </c>
      <c r="CS171" t="s">
        <v>311</v>
      </c>
      <c r="CT171">
        <v>0.55985206121755304</v>
      </c>
      <c r="CU171">
        <v>0.67494564269718405</v>
      </c>
      <c r="DE171" t="s">
        <v>128</v>
      </c>
      <c r="DF171">
        <v>0.61182625587415496</v>
      </c>
      <c r="DG171">
        <v>1.09785803565677</v>
      </c>
    </row>
    <row r="172" spans="1:111" x14ac:dyDescent="0.2">
      <c r="A172" t="s">
        <v>150</v>
      </c>
      <c r="B172">
        <v>0.30359560813298186</v>
      </c>
      <c r="C172">
        <v>0.83807047111629418</v>
      </c>
      <c r="E172" s="1" t="s">
        <v>485</v>
      </c>
      <c r="F172" s="1">
        <v>0.48044458949987129</v>
      </c>
      <c r="G172" s="1">
        <v>0.89756938330460279</v>
      </c>
      <c r="I172" t="s">
        <v>284</v>
      </c>
      <c r="J172">
        <v>0.95135688442813404</v>
      </c>
      <c r="K172">
        <v>2.1823466528242301</v>
      </c>
      <c r="M172" t="s">
        <v>153</v>
      </c>
      <c r="N172">
        <v>0.91110509574466003</v>
      </c>
      <c r="O172">
        <v>0.55299756877360895</v>
      </c>
      <c r="U172" t="s">
        <v>82</v>
      </c>
      <c r="V172">
        <v>1.0034947804640499</v>
      </c>
      <c r="W172">
        <v>0.86722593288715699</v>
      </c>
      <c r="Y172" t="s">
        <v>285</v>
      </c>
      <c r="Z172">
        <v>0.95224216703678299</v>
      </c>
      <c r="AA172">
        <v>0.90736801360290498</v>
      </c>
      <c r="AC172" s="1" t="s">
        <v>138</v>
      </c>
      <c r="AD172" s="1">
        <v>0.89871016379447444</v>
      </c>
      <c r="AE172" s="1">
        <v>0.52883971503416238</v>
      </c>
      <c r="AG172" s="1" t="s">
        <v>157</v>
      </c>
      <c r="AH172" s="1">
        <v>1.0171928791995049</v>
      </c>
      <c r="AI172" s="1">
        <v>1.1808739739959375</v>
      </c>
      <c r="AK172" t="s">
        <v>153</v>
      </c>
      <c r="AL172">
        <v>0.91110509574466003</v>
      </c>
      <c r="AM172" s="2">
        <v>0.55299756877360895</v>
      </c>
      <c r="AS172" t="s">
        <v>82</v>
      </c>
      <c r="AT172">
        <v>1.0034947804640499</v>
      </c>
      <c r="AU172">
        <v>0.86722593288715699</v>
      </c>
      <c r="AW172" t="s">
        <v>285</v>
      </c>
      <c r="AX172">
        <v>0.95224216703678299</v>
      </c>
      <c r="AY172">
        <v>0.90736801360290498</v>
      </c>
      <c r="BA172" t="s">
        <v>194</v>
      </c>
      <c r="BB172">
        <v>0.68805434566771795</v>
      </c>
      <c r="BC172">
        <v>0.71583053940335895</v>
      </c>
      <c r="BE172" t="s">
        <v>67</v>
      </c>
      <c r="BF172">
        <v>0.67275519268352701</v>
      </c>
      <c r="BG172">
        <v>0.66413089482325105</v>
      </c>
      <c r="BM172" t="s">
        <v>68</v>
      </c>
      <c r="BN172">
        <v>0.71828620197943094</v>
      </c>
      <c r="BO172">
        <v>0.8939104233141566</v>
      </c>
      <c r="BQ172" t="s">
        <v>251</v>
      </c>
      <c r="BR172">
        <v>0.69980350279375503</v>
      </c>
      <c r="BS172">
        <v>0.89338136156050496</v>
      </c>
      <c r="BU172" s="1" t="s">
        <v>666</v>
      </c>
      <c r="BV172" s="1">
        <v>1.1416989660444732</v>
      </c>
      <c r="BW172" s="1">
        <v>0.96257765649740112</v>
      </c>
      <c r="CC172" t="s">
        <v>101</v>
      </c>
      <c r="CD172">
        <v>0.88073684844056299</v>
      </c>
      <c r="CE172">
        <v>1.0975240242504201</v>
      </c>
      <c r="CG172" t="s">
        <v>171</v>
      </c>
      <c r="CH172">
        <v>0.93976783831301902</v>
      </c>
      <c r="CI172">
        <v>0.51926245165051199</v>
      </c>
      <c r="CO172" t="s">
        <v>185</v>
      </c>
      <c r="CP172">
        <v>0.530906471095968</v>
      </c>
      <c r="CQ172">
        <v>0.43151753617090699</v>
      </c>
      <c r="CS172" t="s">
        <v>279</v>
      </c>
      <c r="CT172">
        <v>0.55997637357702901</v>
      </c>
      <c r="CU172">
        <v>0.81388513943762997</v>
      </c>
      <c r="DE172" t="s">
        <v>191</v>
      </c>
      <c r="DF172">
        <v>0.61252496816962398</v>
      </c>
      <c r="DG172">
        <v>1.3521150562492199</v>
      </c>
    </row>
    <row r="173" spans="1:111" x14ac:dyDescent="0.2">
      <c r="A173" t="s">
        <v>248</v>
      </c>
      <c r="B173">
        <v>0.45018418337848898</v>
      </c>
      <c r="C173">
        <v>0.84118039596926641</v>
      </c>
      <c r="E173" s="1" t="s">
        <v>511</v>
      </c>
      <c r="F173" s="1">
        <v>0.44638676864481924</v>
      </c>
      <c r="G173" s="1">
        <v>0.89013158402016856</v>
      </c>
      <c r="I173" t="s">
        <v>285</v>
      </c>
      <c r="J173">
        <v>0.95224216703678299</v>
      </c>
      <c r="K173">
        <v>1.7761862730026701</v>
      </c>
      <c r="M173" t="s">
        <v>273</v>
      </c>
      <c r="N173">
        <v>0.91417991921034603</v>
      </c>
      <c r="O173">
        <v>0.67649261877793299</v>
      </c>
      <c r="U173" t="s">
        <v>83</v>
      </c>
      <c r="V173">
        <v>1.00497015084998</v>
      </c>
      <c r="W173">
        <v>0.90699113083946603</v>
      </c>
      <c r="Y173" t="s">
        <v>93</v>
      </c>
      <c r="Z173">
        <v>0.95248779965849295</v>
      </c>
      <c r="AA173">
        <v>0.60004133633698198</v>
      </c>
      <c r="AC173" s="1" t="s">
        <v>269</v>
      </c>
      <c r="AD173" s="1">
        <v>0.9014180834587906</v>
      </c>
      <c r="AE173" s="1">
        <v>0.48261329025413957</v>
      </c>
      <c r="AG173" s="1" t="s">
        <v>312</v>
      </c>
      <c r="AH173" s="1">
        <v>1.0213295256485602</v>
      </c>
      <c r="AI173" s="1">
        <v>1.9635638048043975</v>
      </c>
      <c r="AK173" t="s">
        <v>273</v>
      </c>
      <c r="AL173">
        <v>0.91417991921034603</v>
      </c>
      <c r="AM173" s="2">
        <v>0.67649261877793299</v>
      </c>
      <c r="AS173" t="s">
        <v>83</v>
      </c>
      <c r="AT173">
        <v>1.00497015084998</v>
      </c>
      <c r="AU173">
        <v>0.90699113083946603</v>
      </c>
      <c r="AW173" t="s">
        <v>93</v>
      </c>
      <c r="AX173">
        <v>0.95248779965849295</v>
      </c>
      <c r="AY173">
        <v>0.60004133633698198</v>
      </c>
      <c r="BA173" t="s">
        <v>649</v>
      </c>
      <c r="BB173">
        <v>0.69469340470921603</v>
      </c>
      <c r="BC173">
        <v>1.5514578551245399</v>
      </c>
      <c r="BE173" t="s">
        <v>403</v>
      </c>
      <c r="BF173">
        <v>0.67301357985833299</v>
      </c>
      <c r="BG173">
        <v>0.94049742316775098</v>
      </c>
      <c r="BM173" t="s">
        <v>139</v>
      </c>
      <c r="BN173">
        <v>0.71869455045413244</v>
      </c>
      <c r="BO173">
        <v>1.0533324183686912</v>
      </c>
      <c r="BQ173" t="s">
        <v>282</v>
      </c>
      <c r="BR173">
        <v>0.71253747910718701</v>
      </c>
      <c r="BS173">
        <v>0.84769574256026903</v>
      </c>
      <c r="BU173" s="1" t="s">
        <v>151</v>
      </c>
      <c r="BV173" s="1">
        <v>1.1506054497982379</v>
      </c>
      <c r="BW173" s="1">
        <v>0.54716118726902074</v>
      </c>
      <c r="CC173" t="s">
        <v>187</v>
      </c>
      <c r="CD173">
        <v>0.88177453803329897</v>
      </c>
      <c r="CE173">
        <v>1.18848304795626</v>
      </c>
      <c r="CG173" t="s">
        <v>525</v>
      </c>
      <c r="CH173">
        <v>0.96312357904580204</v>
      </c>
      <c r="CI173">
        <v>0.601096892706113</v>
      </c>
      <c r="CO173" t="s">
        <v>396</v>
      </c>
      <c r="CP173">
        <v>0.53223251668753502</v>
      </c>
      <c r="CQ173">
        <v>1.2301763383845501</v>
      </c>
      <c r="CS173" t="s">
        <v>193</v>
      </c>
      <c r="CT173">
        <v>0.560246066381896</v>
      </c>
      <c r="CU173">
        <v>0.72366215981742099</v>
      </c>
      <c r="DE173" t="s">
        <v>126</v>
      </c>
      <c r="DF173">
        <v>0.61401250557445897</v>
      </c>
      <c r="DG173">
        <v>0.83447767016427299</v>
      </c>
    </row>
    <row r="174" spans="1:111" x14ac:dyDescent="0.2">
      <c r="A174" t="s">
        <v>249</v>
      </c>
      <c r="B174">
        <v>0.32587437736253849</v>
      </c>
      <c r="C174">
        <v>0.84680080226105203</v>
      </c>
      <c r="E174" s="1" t="s">
        <v>244</v>
      </c>
      <c r="F174" s="1">
        <v>0.4590151394073495</v>
      </c>
      <c r="G174" s="1">
        <v>0.88428086826586172</v>
      </c>
      <c r="I174" t="s">
        <v>93</v>
      </c>
      <c r="J174">
        <v>0.95248779965849295</v>
      </c>
      <c r="K174">
        <v>0.82227205460563602</v>
      </c>
      <c r="M174" t="s">
        <v>152</v>
      </c>
      <c r="N174">
        <v>0.91749792894881199</v>
      </c>
      <c r="O174">
        <v>0.50408205543127205</v>
      </c>
      <c r="U174" t="s">
        <v>76</v>
      </c>
      <c r="V174">
        <v>1.00593069974913</v>
      </c>
      <c r="W174">
        <v>0.836331441388525</v>
      </c>
      <c r="Y174" t="s">
        <v>287</v>
      </c>
      <c r="Z174">
        <v>0.95574775934732004</v>
      </c>
      <c r="AA174">
        <v>0.98114470841985801</v>
      </c>
      <c r="AC174" s="1" t="s">
        <v>139</v>
      </c>
      <c r="AD174" s="1">
        <v>0.90926468986374598</v>
      </c>
      <c r="AE174" s="1">
        <v>0.71869455045413244</v>
      </c>
      <c r="AG174" s="1" t="s">
        <v>86</v>
      </c>
      <c r="AH174" s="1">
        <v>1.0232152004704511</v>
      </c>
      <c r="AI174" s="1">
        <v>0.83038125809699581</v>
      </c>
      <c r="AK174" t="s">
        <v>152</v>
      </c>
      <c r="AL174">
        <v>0.91749792894881199</v>
      </c>
      <c r="AM174" s="2">
        <v>0.50408205543127205</v>
      </c>
      <c r="AS174" t="s">
        <v>76</v>
      </c>
      <c r="AT174">
        <v>1.00593069974913</v>
      </c>
      <c r="AU174">
        <v>0.836331441388525</v>
      </c>
      <c r="AW174" t="s">
        <v>287</v>
      </c>
      <c r="AX174">
        <v>0.95574775934732004</v>
      </c>
      <c r="AY174">
        <v>0.98114470841985801</v>
      </c>
      <c r="BA174" t="s">
        <v>249</v>
      </c>
      <c r="BB174">
        <v>0.69489689574223601</v>
      </c>
      <c r="BC174">
        <v>1.5726378134871299</v>
      </c>
      <c r="BE174" t="s">
        <v>375</v>
      </c>
      <c r="BF174">
        <v>0.67382483659984804</v>
      </c>
      <c r="BG174">
        <v>1.20759457427845</v>
      </c>
      <c r="BM174" t="s">
        <v>215</v>
      </c>
      <c r="BN174">
        <v>0.71912309666150309</v>
      </c>
      <c r="BO174">
        <v>1.1990707605615654</v>
      </c>
      <c r="BQ174" t="s">
        <v>264</v>
      </c>
      <c r="BR174">
        <v>0.71622214680126695</v>
      </c>
      <c r="BS174">
        <v>0.91764227386294395</v>
      </c>
      <c r="BU174" s="1" t="s">
        <v>147</v>
      </c>
      <c r="BV174" s="1">
        <v>1.151182750463928</v>
      </c>
      <c r="BW174" s="1">
        <v>0.53823992360653861</v>
      </c>
      <c r="CC174" t="s">
        <v>474</v>
      </c>
      <c r="CD174">
        <v>0.88397965251308597</v>
      </c>
      <c r="CE174">
        <v>1.06615647842579</v>
      </c>
      <c r="CG174" t="s">
        <v>120</v>
      </c>
      <c r="CH174">
        <v>0.96594043789886497</v>
      </c>
      <c r="CI174">
        <v>0.57639788671495995</v>
      </c>
      <c r="CO174" t="s">
        <v>59</v>
      </c>
      <c r="CP174">
        <v>0.53692455527710004</v>
      </c>
      <c r="CQ174">
        <v>0.869697859293871</v>
      </c>
      <c r="CS174" t="s">
        <v>133</v>
      </c>
      <c r="CT174">
        <v>0.56282860818716995</v>
      </c>
      <c r="CU174">
        <v>0.51641746259979604</v>
      </c>
      <c r="DE174" t="s">
        <v>524</v>
      </c>
      <c r="DF174">
        <v>0.61664403979646798</v>
      </c>
      <c r="DG174">
        <v>1.0924159623102201</v>
      </c>
    </row>
    <row r="175" spans="1:111" x14ac:dyDescent="0.2">
      <c r="A175" t="s">
        <v>250</v>
      </c>
      <c r="B175">
        <v>0.41848077633130321</v>
      </c>
      <c r="C175">
        <v>0.84712974817813935</v>
      </c>
      <c r="E175" s="1" t="s">
        <v>589</v>
      </c>
      <c r="F175" s="1">
        <v>0.38737921389876134</v>
      </c>
      <c r="G175" s="1">
        <v>0.8701515466543529</v>
      </c>
      <c r="I175" t="s">
        <v>287</v>
      </c>
      <c r="J175">
        <v>0.95574775934732004</v>
      </c>
      <c r="K175">
        <v>1.74584844572477</v>
      </c>
      <c r="M175" t="s">
        <v>274</v>
      </c>
      <c r="N175">
        <v>0.91839584427030896</v>
      </c>
      <c r="O175">
        <v>0.55000264523561804</v>
      </c>
      <c r="U175" t="s">
        <v>87</v>
      </c>
      <c r="V175">
        <v>1.0064478666187899</v>
      </c>
      <c r="W175">
        <v>0.93378167561534398</v>
      </c>
      <c r="Y175" t="s">
        <v>106</v>
      </c>
      <c r="Z175">
        <v>0.95606981808895197</v>
      </c>
      <c r="AA175">
        <v>0.49192623318180501</v>
      </c>
      <c r="AC175" s="1" t="s">
        <v>153</v>
      </c>
      <c r="AD175" s="1">
        <v>0.91110509574465959</v>
      </c>
      <c r="AE175" s="1">
        <v>1.4293311817060952</v>
      </c>
      <c r="AG175" s="1" t="s">
        <v>318</v>
      </c>
      <c r="AH175" s="1">
        <v>1.0309998294048166</v>
      </c>
      <c r="AI175" s="1">
        <v>0.91766944636253089</v>
      </c>
      <c r="AK175" t="s">
        <v>274</v>
      </c>
      <c r="AL175">
        <v>0.91839584427030896</v>
      </c>
      <c r="AM175" s="2">
        <v>0.55000264523561804</v>
      </c>
      <c r="AS175" t="s">
        <v>87</v>
      </c>
      <c r="AT175">
        <v>1.0064478666187899</v>
      </c>
      <c r="AU175">
        <v>0.93378167561534398</v>
      </c>
      <c r="AW175" t="s">
        <v>106</v>
      </c>
      <c r="AX175">
        <v>0.95606981808895197</v>
      </c>
      <c r="AY175">
        <v>0.49192623318180501</v>
      </c>
      <c r="BA175" t="s">
        <v>68</v>
      </c>
      <c r="BB175">
        <v>0.69554323698851706</v>
      </c>
      <c r="BC175">
        <v>0.69917136899404697</v>
      </c>
      <c r="BE175" t="s">
        <v>323</v>
      </c>
      <c r="BF175">
        <v>0.67467724844535004</v>
      </c>
      <c r="BG175">
        <v>0.91516836924817602</v>
      </c>
      <c r="BM175" t="s">
        <v>351</v>
      </c>
      <c r="BN175">
        <v>0.73387481915017727</v>
      </c>
      <c r="BO175">
        <v>1.291921579973589</v>
      </c>
      <c r="BQ175" t="s">
        <v>285</v>
      </c>
      <c r="BR175">
        <v>0.71938564436973296</v>
      </c>
      <c r="BS175">
        <v>0.90736801360290498</v>
      </c>
      <c r="BU175" s="1" t="s">
        <v>156</v>
      </c>
      <c r="BV175" s="1">
        <v>1.1650549349498831</v>
      </c>
      <c r="BW175" s="1">
        <v>0.52325501977248057</v>
      </c>
      <c r="CC175" t="s">
        <v>349</v>
      </c>
      <c r="CD175">
        <v>0.88453136643098196</v>
      </c>
      <c r="CE175">
        <v>0.99729959272651103</v>
      </c>
      <c r="CG175" t="s">
        <v>170</v>
      </c>
      <c r="CH175">
        <v>0.96896640196447403</v>
      </c>
      <c r="CI175">
        <v>0.517233509357511</v>
      </c>
      <c r="CO175" t="s">
        <v>156</v>
      </c>
      <c r="CP175">
        <v>0.53701669548497999</v>
      </c>
      <c r="CQ175">
        <v>1.0540512854055699</v>
      </c>
      <c r="CS175" t="s">
        <v>394</v>
      </c>
      <c r="CT175">
        <v>0.56640997271698901</v>
      </c>
      <c r="CU175">
        <v>0.80622616370524303</v>
      </c>
      <c r="DE175" t="s">
        <v>129</v>
      </c>
      <c r="DF175">
        <v>0.61998884900607698</v>
      </c>
      <c r="DG175">
        <v>1.1065085666202299</v>
      </c>
    </row>
    <row r="176" spans="1:111" x14ac:dyDescent="0.2">
      <c r="A176" t="s">
        <v>251</v>
      </c>
      <c r="B176">
        <v>0.36629862801556468</v>
      </c>
      <c r="C176">
        <v>0.84838197392642012</v>
      </c>
      <c r="E176" s="1" t="s">
        <v>590</v>
      </c>
      <c r="F176" s="1">
        <v>0.57605068918538993</v>
      </c>
      <c r="G176" s="1">
        <v>0.86850851342965607</v>
      </c>
      <c r="I176" t="s">
        <v>106</v>
      </c>
      <c r="J176">
        <v>0.95606981808895197</v>
      </c>
      <c r="K176">
        <v>0.86086825172256198</v>
      </c>
      <c r="M176" t="s">
        <v>275</v>
      </c>
      <c r="N176">
        <v>0.91875097989960397</v>
      </c>
      <c r="O176">
        <v>0.53076150556772905</v>
      </c>
      <c r="U176" t="s">
        <v>304</v>
      </c>
      <c r="V176">
        <v>1.00973960898821</v>
      </c>
      <c r="W176">
        <v>0.922427800928175</v>
      </c>
      <c r="Y176" t="s">
        <v>288</v>
      </c>
      <c r="Z176">
        <v>0.95850466918606403</v>
      </c>
      <c r="AA176">
        <v>0.97356791110598195</v>
      </c>
      <c r="AC176" s="1" t="s">
        <v>273</v>
      </c>
      <c r="AD176" s="1">
        <v>0.91417991921034558</v>
      </c>
      <c r="AE176" s="1">
        <v>0.53964231935760432</v>
      </c>
      <c r="AG176" s="1" t="s">
        <v>320</v>
      </c>
      <c r="AH176" s="1">
        <v>1.0312975502690795</v>
      </c>
      <c r="AI176" s="1">
        <v>0.80927726066769745</v>
      </c>
      <c r="AK176" t="s">
        <v>275</v>
      </c>
      <c r="AL176">
        <v>0.91875097989960397</v>
      </c>
      <c r="AM176" s="2">
        <v>0.53076150556772905</v>
      </c>
      <c r="AS176" t="s">
        <v>304</v>
      </c>
      <c r="AT176">
        <v>1.00973960898821</v>
      </c>
      <c r="AU176">
        <v>0.922427800928175</v>
      </c>
      <c r="AW176" t="s">
        <v>288</v>
      </c>
      <c r="AX176">
        <v>0.95850466918606403</v>
      </c>
      <c r="AY176">
        <v>0.97356791110598195</v>
      </c>
      <c r="BA176" t="s">
        <v>99</v>
      </c>
      <c r="BB176">
        <v>0.69570708885209898</v>
      </c>
      <c r="BC176">
        <v>0.88854695027927799</v>
      </c>
      <c r="BE176" t="s">
        <v>521</v>
      </c>
      <c r="BF176">
        <v>0.67472007853971605</v>
      </c>
      <c r="BG176">
        <v>0.91562321046970496</v>
      </c>
      <c r="BM176" t="s">
        <v>144</v>
      </c>
      <c r="BN176">
        <v>0.73905052696052409</v>
      </c>
      <c r="BO176">
        <v>1.3340247826444289</v>
      </c>
      <c r="BQ176" t="s">
        <v>288</v>
      </c>
      <c r="BR176">
        <v>0.72307828586035605</v>
      </c>
      <c r="BS176">
        <v>0.97356791110598195</v>
      </c>
      <c r="BU176" s="1" t="s">
        <v>650</v>
      </c>
      <c r="BV176" s="1">
        <v>1.1675497835698736</v>
      </c>
      <c r="BW176" s="1">
        <v>0.93213030595138746</v>
      </c>
      <c r="CC176" t="s">
        <v>108</v>
      </c>
      <c r="CD176">
        <v>0.88854545886106995</v>
      </c>
      <c r="CE176">
        <v>0.97126746941168496</v>
      </c>
      <c r="CG176" t="s">
        <v>306</v>
      </c>
      <c r="CH176">
        <v>0.97084428577337001</v>
      </c>
      <c r="CI176">
        <v>0.91797400449477096</v>
      </c>
      <c r="CO176" t="s">
        <v>159</v>
      </c>
      <c r="CP176">
        <v>0.53717051647817904</v>
      </c>
      <c r="CQ176">
        <v>1.03228907614229</v>
      </c>
      <c r="CS176" t="s">
        <v>199</v>
      </c>
      <c r="CT176">
        <v>0.56690018256785402</v>
      </c>
      <c r="CU176">
        <v>0.81961185987982699</v>
      </c>
      <c r="DE176" t="s">
        <v>308</v>
      </c>
      <c r="DF176">
        <v>0.62038201781491098</v>
      </c>
      <c r="DG176">
        <v>1.05087392739809</v>
      </c>
    </row>
    <row r="177" spans="1:111" x14ac:dyDescent="0.2">
      <c r="A177" t="s">
        <v>252</v>
      </c>
      <c r="B177">
        <v>0.47044993732597795</v>
      </c>
      <c r="C177">
        <v>0.85170819854260771</v>
      </c>
      <c r="E177" s="1" t="s">
        <v>298</v>
      </c>
      <c r="F177" s="1">
        <v>0.36355925883982648</v>
      </c>
      <c r="G177" s="1">
        <v>0.86837301250720567</v>
      </c>
      <c r="I177" t="s">
        <v>149</v>
      </c>
      <c r="J177">
        <v>0.96194845327559697</v>
      </c>
      <c r="K177">
        <v>1.0896238746101801</v>
      </c>
      <c r="M177" t="s">
        <v>145</v>
      </c>
      <c r="N177">
        <v>0.91961222217931304</v>
      </c>
      <c r="O177">
        <v>0.527636052679196</v>
      </c>
      <c r="U177" t="s">
        <v>306</v>
      </c>
      <c r="V177">
        <v>1.0131870951829001</v>
      </c>
      <c r="W177">
        <v>1.42009240419117</v>
      </c>
      <c r="Y177" t="s">
        <v>149</v>
      </c>
      <c r="Z177">
        <v>0.96194845327559697</v>
      </c>
      <c r="AA177">
        <v>0.70072653767732296</v>
      </c>
      <c r="AC177" s="1" t="s">
        <v>152</v>
      </c>
      <c r="AD177" s="1">
        <v>0.91749792894881244</v>
      </c>
      <c r="AE177" s="1">
        <v>0.58124529375212852</v>
      </c>
      <c r="AG177" s="1" t="s">
        <v>101</v>
      </c>
      <c r="AH177" s="1">
        <v>1.0317147703570217</v>
      </c>
      <c r="AI177" s="1">
        <v>0.97493587815215876</v>
      </c>
      <c r="AK177" t="s">
        <v>145</v>
      </c>
      <c r="AL177">
        <v>0.91961222217931304</v>
      </c>
      <c r="AM177" s="2">
        <v>0.527636052679196</v>
      </c>
      <c r="AS177" t="s">
        <v>306</v>
      </c>
      <c r="AT177">
        <v>1.0131870951829001</v>
      </c>
      <c r="AU177">
        <v>1.42009240419117</v>
      </c>
      <c r="AW177" t="s">
        <v>149</v>
      </c>
      <c r="AX177">
        <v>0.96194845327559697</v>
      </c>
      <c r="AY177">
        <v>0.70072653767732296</v>
      </c>
      <c r="BA177" t="s">
        <v>144</v>
      </c>
      <c r="BB177">
        <v>0.69836270573824499</v>
      </c>
      <c r="BC177">
        <v>1.0345737622587401</v>
      </c>
      <c r="BE177" t="s">
        <v>377</v>
      </c>
      <c r="BF177">
        <v>0.67724261349467796</v>
      </c>
      <c r="BG177">
        <v>1.0274526039848699</v>
      </c>
      <c r="BM177" t="s">
        <v>431</v>
      </c>
      <c r="BN177">
        <v>0.74970938646039842</v>
      </c>
      <c r="BO177">
        <v>1.3432780928215826</v>
      </c>
      <c r="BQ177" t="s">
        <v>292</v>
      </c>
      <c r="BR177">
        <v>0.72529687252469199</v>
      </c>
      <c r="BS177">
        <v>1.19391902022812</v>
      </c>
      <c r="BU177" s="1" t="s">
        <v>290</v>
      </c>
      <c r="BV177" s="1">
        <v>1.2155959738957294</v>
      </c>
      <c r="BW177" s="1">
        <v>0.56767762851828008</v>
      </c>
      <c r="CC177" t="s">
        <v>99</v>
      </c>
      <c r="CD177">
        <v>0.88854695027927799</v>
      </c>
      <c r="CE177">
        <v>0.99354733857716304</v>
      </c>
      <c r="CG177" t="s">
        <v>124</v>
      </c>
      <c r="CH177">
        <v>0.98270633931043305</v>
      </c>
      <c r="CI177">
        <v>0.543043142755122</v>
      </c>
      <c r="CO177" t="s">
        <v>50</v>
      </c>
      <c r="CP177">
        <v>0.53958990289004705</v>
      </c>
      <c r="CQ177">
        <v>0.457604744501035</v>
      </c>
      <c r="CS177" t="s">
        <v>194</v>
      </c>
      <c r="CT177">
        <v>0.56709698929621</v>
      </c>
      <c r="CU177">
        <v>0.65010725209504305</v>
      </c>
      <c r="DE177" t="s">
        <v>138</v>
      </c>
      <c r="DF177">
        <v>0.62229262496840099</v>
      </c>
      <c r="DG177">
        <v>1.12859886543849</v>
      </c>
    </row>
    <row r="178" spans="1:111" x14ac:dyDescent="0.2">
      <c r="A178" t="s">
        <v>253</v>
      </c>
      <c r="B178">
        <v>0.76993869854364305</v>
      </c>
      <c r="C178">
        <v>0.85463916605349166</v>
      </c>
      <c r="E178" s="1" t="s">
        <v>234</v>
      </c>
      <c r="F178" s="1">
        <v>0.44922913554538063</v>
      </c>
      <c r="G178" s="1">
        <v>0.86741087436991615</v>
      </c>
      <c r="I178" t="s">
        <v>144</v>
      </c>
      <c r="J178">
        <v>0.96693013620341695</v>
      </c>
      <c r="K178">
        <v>1.0345737622587401</v>
      </c>
      <c r="M178" t="s">
        <v>276</v>
      </c>
      <c r="N178">
        <v>0.91968437021072802</v>
      </c>
      <c r="O178">
        <v>1.04578841056571</v>
      </c>
      <c r="U178" t="s">
        <v>307</v>
      </c>
      <c r="V178">
        <v>1.01564592175386</v>
      </c>
      <c r="W178">
        <v>1.12150519391257</v>
      </c>
      <c r="Y178" t="s">
        <v>144</v>
      </c>
      <c r="Z178">
        <v>0.96693013620341695</v>
      </c>
      <c r="AA178">
        <v>0.65716722384322201</v>
      </c>
      <c r="AC178" s="1" t="s">
        <v>274</v>
      </c>
      <c r="AD178" s="1">
        <v>0.91839584427030874</v>
      </c>
      <c r="AE178" s="1">
        <v>0.51848825436400459</v>
      </c>
      <c r="AG178" s="1" t="s">
        <v>76</v>
      </c>
      <c r="AH178" s="1">
        <v>1.0336919548987282</v>
      </c>
      <c r="AI178" s="1">
        <v>0.80664824834663118</v>
      </c>
      <c r="AK178" t="s">
        <v>276</v>
      </c>
      <c r="AL178">
        <v>0.91968437021072802</v>
      </c>
      <c r="AM178" s="2">
        <v>1.04578841056571</v>
      </c>
      <c r="AS178" t="s">
        <v>307</v>
      </c>
      <c r="AT178">
        <v>1.01564592175386</v>
      </c>
      <c r="AU178">
        <v>1.12150519391257</v>
      </c>
      <c r="AW178" t="s">
        <v>144</v>
      </c>
      <c r="AX178">
        <v>0.96693013620341695</v>
      </c>
      <c r="AY178">
        <v>0.65716722384322201</v>
      </c>
      <c r="BA178" t="s">
        <v>652</v>
      </c>
      <c r="BB178">
        <v>0.69932151848995505</v>
      </c>
      <c r="BC178">
        <v>1.5276470034224201</v>
      </c>
      <c r="BE178" t="s">
        <v>124</v>
      </c>
      <c r="BF178">
        <v>0.68070811893967498</v>
      </c>
      <c r="BG178">
        <v>0.41124225639589002</v>
      </c>
      <c r="BM178" t="s">
        <v>446</v>
      </c>
      <c r="BN178">
        <v>0.74997669429517921</v>
      </c>
      <c r="BO178">
        <v>1.2918372353619068</v>
      </c>
      <c r="BQ178" t="s">
        <v>291</v>
      </c>
      <c r="BR178">
        <v>0.72644239575314695</v>
      </c>
      <c r="BS178">
        <v>0.73297614753610596</v>
      </c>
      <c r="BU178" s="1" t="s">
        <v>671</v>
      </c>
      <c r="BV178" s="1">
        <v>1.2531288483725678</v>
      </c>
      <c r="BW178" s="1">
        <v>0.80270095937218</v>
      </c>
      <c r="CC178" t="s">
        <v>362</v>
      </c>
      <c r="CD178">
        <v>0.89187572952048</v>
      </c>
      <c r="CE178">
        <v>0.98052955118048601</v>
      </c>
      <c r="CG178" t="s">
        <v>145</v>
      </c>
      <c r="CH178">
        <v>0.98932333738126399</v>
      </c>
      <c r="CI178">
        <v>0.69568344089218004</v>
      </c>
      <c r="CO178" t="s">
        <v>258</v>
      </c>
      <c r="CP178">
        <v>0.54070263667419305</v>
      </c>
      <c r="CQ178">
        <v>1.40255966451197</v>
      </c>
      <c r="CS178" t="s">
        <v>267</v>
      </c>
      <c r="CT178">
        <v>0.568212277851599</v>
      </c>
      <c r="CU178">
        <v>0.72139200296018802</v>
      </c>
      <c r="DE178" t="s">
        <v>92</v>
      </c>
      <c r="DF178">
        <v>0.62255872083393304</v>
      </c>
      <c r="DG178">
        <v>0.95825567671886003</v>
      </c>
    </row>
    <row r="179" spans="1:111" x14ac:dyDescent="0.2">
      <c r="A179" t="s">
        <v>254</v>
      </c>
      <c r="B179">
        <v>0.42041876294398511</v>
      </c>
      <c r="C179">
        <v>0.86428981054512621</v>
      </c>
      <c r="E179" s="1" t="s">
        <v>363</v>
      </c>
      <c r="F179" s="1">
        <v>0.44873016779819697</v>
      </c>
      <c r="G179" s="1">
        <v>0.85830893471890557</v>
      </c>
      <c r="I179" t="s">
        <v>105</v>
      </c>
      <c r="J179">
        <v>0.96762487310006795</v>
      </c>
      <c r="K179">
        <v>0.87894045793759401</v>
      </c>
      <c r="M179" t="s">
        <v>277</v>
      </c>
      <c r="N179">
        <v>0.92093982590930301</v>
      </c>
      <c r="O179">
        <v>0.99031447902575198</v>
      </c>
      <c r="U179" t="s">
        <v>157</v>
      </c>
      <c r="V179">
        <v>1.0163795086801599</v>
      </c>
      <c r="W179">
        <v>1.1463468000761901</v>
      </c>
      <c r="Y179" t="s">
        <v>105</v>
      </c>
      <c r="Z179">
        <v>0.96762487310006795</v>
      </c>
      <c r="AA179">
        <v>0.52779322212106194</v>
      </c>
      <c r="AC179" s="1" t="s">
        <v>275</v>
      </c>
      <c r="AD179" s="1">
        <v>0.91875097989960419</v>
      </c>
      <c r="AE179" s="1">
        <v>0.50931074296428902</v>
      </c>
      <c r="AG179" s="1" t="s">
        <v>308</v>
      </c>
      <c r="AH179" s="1">
        <v>1.0371548938841773</v>
      </c>
      <c r="AI179" s="1">
        <v>0.6517118083457033</v>
      </c>
      <c r="AK179" t="s">
        <v>277</v>
      </c>
      <c r="AL179">
        <v>0.92093982590930301</v>
      </c>
      <c r="AM179" s="2">
        <v>0.99031447902575198</v>
      </c>
      <c r="AS179" t="s">
        <v>157</v>
      </c>
      <c r="AT179">
        <v>1.0163795086801599</v>
      </c>
      <c r="AU179">
        <v>1.1463468000761901</v>
      </c>
      <c r="AW179" t="s">
        <v>105</v>
      </c>
      <c r="AX179">
        <v>0.96762487310006795</v>
      </c>
      <c r="AY179">
        <v>0.52779322212106194</v>
      </c>
      <c r="BA179" t="s">
        <v>251</v>
      </c>
      <c r="BB179">
        <v>0.69980350279375503</v>
      </c>
      <c r="BC179">
        <v>2.1682783669905201</v>
      </c>
      <c r="BE179" t="s">
        <v>215</v>
      </c>
      <c r="BF179">
        <v>0.68154593127219598</v>
      </c>
      <c r="BG179">
        <v>0.79485683229412396</v>
      </c>
      <c r="BM179" t="s">
        <v>155</v>
      </c>
      <c r="BN179">
        <v>0.76566767321867768</v>
      </c>
      <c r="BO179">
        <v>1.1244853579915872</v>
      </c>
      <c r="BQ179" t="s">
        <v>297</v>
      </c>
      <c r="BR179">
        <v>0.72720743761283901</v>
      </c>
      <c r="BS179">
        <v>0.92264592196881601</v>
      </c>
      <c r="BU179" s="1" t="s">
        <v>667</v>
      </c>
      <c r="BV179" s="1">
        <v>1.2581289622235858</v>
      </c>
      <c r="BW179" s="1">
        <v>0.88038088710641593</v>
      </c>
      <c r="CC179" t="s">
        <v>355</v>
      </c>
      <c r="CD179">
        <v>0.89907385734697798</v>
      </c>
      <c r="CE179">
        <v>1.02213746591437</v>
      </c>
      <c r="CG179" t="s">
        <v>378</v>
      </c>
      <c r="CH179">
        <v>0.99544273376959502</v>
      </c>
      <c r="CI179">
        <v>0.56968955599843596</v>
      </c>
      <c r="CO179" t="s">
        <v>146</v>
      </c>
      <c r="CP179">
        <v>0.54201448574580702</v>
      </c>
      <c r="CQ179">
        <v>1.1632979731825801</v>
      </c>
      <c r="CS179" t="s">
        <v>79</v>
      </c>
      <c r="CT179">
        <v>0.57080327362508498</v>
      </c>
      <c r="CU179">
        <v>0.51675889698382504</v>
      </c>
      <c r="DE179" t="s">
        <v>130</v>
      </c>
      <c r="DF179">
        <v>0.63098662012751605</v>
      </c>
      <c r="DG179">
        <v>1.12818814237134</v>
      </c>
    </row>
    <row r="180" spans="1:111" x14ac:dyDescent="0.2">
      <c r="A180" t="s">
        <v>255</v>
      </c>
      <c r="B180">
        <v>0.45277999168971828</v>
      </c>
      <c r="C180">
        <v>0.86647754958661816</v>
      </c>
      <c r="E180" s="1" t="s">
        <v>591</v>
      </c>
      <c r="F180" s="1">
        <v>0.4565294057507383</v>
      </c>
      <c r="G180" s="1">
        <v>0.85576062524855345</v>
      </c>
      <c r="I180" t="s">
        <v>289</v>
      </c>
      <c r="J180">
        <v>0.96769423790298503</v>
      </c>
      <c r="K180">
        <v>1.68403718851679</v>
      </c>
      <c r="M180" t="s">
        <v>278</v>
      </c>
      <c r="N180">
        <v>0.92203951649641003</v>
      </c>
      <c r="O180">
        <v>0.64922869169182795</v>
      </c>
      <c r="U180" t="s">
        <v>104</v>
      </c>
      <c r="V180">
        <v>1.01677000553722</v>
      </c>
      <c r="W180">
        <v>1.06326546749886</v>
      </c>
      <c r="Y180" t="s">
        <v>289</v>
      </c>
      <c r="Z180">
        <v>0.96769423790298503</v>
      </c>
      <c r="AA180">
        <v>0.935519138532663</v>
      </c>
      <c r="AC180" s="1" t="s">
        <v>145</v>
      </c>
      <c r="AD180" s="1">
        <v>0.91961222217931338</v>
      </c>
      <c r="AE180" s="1">
        <v>0.65357683962470414</v>
      </c>
      <c r="AG180" s="1" t="s">
        <v>304</v>
      </c>
      <c r="AH180" s="1">
        <v>1.0376967572134628</v>
      </c>
      <c r="AI180" s="1">
        <v>0.79527197409570172</v>
      </c>
      <c r="AK180" t="s">
        <v>278</v>
      </c>
      <c r="AL180">
        <v>0.92203951649641003</v>
      </c>
      <c r="AM180" s="2">
        <v>0.64922869169182795</v>
      </c>
      <c r="AS180" t="s">
        <v>104</v>
      </c>
      <c r="AT180">
        <v>1.01677000553722</v>
      </c>
      <c r="AU180">
        <v>1.06326546749886</v>
      </c>
      <c r="AW180" t="s">
        <v>289</v>
      </c>
      <c r="AX180">
        <v>0.96769423790298503</v>
      </c>
      <c r="AY180">
        <v>0.935519138532663</v>
      </c>
      <c r="BA180" t="s">
        <v>299</v>
      </c>
      <c r="BB180">
        <v>0.70543021455812904</v>
      </c>
      <c r="BC180">
        <v>2.0279265058260898</v>
      </c>
      <c r="BE180" t="s">
        <v>312</v>
      </c>
      <c r="BF180">
        <v>0.68280599524292596</v>
      </c>
      <c r="BG180">
        <v>1.25697562638397</v>
      </c>
      <c r="BM180" t="s">
        <v>197</v>
      </c>
      <c r="BN180">
        <v>0.76599868455061504</v>
      </c>
      <c r="BO180">
        <v>1.4571577518076253</v>
      </c>
      <c r="BQ180" t="s">
        <v>268</v>
      </c>
      <c r="BR180">
        <v>0.72912605425242905</v>
      </c>
      <c r="BS180">
        <v>0.83584295734638203</v>
      </c>
      <c r="BU180" s="1" t="s">
        <v>143</v>
      </c>
      <c r="BV180" s="1">
        <v>1.2697614231861001</v>
      </c>
      <c r="BW180" s="1">
        <v>0.47080443257757287</v>
      </c>
      <c r="CC180" t="s">
        <v>353</v>
      </c>
      <c r="CD180">
        <v>0.90747932659146902</v>
      </c>
      <c r="CE180">
        <v>0.99702794218049595</v>
      </c>
      <c r="CG180" t="s">
        <v>119</v>
      </c>
      <c r="CH180">
        <v>0.99802318991627503</v>
      </c>
      <c r="CI180">
        <v>0.58309163264946595</v>
      </c>
      <c r="CO180" t="s">
        <v>290</v>
      </c>
      <c r="CP180">
        <v>0.54702860187337499</v>
      </c>
      <c r="CQ180">
        <v>1.26219960066276</v>
      </c>
      <c r="CS180" t="s">
        <v>259</v>
      </c>
      <c r="CT180">
        <v>0.57160300450952395</v>
      </c>
      <c r="CU180">
        <v>0.81460519228067796</v>
      </c>
      <c r="DE180" t="s">
        <v>141</v>
      </c>
      <c r="DF180">
        <v>0.63169731081631797</v>
      </c>
      <c r="DG180">
        <v>1.02812462607007</v>
      </c>
    </row>
    <row r="181" spans="1:111" x14ac:dyDescent="0.2">
      <c r="A181" t="s">
        <v>256</v>
      </c>
      <c r="B181">
        <v>0.8586075546822115</v>
      </c>
      <c r="C181">
        <v>0.86762682592703266</v>
      </c>
      <c r="E181" s="1" t="s">
        <v>449</v>
      </c>
      <c r="F181" s="1">
        <v>0.41123563647946182</v>
      </c>
      <c r="G181" s="1">
        <v>0.85015256895603442</v>
      </c>
      <c r="I181" t="s">
        <v>290</v>
      </c>
      <c r="J181">
        <v>0.97182192738536499</v>
      </c>
      <c r="K181">
        <v>1.1955965452101001</v>
      </c>
      <c r="M181" t="s">
        <v>279</v>
      </c>
      <c r="N181">
        <v>0.93239204397823505</v>
      </c>
      <c r="O181">
        <v>0.55997637357702901</v>
      </c>
      <c r="U181" t="s">
        <v>100</v>
      </c>
      <c r="V181">
        <v>1.0213118527035601</v>
      </c>
      <c r="W181">
        <v>1.0435425216108201</v>
      </c>
      <c r="Y181" t="s">
        <v>290</v>
      </c>
      <c r="Z181">
        <v>0.97182192738536499</v>
      </c>
      <c r="AA181">
        <v>0.78166569958660004</v>
      </c>
      <c r="AC181" s="1" t="s">
        <v>277</v>
      </c>
      <c r="AD181" s="1">
        <v>0.92093982590930312</v>
      </c>
      <c r="AE181" s="1">
        <v>1.7475967161619579</v>
      </c>
      <c r="AG181" s="1" t="s">
        <v>152</v>
      </c>
      <c r="AH181" s="1">
        <v>1.0378812368481531</v>
      </c>
      <c r="AI181" s="1">
        <v>1.0520146322137778</v>
      </c>
      <c r="AK181" t="s">
        <v>279</v>
      </c>
      <c r="AL181">
        <v>0.93239204397823505</v>
      </c>
      <c r="AM181" s="2">
        <v>0.55997637357702901</v>
      </c>
      <c r="AS181" t="s">
        <v>100</v>
      </c>
      <c r="AT181">
        <v>1.0213118527035601</v>
      </c>
      <c r="AU181">
        <v>1.0435425216108201</v>
      </c>
      <c r="AW181" t="s">
        <v>290</v>
      </c>
      <c r="AX181">
        <v>0.97182192738536499</v>
      </c>
      <c r="AY181">
        <v>0.78166569958660004</v>
      </c>
      <c r="BA181" t="s">
        <v>478</v>
      </c>
      <c r="BB181">
        <v>0.70972934213746497</v>
      </c>
      <c r="BC181">
        <v>1.86907715171583</v>
      </c>
      <c r="BE181" t="s">
        <v>289</v>
      </c>
      <c r="BF181">
        <v>0.68327118850422297</v>
      </c>
      <c r="BG181">
        <v>0.96894290023263896</v>
      </c>
      <c r="BM181" t="s">
        <v>325</v>
      </c>
      <c r="BN181">
        <v>0.77356034955261332</v>
      </c>
      <c r="BO181">
        <v>1.5323883597574302</v>
      </c>
      <c r="BQ181" t="s">
        <v>201</v>
      </c>
      <c r="BR181">
        <v>0.72950818262739003</v>
      </c>
      <c r="BS181">
        <v>0.89939423604707203</v>
      </c>
      <c r="BU181" s="1" t="s">
        <v>158</v>
      </c>
      <c r="BV181" s="1">
        <v>1.2819714478054693</v>
      </c>
      <c r="BW181" s="1">
        <v>0.54057658663843533</v>
      </c>
      <c r="CC181" t="s">
        <v>195</v>
      </c>
      <c r="CD181">
        <v>0.90906204057622397</v>
      </c>
      <c r="CE181">
        <v>1.1610219235498001</v>
      </c>
      <c r="CG181" t="s">
        <v>509</v>
      </c>
      <c r="CH181">
        <v>1.00817532276933</v>
      </c>
      <c r="CI181">
        <v>0.573579930895038</v>
      </c>
      <c r="CO181" t="s">
        <v>347</v>
      </c>
      <c r="CP181">
        <v>0.54902110252634395</v>
      </c>
      <c r="CQ181">
        <v>1.05600764650712</v>
      </c>
      <c r="CS181" t="s">
        <v>197</v>
      </c>
      <c r="CT181">
        <v>0.573027063440119</v>
      </c>
      <c r="CU181">
        <v>0.79040708936112802</v>
      </c>
      <c r="DE181" t="s">
        <v>364</v>
      </c>
      <c r="DF181">
        <v>0.64446985746276397</v>
      </c>
      <c r="DG181">
        <v>1.0676272017327499</v>
      </c>
    </row>
    <row r="182" spans="1:111" x14ac:dyDescent="0.2">
      <c r="A182" t="s">
        <v>257</v>
      </c>
      <c r="B182">
        <v>0.45257230567865703</v>
      </c>
      <c r="C182">
        <v>0.86816895203104449</v>
      </c>
      <c r="E182" s="1" t="s">
        <v>437</v>
      </c>
      <c r="F182" s="1">
        <v>0.46520231559599828</v>
      </c>
      <c r="G182" s="1">
        <v>0.84974256848938545</v>
      </c>
      <c r="I182" t="s">
        <v>293</v>
      </c>
      <c r="J182">
        <v>0.97491929579200898</v>
      </c>
      <c r="K182">
        <v>0.73922216626758197</v>
      </c>
      <c r="M182" t="s">
        <v>282</v>
      </c>
      <c r="N182">
        <v>0.94629764371342695</v>
      </c>
      <c r="O182">
        <v>1.0209037879894001</v>
      </c>
      <c r="U182" t="s">
        <v>308</v>
      </c>
      <c r="V182">
        <v>1.02294961196182</v>
      </c>
      <c r="W182">
        <v>1.05087392739809</v>
      </c>
      <c r="Y182" t="s">
        <v>291</v>
      </c>
      <c r="Z182">
        <v>0.971887601588592</v>
      </c>
      <c r="AA182">
        <v>0.73297614753610596</v>
      </c>
      <c r="AC182" s="1" t="s">
        <v>278</v>
      </c>
      <c r="AD182" s="1">
        <v>0.92203951649640969</v>
      </c>
      <c r="AE182" s="1">
        <v>0.60165646515807947</v>
      </c>
      <c r="AG182" s="1" t="s">
        <v>311</v>
      </c>
      <c r="AH182" s="1">
        <v>1.0381204201781871</v>
      </c>
      <c r="AI182" s="1">
        <v>0.80649479023422044</v>
      </c>
      <c r="AK182" t="s">
        <v>282</v>
      </c>
      <c r="AL182">
        <v>0.94629764371342695</v>
      </c>
      <c r="AM182" s="2">
        <v>1.0209037879894001</v>
      </c>
      <c r="AS182" t="s">
        <v>308</v>
      </c>
      <c r="AT182">
        <v>1.02294961196182</v>
      </c>
      <c r="AU182">
        <v>1.05087392739809</v>
      </c>
      <c r="AW182" t="s">
        <v>291</v>
      </c>
      <c r="AX182">
        <v>0.971887601588592</v>
      </c>
      <c r="AY182">
        <v>0.73297614753610596</v>
      </c>
      <c r="BA182" t="s">
        <v>282</v>
      </c>
      <c r="BB182">
        <v>0.71253747910718701</v>
      </c>
      <c r="BC182">
        <v>1.9193120261889201</v>
      </c>
      <c r="BE182" t="s">
        <v>330</v>
      </c>
      <c r="BF182">
        <v>0.684124854451299</v>
      </c>
      <c r="BG182">
        <v>0.85052482955092601</v>
      </c>
      <c r="BM182" t="s">
        <v>445</v>
      </c>
      <c r="BN182">
        <v>0.77356624951377295</v>
      </c>
      <c r="BO182">
        <v>1.5784123067360443</v>
      </c>
      <c r="BQ182" t="s">
        <v>197</v>
      </c>
      <c r="BR182">
        <v>0.73383207481985702</v>
      </c>
      <c r="BS182">
        <v>0.79040708936112802</v>
      </c>
      <c r="BU182" s="1" t="s">
        <v>672</v>
      </c>
      <c r="BV182" s="1">
        <v>1.2877209900018376</v>
      </c>
      <c r="BW182" s="1">
        <v>0.8760709337847008</v>
      </c>
      <c r="CC182" t="s">
        <v>112</v>
      </c>
      <c r="CD182">
        <v>0.90953250589385903</v>
      </c>
      <c r="CE182">
        <v>0.82625312101349901</v>
      </c>
      <c r="CG182" t="s">
        <v>117</v>
      </c>
      <c r="CH182">
        <v>1.00817640476302</v>
      </c>
      <c r="CI182">
        <v>0.60361716403469901</v>
      </c>
      <c r="CO182" t="s">
        <v>262</v>
      </c>
      <c r="CP182">
        <v>0.54945441502964498</v>
      </c>
      <c r="CQ182">
        <v>1.3493050209575901</v>
      </c>
      <c r="CS182" t="s">
        <v>80</v>
      </c>
      <c r="CT182">
        <v>0.57499936095482795</v>
      </c>
      <c r="CU182">
        <v>0.52684484812860399</v>
      </c>
      <c r="DE182" t="s">
        <v>520</v>
      </c>
      <c r="DF182">
        <v>0.64456360954151604</v>
      </c>
      <c r="DG182">
        <v>1.0998682190506801</v>
      </c>
    </row>
    <row r="183" spans="1:111" x14ac:dyDescent="0.2">
      <c r="A183" t="s">
        <v>81</v>
      </c>
      <c r="B183">
        <v>0.3346778456031857</v>
      </c>
      <c r="C183">
        <v>0.86939120251288315</v>
      </c>
      <c r="E183" s="1" t="s">
        <v>398</v>
      </c>
      <c r="F183" s="1">
        <v>0.43231857260868567</v>
      </c>
      <c r="G183" s="1">
        <v>0.84687023431857378</v>
      </c>
      <c r="I183" t="s">
        <v>294</v>
      </c>
      <c r="J183">
        <v>0.97854015668352001</v>
      </c>
      <c r="K183">
        <v>0.83102568719340097</v>
      </c>
      <c r="M183" t="s">
        <v>283</v>
      </c>
      <c r="N183">
        <v>0.94666138823574497</v>
      </c>
      <c r="O183">
        <v>0.79665737625462096</v>
      </c>
      <c r="U183" t="s">
        <v>309</v>
      </c>
      <c r="V183">
        <v>1.02423468757131</v>
      </c>
      <c r="W183">
        <v>1.1274804055870999</v>
      </c>
      <c r="Y183" t="s">
        <v>292</v>
      </c>
      <c r="Z183">
        <v>0.97284367155250295</v>
      </c>
      <c r="AA183">
        <v>1.19391902022812</v>
      </c>
      <c r="AC183" s="1" t="s">
        <v>279</v>
      </c>
      <c r="AD183" s="1">
        <v>0.93239204397823539</v>
      </c>
      <c r="AE183" s="1">
        <v>0.58443981005177259</v>
      </c>
      <c r="AG183" s="1" t="s">
        <v>300</v>
      </c>
      <c r="AH183" s="1">
        <v>1.0385172527751236</v>
      </c>
      <c r="AI183" s="1">
        <v>1.7290591335754553</v>
      </c>
      <c r="AK183" t="s">
        <v>283</v>
      </c>
      <c r="AL183">
        <v>0.94666138823574497</v>
      </c>
      <c r="AM183" s="2">
        <v>0.79665737625462096</v>
      </c>
      <c r="AS183" t="s">
        <v>309</v>
      </c>
      <c r="AT183">
        <v>1.02423468757131</v>
      </c>
      <c r="AU183">
        <v>1.1274804055870999</v>
      </c>
      <c r="AW183" t="s">
        <v>292</v>
      </c>
      <c r="AX183">
        <v>0.97284367155250295</v>
      </c>
      <c r="AY183">
        <v>1.19391902022812</v>
      </c>
      <c r="BA183" t="s">
        <v>264</v>
      </c>
      <c r="BB183">
        <v>0.71622214680126695</v>
      </c>
      <c r="BC183">
        <v>2.0213078772276201</v>
      </c>
      <c r="BE183" t="s">
        <v>341</v>
      </c>
      <c r="BF183">
        <v>0.68433308845394603</v>
      </c>
      <c r="BG183">
        <v>0.92057190641439901</v>
      </c>
      <c r="BM183" t="s">
        <v>478</v>
      </c>
      <c r="BN183">
        <v>0.77935262636223335</v>
      </c>
      <c r="BO183">
        <v>1.3073282131626585</v>
      </c>
      <c r="BQ183" t="s">
        <v>158</v>
      </c>
      <c r="BR183">
        <v>0.747045668537348</v>
      </c>
      <c r="BS183">
        <v>0.65006220178782104</v>
      </c>
      <c r="BU183" s="1" t="s">
        <v>669</v>
      </c>
      <c r="BV183" s="1">
        <v>1.2917024300302431</v>
      </c>
      <c r="BW183" s="1">
        <v>0.87003322323975041</v>
      </c>
      <c r="CC183" t="s">
        <v>177</v>
      </c>
      <c r="CD183">
        <v>0.90960260109802504</v>
      </c>
      <c r="CE183">
        <v>1.2376503987268499</v>
      </c>
      <c r="CG183" t="s">
        <v>154</v>
      </c>
      <c r="CH183">
        <v>1.0123724619091601</v>
      </c>
      <c r="CI183">
        <v>0.73470039440019197</v>
      </c>
      <c r="CO183" t="s">
        <v>291</v>
      </c>
      <c r="CP183">
        <v>0.54970050329128695</v>
      </c>
      <c r="CQ183">
        <v>1.3298939502803</v>
      </c>
      <c r="CS183" t="s">
        <v>105</v>
      </c>
      <c r="CT183">
        <v>0.57884176464153902</v>
      </c>
      <c r="CU183">
        <v>0.52779322212106194</v>
      </c>
      <c r="DE183" t="s">
        <v>158</v>
      </c>
      <c r="DF183">
        <v>0.65006220178782104</v>
      </c>
      <c r="DG183">
        <v>0.90366527130500196</v>
      </c>
    </row>
    <row r="184" spans="1:111" x14ac:dyDescent="0.2">
      <c r="A184" t="s">
        <v>258</v>
      </c>
      <c r="B184">
        <v>0.4316860191057813</v>
      </c>
      <c r="C184">
        <v>0.87054769547135402</v>
      </c>
      <c r="E184" s="1" t="s">
        <v>464</v>
      </c>
      <c r="F184" s="1">
        <v>0.44595809191793695</v>
      </c>
      <c r="G184" s="1">
        <v>0.83963545941965612</v>
      </c>
      <c r="I184" t="s">
        <v>295</v>
      </c>
      <c r="J184">
        <v>0.98201617922320295</v>
      </c>
      <c r="K184">
        <v>1.95339750871744</v>
      </c>
      <c r="M184" t="s">
        <v>146</v>
      </c>
      <c r="N184">
        <v>0.94683421076731</v>
      </c>
      <c r="O184">
        <v>0.54201448574580702</v>
      </c>
      <c r="U184" t="s">
        <v>107</v>
      </c>
      <c r="V184">
        <v>1.0242893261460599</v>
      </c>
      <c r="W184">
        <v>0.97145899122212498</v>
      </c>
      <c r="Y184" t="s">
        <v>293</v>
      </c>
      <c r="Z184">
        <v>0.97491929579200898</v>
      </c>
      <c r="AA184">
        <v>0.58255244638229997</v>
      </c>
      <c r="AC184" s="1" t="s">
        <v>280</v>
      </c>
      <c r="AD184" s="1">
        <v>0.93310389247163272</v>
      </c>
      <c r="AE184" s="1">
        <v>1.5620704805063033</v>
      </c>
      <c r="AG184" s="1" t="s">
        <v>89</v>
      </c>
      <c r="AH184" s="1">
        <v>1.038844317048909</v>
      </c>
      <c r="AI184" s="1">
        <v>0.8810544107583822</v>
      </c>
      <c r="AK184" t="s">
        <v>146</v>
      </c>
      <c r="AL184">
        <v>0.94683421076731</v>
      </c>
      <c r="AM184" s="2">
        <v>0.54201448574580702</v>
      </c>
      <c r="AS184" t="s">
        <v>107</v>
      </c>
      <c r="AT184">
        <v>1.0242893261460599</v>
      </c>
      <c r="AU184">
        <v>0.97145899122212498</v>
      </c>
      <c r="AW184" t="s">
        <v>293</v>
      </c>
      <c r="AX184">
        <v>0.97491929579200898</v>
      </c>
      <c r="AY184">
        <v>0.58255244638229997</v>
      </c>
      <c r="BA184" t="s">
        <v>610</v>
      </c>
      <c r="BB184">
        <v>0.71738027101569402</v>
      </c>
      <c r="BC184">
        <v>1.82064904965593</v>
      </c>
      <c r="BE184" t="s">
        <v>63</v>
      </c>
      <c r="BF184">
        <v>0.68633274618417095</v>
      </c>
      <c r="BG184">
        <v>0.45440574252969601</v>
      </c>
      <c r="BM184" t="s">
        <v>207</v>
      </c>
      <c r="BN184">
        <v>0.78399563783399939</v>
      </c>
      <c r="BO184">
        <v>1.1909126571708122</v>
      </c>
      <c r="BQ184" t="s">
        <v>702</v>
      </c>
      <c r="BR184">
        <v>0.74957107835693304</v>
      </c>
      <c r="BS184">
        <v>0.92850098053559105</v>
      </c>
      <c r="BU184" s="1" t="s">
        <v>674</v>
      </c>
      <c r="BV184" s="1">
        <v>1.2950428220544861</v>
      </c>
      <c r="BW184" s="1">
        <v>0.84317697144936998</v>
      </c>
      <c r="CC184" t="s">
        <v>191</v>
      </c>
      <c r="CD184">
        <v>0.91082571532593704</v>
      </c>
      <c r="CE184">
        <v>1.3521150562492199</v>
      </c>
      <c r="CG184" t="s">
        <v>118</v>
      </c>
      <c r="CH184">
        <v>1.0136101473321499</v>
      </c>
      <c r="CI184">
        <v>0.53668699868389103</v>
      </c>
      <c r="CO184" t="s">
        <v>274</v>
      </c>
      <c r="CP184">
        <v>0.55000264523561804</v>
      </c>
      <c r="CQ184">
        <v>1.12579448202043</v>
      </c>
      <c r="CS184" t="s">
        <v>58</v>
      </c>
      <c r="CT184">
        <v>0.57977413722844495</v>
      </c>
      <c r="CU184">
        <v>0.49583464741838401</v>
      </c>
      <c r="DE184" t="s">
        <v>194</v>
      </c>
      <c r="DF184">
        <v>0.65010725209504305</v>
      </c>
      <c r="DG184">
        <v>1.0900031724725301</v>
      </c>
    </row>
    <row r="185" spans="1:111" x14ac:dyDescent="0.2">
      <c r="A185" t="s">
        <v>259</v>
      </c>
      <c r="B185">
        <v>0.40835959745778</v>
      </c>
      <c r="C185">
        <v>0.87295987838406963</v>
      </c>
      <c r="E185" s="1" t="s">
        <v>592</v>
      </c>
      <c r="F185" s="1">
        <v>0.94105765189812562</v>
      </c>
      <c r="G185" s="1">
        <v>0.83840005244533</v>
      </c>
      <c r="I185" t="s">
        <v>156</v>
      </c>
      <c r="J185">
        <v>0.98438375663415401</v>
      </c>
      <c r="K185">
        <v>1.1351406252587199</v>
      </c>
      <c r="M185" t="s">
        <v>79</v>
      </c>
      <c r="N185">
        <v>0.95116826492009698</v>
      </c>
      <c r="O185">
        <v>0.57080327362508498</v>
      </c>
      <c r="U185" t="s">
        <v>311</v>
      </c>
      <c r="V185">
        <v>1.02690015732486</v>
      </c>
      <c r="W185">
        <v>1.0627061778206399</v>
      </c>
      <c r="Y185" t="s">
        <v>294</v>
      </c>
      <c r="Z185">
        <v>0.97854015668352001</v>
      </c>
      <c r="AA185">
        <v>0.56492342963294195</v>
      </c>
      <c r="AC185" s="1" t="s">
        <v>282</v>
      </c>
      <c r="AD185" s="1">
        <v>0.94629764371342662</v>
      </c>
      <c r="AE185" s="1">
        <v>0.70923160240864525</v>
      </c>
      <c r="AG185" s="1" t="s">
        <v>88</v>
      </c>
      <c r="AH185" s="1">
        <v>1.0443424967936206</v>
      </c>
      <c r="AI185" s="1">
        <v>0.9105859845049995</v>
      </c>
      <c r="AK185" t="s">
        <v>79</v>
      </c>
      <c r="AL185">
        <v>0.95116826492009698</v>
      </c>
      <c r="AM185" s="2">
        <v>0.57080327362508498</v>
      </c>
      <c r="AS185" t="s">
        <v>311</v>
      </c>
      <c r="AT185">
        <v>1.02690015732486</v>
      </c>
      <c r="AU185">
        <v>1.0627061778206399</v>
      </c>
      <c r="AW185" t="s">
        <v>294</v>
      </c>
      <c r="AX185">
        <v>0.97854015668352001</v>
      </c>
      <c r="AY185">
        <v>0.56492342963294195</v>
      </c>
      <c r="BA185" t="s">
        <v>351</v>
      </c>
      <c r="BB185">
        <v>0.71848224526218896</v>
      </c>
      <c r="BC185">
        <v>1.6776614844480899</v>
      </c>
      <c r="BE185" t="s">
        <v>139</v>
      </c>
      <c r="BF185">
        <v>0.68643421384121195</v>
      </c>
      <c r="BG185">
        <v>0.379658516853141</v>
      </c>
      <c r="BM185" t="s">
        <v>374</v>
      </c>
      <c r="BN185">
        <v>0.80116979257513332</v>
      </c>
      <c r="BO185">
        <v>1.4170751295214195</v>
      </c>
      <c r="BQ185" t="s">
        <v>483</v>
      </c>
      <c r="BR185">
        <v>0.75255868387481795</v>
      </c>
      <c r="BS185">
        <v>1.0123412417502</v>
      </c>
      <c r="BU185" s="1" t="s">
        <v>668</v>
      </c>
      <c r="BV185" s="1">
        <v>1.3188604137064044</v>
      </c>
      <c r="BW185" s="1">
        <v>0.85728488751838661</v>
      </c>
      <c r="CC185" t="s">
        <v>169</v>
      </c>
      <c r="CD185">
        <v>0.91096645115943897</v>
      </c>
      <c r="CE185">
        <v>1.1413497960976999</v>
      </c>
      <c r="CG185" t="s">
        <v>142</v>
      </c>
      <c r="CH185">
        <v>1.015370062596</v>
      </c>
      <c r="CI185">
        <v>0.48332748085952199</v>
      </c>
      <c r="CO185" t="s">
        <v>520</v>
      </c>
      <c r="CP185">
        <v>0.55032191228803695</v>
      </c>
      <c r="CQ185">
        <v>1.0998682190506801</v>
      </c>
      <c r="CS185" t="s">
        <v>366</v>
      </c>
      <c r="CT185">
        <v>0.58190541118525496</v>
      </c>
      <c r="CU185">
        <v>0.59671584906503805</v>
      </c>
      <c r="DE185" t="s">
        <v>134</v>
      </c>
      <c r="DF185">
        <v>0.65322309511259602</v>
      </c>
      <c r="DG185">
        <v>1.0965176315146701</v>
      </c>
    </row>
    <row r="186" spans="1:111" x14ac:dyDescent="0.2">
      <c r="A186" t="s">
        <v>260</v>
      </c>
      <c r="B186">
        <v>0.4232195790529743</v>
      </c>
      <c r="C186">
        <v>0.87567315536097468</v>
      </c>
      <c r="E186" s="1" t="s">
        <v>428</v>
      </c>
      <c r="F186" s="1">
        <v>0.47995899805968539</v>
      </c>
      <c r="G186" s="1">
        <v>0.83730893938170303</v>
      </c>
      <c r="I186" t="s">
        <v>296</v>
      </c>
      <c r="J186">
        <v>0.98512299475565301</v>
      </c>
      <c r="K186">
        <v>2.2606282719713402</v>
      </c>
      <c r="M186" t="s">
        <v>284</v>
      </c>
      <c r="N186">
        <v>0.95135688442813404</v>
      </c>
      <c r="O186">
        <v>1.01695188319437</v>
      </c>
      <c r="U186" t="s">
        <v>99</v>
      </c>
      <c r="V186">
        <v>1.0310488418199399</v>
      </c>
      <c r="W186">
        <v>0.99354733857716304</v>
      </c>
      <c r="Y186" t="s">
        <v>295</v>
      </c>
      <c r="Z186">
        <v>0.98201617922320295</v>
      </c>
      <c r="AA186">
        <v>1.00117517343954</v>
      </c>
      <c r="AC186" s="1" t="s">
        <v>283</v>
      </c>
      <c r="AD186" s="1">
        <v>0.94666138823574508</v>
      </c>
      <c r="AE186" s="1">
        <v>0.59505827733035455</v>
      </c>
      <c r="AG186" s="1" t="s">
        <v>322</v>
      </c>
      <c r="AH186" s="1">
        <v>1.0486784240759544</v>
      </c>
      <c r="AI186" s="1">
        <v>0.75520003067477914</v>
      </c>
      <c r="AK186" t="s">
        <v>284</v>
      </c>
      <c r="AL186">
        <v>0.95135688442813404</v>
      </c>
      <c r="AM186" s="2">
        <v>1.01695188319437</v>
      </c>
      <c r="AS186" t="s">
        <v>99</v>
      </c>
      <c r="AT186">
        <v>1.0310488418199399</v>
      </c>
      <c r="AU186">
        <v>0.99354733857716304</v>
      </c>
      <c r="AW186" t="s">
        <v>295</v>
      </c>
      <c r="AX186">
        <v>0.98201617922320295</v>
      </c>
      <c r="AY186">
        <v>1.00117517343954</v>
      </c>
      <c r="BA186" t="s">
        <v>285</v>
      </c>
      <c r="BB186">
        <v>0.71938564436973296</v>
      </c>
      <c r="BC186">
        <v>1.7761862730026701</v>
      </c>
      <c r="BE186" t="s">
        <v>194</v>
      </c>
      <c r="BF186">
        <v>0.68805434566771795</v>
      </c>
      <c r="BG186">
        <v>0.56709698929621</v>
      </c>
      <c r="BM186" t="s">
        <v>453</v>
      </c>
      <c r="BN186">
        <v>0.81197923389849602</v>
      </c>
      <c r="BO186">
        <v>1.25676924993928</v>
      </c>
      <c r="BQ186" t="s">
        <v>400</v>
      </c>
      <c r="BR186">
        <v>0.75596551568724701</v>
      </c>
      <c r="BS186">
        <v>1.1562697627346199</v>
      </c>
      <c r="BU186" s="1" t="s">
        <v>557</v>
      </c>
      <c r="BV186" s="1">
        <v>1.3213735478488322</v>
      </c>
      <c r="BW186" s="1">
        <v>0.7993656481344662</v>
      </c>
      <c r="CC186" t="s">
        <v>107</v>
      </c>
      <c r="CD186">
        <v>0.91125069126133595</v>
      </c>
      <c r="CE186">
        <v>0.97145899122212498</v>
      </c>
      <c r="CG186" t="s">
        <v>155</v>
      </c>
      <c r="CH186">
        <v>1.0165435139530301</v>
      </c>
      <c r="CI186">
        <v>0.680959861041604</v>
      </c>
      <c r="CO186" t="s">
        <v>153</v>
      </c>
      <c r="CP186">
        <v>0.55299756877360895</v>
      </c>
      <c r="CQ186">
        <v>1.2639751295864401</v>
      </c>
      <c r="CS186" t="s">
        <v>68</v>
      </c>
      <c r="CT186">
        <v>0.58451059446901099</v>
      </c>
      <c r="CU186">
        <v>0.46931569104075199</v>
      </c>
      <c r="DE186" t="s">
        <v>180</v>
      </c>
      <c r="DF186">
        <v>0.65416571822648795</v>
      </c>
      <c r="DG186">
        <v>1.0777144553876199</v>
      </c>
    </row>
    <row r="187" spans="1:111" x14ac:dyDescent="0.2">
      <c r="A187" t="s">
        <v>261</v>
      </c>
      <c r="B187">
        <v>0.75208523060762522</v>
      </c>
      <c r="C187">
        <v>0.87963777787152742</v>
      </c>
      <c r="E187" s="1" t="s">
        <v>441</v>
      </c>
      <c r="F187" s="1">
        <v>0.87889724415824599</v>
      </c>
      <c r="G187" s="1">
        <v>0.83395231414802984</v>
      </c>
      <c r="I187" t="s">
        <v>75</v>
      </c>
      <c r="J187">
        <v>0.98565290700784902</v>
      </c>
      <c r="K187">
        <v>0.76714196179315197</v>
      </c>
      <c r="M187" t="s">
        <v>285</v>
      </c>
      <c r="N187">
        <v>0.95224216703678299</v>
      </c>
      <c r="O187">
        <v>1.00431086336471</v>
      </c>
      <c r="U187" t="s">
        <v>313</v>
      </c>
      <c r="V187">
        <v>1.0327046565331901</v>
      </c>
      <c r="W187">
        <v>1.3400034392792699</v>
      </c>
      <c r="Y187" t="s">
        <v>156</v>
      </c>
      <c r="Z187">
        <v>0.98438375663415401</v>
      </c>
      <c r="AA187">
        <v>0.68445384721454505</v>
      </c>
      <c r="AC187" s="1" t="s">
        <v>146</v>
      </c>
      <c r="AD187" s="1">
        <v>0.94683421076731</v>
      </c>
      <c r="AE187" s="1">
        <v>0.65116364498413393</v>
      </c>
      <c r="AG187" s="1" t="s">
        <v>94</v>
      </c>
      <c r="AH187" s="1">
        <v>1.049639794597752</v>
      </c>
      <c r="AI187" s="1">
        <v>0.87517383945048344</v>
      </c>
      <c r="AK187" t="s">
        <v>285</v>
      </c>
      <c r="AL187">
        <v>0.95224216703678299</v>
      </c>
      <c r="AM187" s="2">
        <v>1.00431086336471</v>
      </c>
      <c r="AS187" t="s">
        <v>313</v>
      </c>
      <c r="AT187">
        <v>1.0327046565331901</v>
      </c>
      <c r="AU187">
        <v>1.3400034392792699</v>
      </c>
      <c r="AW187" t="s">
        <v>156</v>
      </c>
      <c r="AX187">
        <v>0.98438375663415401</v>
      </c>
      <c r="AY187">
        <v>0.68445384721454505</v>
      </c>
      <c r="BA187" t="s">
        <v>297</v>
      </c>
      <c r="BB187">
        <v>0.72720743761283901</v>
      </c>
      <c r="BC187">
        <v>1.9566153665770301</v>
      </c>
      <c r="BE187" t="s">
        <v>357</v>
      </c>
      <c r="BF187">
        <v>0.69162803340891599</v>
      </c>
      <c r="BG187">
        <v>0.94741697079674903</v>
      </c>
      <c r="BM187" t="s">
        <v>333</v>
      </c>
      <c r="BN187">
        <v>0.82151246715222559</v>
      </c>
      <c r="BO187">
        <v>1.4200764298023061</v>
      </c>
      <c r="BQ187" t="s">
        <v>613</v>
      </c>
      <c r="BR187">
        <v>0.75752690834217595</v>
      </c>
      <c r="BS187">
        <v>1.2069220907679099</v>
      </c>
      <c r="BU187" s="1" t="s">
        <v>556</v>
      </c>
      <c r="BV187" s="1">
        <v>1.3220102369935156</v>
      </c>
      <c r="BW187" s="1">
        <v>0.84330847798834774</v>
      </c>
      <c r="CC187" t="s">
        <v>189</v>
      </c>
      <c r="CD187">
        <v>0.918457921429219</v>
      </c>
      <c r="CE187">
        <v>1.11433772949425</v>
      </c>
      <c r="CG187" t="s">
        <v>153</v>
      </c>
      <c r="CH187">
        <v>1.0179261371108299</v>
      </c>
      <c r="CI187">
        <v>0.80809732775501497</v>
      </c>
      <c r="CO187" t="s">
        <v>158</v>
      </c>
      <c r="CP187">
        <v>0.55513239765757505</v>
      </c>
      <c r="CQ187">
        <v>0.90366527130500196</v>
      </c>
      <c r="CS187" t="s">
        <v>175</v>
      </c>
      <c r="CT187">
        <v>0.58518081488130302</v>
      </c>
      <c r="CU187">
        <v>0.57215785408570896</v>
      </c>
      <c r="DE187" t="s">
        <v>144</v>
      </c>
      <c r="DF187">
        <v>0.65716722384322201</v>
      </c>
      <c r="DG187">
        <v>1.3117566179917299</v>
      </c>
    </row>
    <row r="188" spans="1:111" x14ac:dyDescent="0.2">
      <c r="A188" t="s">
        <v>262</v>
      </c>
      <c r="B188">
        <v>0.47839334363917146</v>
      </c>
      <c r="C188">
        <v>0.88080558252931951</v>
      </c>
      <c r="E188" s="1" t="s">
        <v>465</v>
      </c>
      <c r="F188" s="1">
        <v>0.45932080960761024</v>
      </c>
      <c r="G188" s="1">
        <v>0.83061703064588699</v>
      </c>
      <c r="I188" t="s">
        <v>147</v>
      </c>
      <c r="J188">
        <v>0.98568453974481995</v>
      </c>
      <c r="K188">
        <v>1.1321753465378099</v>
      </c>
      <c r="M188" t="s">
        <v>106</v>
      </c>
      <c r="N188">
        <v>0.95606981808895197</v>
      </c>
      <c r="O188">
        <v>0.48014083936093099</v>
      </c>
      <c r="U188" t="s">
        <v>77</v>
      </c>
      <c r="V188">
        <v>1.0331062110300799</v>
      </c>
      <c r="W188">
        <v>0.92216427402343004</v>
      </c>
      <c r="Y188" t="s">
        <v>296</v>
      </c>
      <c r="Z188">
        <v>0.98512299475565301</v>
      </c>
      <c r="AA188">
        <v>1.2784276280221101</v>
      </c>
      <c r="AC188" s="1" t="s">
        <v>79</v>
      </c>
      <c r="AD188" s="1">
        <v>0.95116826492009687</v>
      </c>
      <c r="AE188" s="1">
        <v>1.4985846595442296</v>
      </c>
      <c r="AG188" s="1" t="s">
        <v>314</v>
      </c>
      <c r="AH188" s="1">
        <v>1.0510297000676008</v>
      </c>
      <c r="AI188" s="1">
        <v>1.678746561043545</v>
      </c>
      <c r="AK188" t="s">
        <v>106</v>
      </c>
      <c r="AL188">
        <v>0.95606981808895197</v>
      </c>
      <c r="AM188" s="2">
        <v>0.48014083936093099</v>
      </c>
      <c r="AS188" t="s">
        <v>77</v>
      </c>
      <c r="AT188">
        <v>1.0331062110300799</v>
      </c>
      <c r="AU188">
        <v>0.92216427402343004</v>
      </c>
      <c r="AW188" t="s">
        <v>296</v>
      </c>
      <c r="AX188">
        <v>0.98512299475565301</v>
      </c>
      <c r="AY188">
        <v>1.2784276280221101</v>
      </c>
      <c r="BA188" t="s">
        <v>431</v>
      </c>
      <c r="BB188">
        <v>0.72852180178563097</v>
      </c>
      <c r="BC188">
        <v>1.82259646953423</v>
      </c>
      <c r="BE188" t="s">
        <v>649</v>
      </c>
      <c r="BF188">
        <v>0.69469340470921603</v>
      </c>
      <c r="BG188">
        <v>0.97904051994474295</v>
      </c>
      <c r="BM188" t="s">
        <v>465</v>
      </c>
      <c r="BN188">
        <v>0.83061703064588699</v>
      </c>
      <c r="BO188">
        <v>1.4299277786173394</v>
      </c>
      <c r="BQ188" t="s">
        <v>284</v>
      </c>
      <c r="BR188">
        <v>0.76933717412907299</v>
      </c>
      <c r="BS188">
        <v>0.93119787460241199</v>
      </c>
      <c r="BU188" s="1" t="s">
        <v>664</v>
      </c>
      <c r="BV188" s="1">
        <v>1.3220511942885533</v>
      </c>
      <c r="BW188" s="1">
        <v>0.8503308195741387</v>
      </c>
      <c r="CC188" t="s">
        <v>136</v>
      </c>
      <c r="CD188">
        <v>0.91892045361228702</v>
      </c>
      <c r="CE188">
        <v>1.15260096647096</v>
      </c>
      <c r="CG188" t="s">
        <v>196</v>
      </c>
      <c r="CH188">
        <v>1.02995069979172</v>
      </c>
      <c r="CI188">
        <v>0.528679851408139</v>
      </c>
      <c r="CO188" t="s">
        <v>48</v>
      </c>
      <c r="CP188">
        <v>0.55520489231126002</v>
      </c>
      <c r="CQ188">
        <v>0.353971246374013</v>
      </c>
      <c r="CS188" t="s">
        <v>177</v>
      </c>
      <c r="CT188">
        <v>0.58828580273031505</v>
      </c>
      <c r="CU188">
        <v>0.66825442653137801</v>
      </c>
      <c r="DE188" t="s">
        <v>177</v>
      </c>
      <c r="DF188">
        <v>0.66825442653137801</v>
      </c>
      <c r="DG188">
        <v>1.2376503987268499</v>
      </c>
    </row>
    <row r="189" spans="1:111" x14ac:dyDescent="0.2">
      <c r="A189" t="s">
        <v>263</v>
      </c>
      <c r="B189">
        <v>0.42208623997065758</v>
      </c>
      <c r="C189">
        <v>0.88701464302486099</v>
      </c>
      <c r="E189" s="1" t="s">
        <v>593</v>
      </c>
      <c r="F189" s="1">
        <v>0.4216079905904257</v>
      </c>
      <c r="G189" s="1">
        <v>0.82362708804764018</v>
      </c>
      <c r="I189" t="s">
        <v>297</v>
      </c>
      <c r="J189">
        <v>0.98620369195229896</v>
      </c>
      <c r="K189">
        <v>1.9566153665770301</v>
      </c>
      <c r="M189" t="s">
        <v>288</v>
      </c>
      <c r="N189">
        <v>0.95850466918606403</v>
      </c>
      <c r="O189">
        <v>0.64943574101457302</v>
      </c>
      <c r="U189" t="s">
        <v>316</v>
      </c>
      <c r="V189">
        <v>1.0340105254352501</v>
      </c>
      <c r="W189">
        <v>1.4882347944768499</v>
      </c>
      <c r="Y189" t="s">
        <v>75</v>
      </c>
      <c r="Z189">
        <v>0.98565290700784902</v>
      </c>
      <c r="AA189">
        <v>0.52642628222052501</v>
      </c>
      <c r="AC189" s="1" t="s">
        <v>284</v>
      </c>
      <c r="AD189" s="1">
        <v>0.95135688442813438</v>
      </c>
      <c r="AE189" s="1">
        <v>0.7389921258817389</v>
      </c>
      <c r="AG189" s="1" t="s">
        <v>319</v>
      </c>
      <c r="AH189" s="1">
        <v>1.0536871524242259</v>
      </c>
      <c r="AI189" s="1">
        <v>0.89173461830725576</v>
      </c>
      <c r="AK189" t="s">
        <v>288</v>
      </c>
      <c r="AL189">
        <v>0.95850466918606403</v>
      </c>
      <c r="AM189" s="2">
        <v>0.64943574101457302</v>
      </c>
      <c r="AS189" t="s">
        <v>316</v>
      </c>
      <c r="AT189">
        <v>1.0340105254352501</v>
      </c>
      <c r="AU189">
        <v>1.4882347944768499</v>
      </c>
      <c r="AW189" t="s">
        <v>75</v>
      </c>
      <c r="AX189">
        <v>0.98565290700784902</v>
      </c>
      <c r="AY189">
        <v>0.52642628222052501</v>
      </c>
      <c r="BA189" t="s">
        <v>268</v>
      </c>
      <c r="BB189">
        <v>0.72912605425242905</v>
      </c>
      <c r="BC189">
        <v>1.6957974633244199</v>
      </c>
      <c r="BE189" t="s">
        <v>249</v>
      </c>
      <c r="BF189">
        <v>0.69489689574223601</v>
      </c>
      <c r="BG189">
        <v>1.0098455579438099</v>
      </c>
      <c r="BM189" t="s">
        <v>441</v>
      </c>
      <c r="BN189">
        <v>0.83395231414802984</v>
      </c>
      <c r="BO189">
        <v>1.367153167088377</v>
      </c>
      <c r="BQ189" t="s">
        <v>445</v>
      </c>
      <c r="BR189">
        <v>0.77517421281936605</v>
      </c>
      <c r="BS189">
        <v>0.93866456679647003</v>
      </c>
      <c r="BU189" s="1" t="s">
        <v>660</v>
      </c>
      <c r="BV189" s="1">
        <v>1.3247462064493103</v>
      </c>
      <c r="BW189" s="1">
        <v>0.89915796721335062</v>
      </c>
      <c r="CC189" t="s">
        <v>175</v>
      </c>
      <c r="CD189">
        <v>0.92094071576273395</v>
      </c>
      <c r="CE189">
        <v>1.1271126907570199</v>
      </c>
      <c r="CG189" t="s">
        <v>122</v>
      </c>
      <c r="CH189">
        <v>1.03113141545417</v>
      </c>
      <c r="CI189">
        <v>0.59916566984516095</v>
      </c>
      <c r="CO189" t="s">
        <v>69</v>
      </c>
      <c r="CP189">
        <v>0.55580773802457695</v>
      </c>
      <c r="CQ189">
        <v>0.87118922058274695</v>
      </c>
      <c r="CS189" t="s">
        <v>104</v>
      </c>
      <c r="CT189">
        <v>0.59317376224444196</v>
      </c>
      <c r="CU189">
        <v>0.45316016680698501</v>
      </c>
      <c r="DE189" t="s">
        <v>307</v>
      </c>
      <c r="DF189">
        <v>0.66961173847546196</v>
      </c>
      <c r="DG189">
        <v>1.12150519391257</v>
      </c>
    </row>
    <row r="190" spans="1:111" x14ac:dyDescent="0.2">
      <c r="A190" t="s">
        <v>264</v>
      </c>
      <c r="B190">
        <v>0.34953857903109126</v>
      </c>
      <c r="C190">
        <v>0.88795614839128612</v>
      </c>
      <c r="E190" s="1" t="s">
        <v>400</v>
      </c>
      <c r="F190" s="1">
        <v>0.87140968281454156</v>
      </c>
      <c r="G190" s="1">
        <v>0.821617052586749</v>
      </c>
      <c r="I190" t="s">
        <v>91</v>
      </c>
      <c r="J190">
        <v>0.98691896141225299</v>
      </c>
      <c r="K190">
        <v>0.84480255211246902</v>
      </c>
      <c r="M190" t="s">
        <v>149</v>
      </c>
      <c r="N190">
        <v>0.96194845327559697</v>
      </c>
      <c r="O190">
        <v>0.68217694361091996</v>
      </c>
      <c r="U190" t="s">
        <v>318</v>
      </c>
      <c r="V190">
        <v>1.0401826719588401</v>
      </c>
      <c r="W190">
        <v>0.91904140597678496</v>
      </c>
      <c r="Y190" t="s">
        <v>297</v>
      </c>
      <c r="Z190">
        <v>0.98620369195229896</v>
      </c>
      <c r="AA190">
        <v>0.92264592196881601</v>
      </c>
      <c r="AC190" s="1" t="s">
        <v>285</v>
      </c>
      <c r="AD190" s="1">
        <v>0.9522421670367831</v>
      </c>
      <c r="AE190" s="1">
        <v>0.69417220647378675</v>
      </c>
      <c r="AG190" s="1" t="s">
        <v>95</v>
      </c>
      <c r="AH190" s="1">
        <v>1.056928260094939</v>
      </c>
      <c r="AI190" s="1">
        <v>0.86324437271041377</v>
      </c>
      <c r="AK190" t="s">
        <v>149</v>
      </c>
      <c r="AL190">
        <v>0.96194845327559697</v>
      </c>
      <c r="AM190" s="2">
        <v>0.68217694361091996</v>
      </c>
      <c r="AS190" t="s">
        <v>318</v>
      </c>
      <c r="AT190">
        <v>1.0401826719588401</v>
      </c>
      <c r="AU190">
        <v>0.91904140597678496</v>
      </c>
      <c r="AW190" t="s">
        <v>297</v>
      </c>
      <c r="AX190">
        <v>0.98620369195229896</v>
      </c>
      <c r="AY190">
        <v>0.92264592196881601</v>
      </c>
      <c r="BA190" t="s">
        <v>201</v>
      </c>
      <c r="BB190">
        <v>0.72950818262739003</v>
      </c>
      <c r="BC190">
        <v>1.6666914650543101</v>
      </c>
      <c r="BE190" t="s">
        <v>68</v>
      </c>
      <c r="BF190">
        <v>0.69554323698851706</v>
      </c>
      <c r="BG190">
        <v>0.58451059446901099</v>
      </c>
      <c r="BM190" t="s">
        <v>428</v>
      </c>
      <c r="BN190">
        <v>0.83730893938170303</v>
      </c>
      <c r="BO190">
        <v>1.5158053523565123</v>
      </c>
      <c r="BQ190" t="s">
        <v>234</v>
      </c>
      <c r="BR190">
        <v>0.78791356228149501</v>
      </c>
      <c r="BS190">
        <v>1.18999351541239</v>
      </c>
      <c r="BU190" s="1" t="s">
        <v>555</v>
      </c>
      <c r="BV190" s="1">
        <v>1.3256422845689859</v>
      </c>
      <c r="BW190" s="1">
        <v>0.86443199776260815</v>
      </c>
      <c r="CC190" t="s">
        <v>356</v>
      </c>
      <c r="CD190">
        <v>0.92527731159551696</v>
      </c>
      <c r="CE190">
        <v>1.1127436696806901</v>
      </c>
      <c r="CG190" t="s">
        <v>144</v>
      </c>
      <c r="CH190">
        <v>1.0345737622587401</v>
      </c>
      <c r="CI190">
        <v>0.65716722384322201</v>
      </c>
      <c r="CO190" t="s">
        <v>180</v>
      </c>
      <c r="CP190">
        <v>0.558404831031591</v>
      </c>
      <c r="CQ190">
        <v>1.0777144553876199</v>
      </c>
      <c r="CS190" t="s">
        <v>119</v>
      </c>
      <c r="CT190">
        <v>0.593348739300529</v>
      </c>
      <c r="CU190">
        <v>0.58309163264946595</v>
      </c>
      <c r="DE190" t="s">
        <v>301</v>
      </c>
      <c r="DF190">
        <v>0.67311517092515405</v>
      </c>
      <c r="DG190">
        <v>1.11918637617427</v>
      </c>
    </row>
    <row r="191" spans="1:111" x14ac:dyDescent="0.2">
      <c r="A191" t="s">
        <v>265</v>
      </c>
      <c r="B191">
        <v>0.52683058484719258</v>
      </c>
      <c r="C191">
        <v>0.88824094016337529</v>
      </c>
      <c r="E191" s="1" t="s">
        <v>333</v>
      </c>
      <c r="F191" s="1">
        <v>0.44198805078783732</v>
      </c>
      <c r="G191" s="1">
        <v>0.82151246715222559</v>
      </c>
      <c r="I191" t="s">
        <v>298</v>
      </c>
      <c r="J191">
        <v>0.98966281434014602</v>
      </c>
      <c r="K191">
        <v>1.95058366571631</v>
      </c>
      <c r="M191" t="s">
        <v>144</v>
      </c>
      <c r="N191">
        <v>0.96693013620341695</v>
      </c>
      <c r="O191">
        <v>0.55940894350208503</v>
      </c>
      <c r="U191" t="s">
        <v>74</v>
      </c>
      <c r="V191">
        <v>1.0465234591369399</v>
      </c>
      <c r="W191">
        <v>0.90166413220912101</v>
      </c>
      <c r="Y191" t="s">
        <v>91</v>
      </c>
      <c r="Z191">
        <v>0.98691896141225299</v>
      </c>
      <c r="AA191">
        <v>0.491512529768728</v>
      </c>
      <c r="AC191" s="1" t="s">
        <v>93</v>
      </c>
      <c r="AD191" s="1">
        <v>0.95248779965849295</v>
      </c>
      <c r="AE191" s="1">
        <v>1.8177674969541464</v>
      </c>
      <c r="AG191" s="1" t="s">
        <v>102</v>
      </c>
      <c r="AH191" s="1">
        <v>1.0633437497013083</v>
      </c>
      <c r="AI191" s="1">
        <v>0.94617195857918346</v>
      </c>
      <c r="AK191" t="s">
        <v>144</v>
      </c>
      <c r="AL191">
        <v>0.96693013620341695</v>
      </c>
      <c r="AM191" s="2">
        <v>0.55940894350208503</v>
      </c>
      <c r="AS191" t="s">
        <v>74</v>
      </c>
      <c r="AT191">
        <v>1.0465234591369399</v>
      </c>
      <c r="AU191">
        <v>0.90166413220912101</v>
      </c>
      <c r="AW191" t="s">
        <v>91</v>
      </c>
      <c r="AX191">
        <v>0.98691896141225299</v>
      </c>
      <c r="AY191">
        <v>0.491512529768728</v>
      </c>
      <c r="BA191" t="s">
        <v>207</v>
      </c>
      <c r="BB191">
        <v>0.73517718831535395</v>
      </c>
      <c r="BC191">
        <v>1.9181988224211299</v>
      </c>
      <c r="BE191" t="s">
        <v>99</v>
      </c>
      <c r="BF191">
        <v>0.69570708885209898</v>
      </c>
      <c r="BG191">
        <v>0.46546755032130699</v>
      </c>
      <c r="BM191" t="s">
        <v>464</v>
      </c>
      <c r="BN191">
        <v>0.83963545941965612</v>
      </c>
      <c r="BO191">
        <v>1.4052766450274434</v>
      </c>
      <c r="BQ191" t="s">
        <v>314</v>
      </c>
      <c r="BR191">
        <v>0.79322063494301398</v>
      </c>
      <c r="BS191">
        <v>1.09825902283131</v>
      </c>
      <c r="BU191" s="1" t="s">
        <v>673</v>
      </c>
      <c r="BV191" s="1">
        <v>1.3308789424833247</v>
      </c>
      <c r="BW191" s="1">
        <v>1.0269875779644844</v>
      </c>
      <c r="CC191" t="s">
        <v>171</v>
      </c>
      <c r="CD191">
        <v>0.93976783831301902</v>
      </c>
      <c r="CE191">
        <v>1.00298157663092</v>
      </c>
      <c r="CG191" t="s">
        <v>666</v>
      </c>
      <c r="CH191">
        <v>1.0349380403731701</v>
      </c>
      <c r="CI191">
        <v>1.25994524762628</v>
      </c>
      <c r="CO191" t="s">
        <v>144</v>
      </c>
      <c r="CP191">
        <v>0.55940894350208503</v>
      </c>
      <c r="CQ191">
        <v>1.3117566179917299</v>
      </c>
      <c r="CS191" t="s">
        <v>118</v>
      </c>
      <c r="CT191">
        <v>0.59408709591341802</v>
      </c>
      <c r="CU191">
        <v>0.53668699868389103</v>
      </c>
      <c r="DE191" t="s">
        <v>322</v>
      </c>
      <c r="DF191">
        <v>0.67396297916479198</v>
      </c>
      <c r="DG191">
        <v>1.13461663758142</v>
      </c>
    </row>
    <row r="192" spans="1:111" x14ac:dyDescent="0.2">
      <c r="A192" t="s">
        <v>92</v>
      </c>
      <c r="B192">
        <v>0.32879416666679423</v>
      </c>
      <c r="C192">
        <v>0.8945227869109531</v>
      </c>
      <c r="E192" s="1" t="s">
        <v>594</v>
      </c>
      <c r="F192" s="1">
        <v>0.41913909859132503</v>
      </c>
      <c r="G192" s="1">
        <v>0.81271375006319424</v>
      </c>
      <c r="I192" t="s">
        <v>299</v>
      </c>
      <c r="J192">
        <v>0.992880611569117</v>
      </c>
      <c r="K192">
        <v>2.0279265058260898</v>
      </c>
      <c r="M192" t="s">
        <v>105</v>
      </c>
      <c r="N192">
        <v>0.96762487310006795</v>
      </c>
      <c r="O192">
        <v>0.57884176464153902</v>
      </c>
      <c r="U192" t="s">
        <v>319</v>
      </c>
      <c r="V192">
        <v>1.04678684446348</v>
      </c>
      <c r="W192">
        <v>0.97765670086131196</v>
      </c>
      <c r="Y192" t="s">
        <v>298</v>
      </c>
      <c r="Z192">
        <v>0.98966281434014602</v>
      </c>
      <c r="AA192">
        <v>0.87485067154871599</v>
      </c>
      <c r="AC192" s="1" t="s">
        <v>287</v>
      </c>
      <c r="AD192" s="1">
        <v>0.9557477593473197</v>
      </c>
      <c r="AE192" s="1">
        <v>1.7378393552853497</v>
      </c>
      <c r="AG192" s="1" t="s">
        <v>153</v>
      </c>
      <c r="AH192" s="1">
        <v>1.0704173922527911</v>
      </c>
      <c r="AI192" s="1">
        <v>1.0903278626942459</v>
      </c>
      <c r="AK192" t="s">
        <v>105</v>
      </c>
      <c r="AL192">
        <v>0.96762487310006795</v>
      </c>
      <c r="AM192" s="2">
        <v>0.57884176464153902</v>
      </c>
      <c r="AS192" t="s">
        <v>319</v>
      </c>
      <c r="AT192">
        <v>1.04678684446348</v>
      </c>
      <c r="AU192">
        <v>0.97765670086131196</v>
      </c>
      <c r="AW192" t="s">
        <v>298</v>
      </c>
      <c r="AX192">
        <v>0.98966281434014602</v>
      </c>
      <c r="AY192">
        <v>0.87485067154871599</v>
      </c>
      <c r="BA192" t="s">
        <v>158</v>
      </c>
      <c r="BB192">
        <v>0.747045668537348</v>
      </c>
      <c r="BC192">
        <v>1.2663425679407201</v>
      </c>
      <c r="BE192" t="s">
        <v>144</v>
      </c>
      <c r="BF192">
        <v>0.69836270573824499</v>
      </c>
      <c r="BG192">
        <v>0.55940894350208503</v>
      </c>
      <c r="BM192" t="s">
        <v>437</v>
      </c>
      <c r="BN192">
        <v>0.84974256848938545</v>
      </c>
      <c r="BO192">
        <v>1.3829344877807375</v>
      </c>
      <c r="BQ192" t="s">
        <v>155</v>
      </c>
      <c r="BR192">
        <v>0.80177713107218296</v>
      </c>
      <c r="BS192">
        <v>0.680959861041604</v>
      </c>
      <c r="BU192" s="1" t="s">
        <v>661</v>
      </c>
      <c r="BV192" s="1">
        <v>1.3483990389108775</v>
      </c>
      <c r="BW192" s="1">
        <v>0.93231563420809371</v>
      </c>
      <c r="CC192" t="s">
        <v>525</v>
      </c>
      <c r="CD192">
        <v>0.96312357904580204</v>
      </c>
      <c r="CE192">
        <v>0.943299843899705</v>
      </c>
      <c r="CG192" t="s">
        <v>152</v>
      </c>
      <c r="CH192">
        <v>1.0355750000508801</v>
      </c>
      <c r="CI192">
        <v>0.79264524613465503</v>
      </c>
      <c r="CO192" t="s">
        <v>311</v>
      </c>
      <c r="CP192">
        <v>0.55985206121755304</v>
      </c>
      <c r="CQ192">
        <v>1.0627061778206399</v>
      </c>
      <c r="CS192" t="s">
        <v>134</v>
      </c>
      <c r="CT192">
        <v>0.59525891173385004</v>
      </c>
      <c r="CU192">
        <v>0.65322309511259602</v>
      </c>
      <c r="DE192" t="s">
        <v>309</v>
      </c>
      <c r="DF192">
        <v>0.67449057858634298</v>
      </c>
      <c r="DG192">
        <v>1.1274804055870999</v>
      </c>
    </row>
    <row r="193" spans="1:111" x14ac:dyDescent="0.2">
      <c r="A193" t="s">
        <v>266</v>
      </c>
      <c r="B193">
        <v>0.39561682939846832</v>
      </c>
      <c r="C193">
        <v>0.8954854299216759</v>
      </c>
      <c r="E193" s="1" t="s">
        <v>453</v>
      </c>
      <c r="F193" s="1">
        <v>0.40419121363993887</v>
      </c>
      <c r="G193" s="1">
        <v>0.81197923389849602</v>
      </c>
      <c r="I193" t="s">
        <v>300</v>
      </c>
      <c r="J193">
        <v>0.99349224811569903</v>
      </c>
      <c r="K193">
        <v>1.7493487012972599</v>
      </c>
      <c r="M193" t="s">
        <v>289</v>
      </c>
      <c r="N193">
        <v>0.96769423790298503</v>
      </c>
      <c r="O193">
        <v>0.96894290023263896</v>
      </c>
      <c r="U193" t="s">
        <v>102</v>
      </c>
      <c r="V193">
        <v>1.0470816712281401</v>
      </c>
      <c r="W193">
        <v>1.0429927324275801</v>
      </c>
      <c r="Y193" t="s">
        <v>300</v>
      </c>
      <c r="Z193">
        <v>0.99349224811569903</v>
      </c>
      <c r="AA193">
        <v>0.911457750458608</v>
      </c>
      <c r="AC193" s="1" t="s">
        <v>106</v>
      </c>
      <c r="AD193" s="1">
        <v>0.95606981808895175</v>
      </c>
      <c r="AE193" s="1">
        <v>0.60301490573785232</v>
      </c>
      <c r="AG193" s="1" t="s">
        <v>74</v>
      </c>
      <c r="AH193" s="1">
        <v>1.0705986456012464</v>
      </c>
      <c r="AI193" s="1">
        <v>0.74417508903883811</v>
      </c>
      <c r="AK193" t="s">
        <v>289</v>
      </c>
      <c r="AL193">
        <v>0.96769423790298503</v>
      </c>
      <c r="AM193" s="2">
        <v>0.96894290023263896</v>
      </c>
      <c r="AS193" t="s">
        <v>102</v>
      </c>
      <c r="AT193">
        <v>1.0470816712281401</v>
      </c>
      <c r="AU193">
        <v>1.0429927324275801</v>
      </c>
      <c r="AW193" t="s">
        <v>300</v>
      </c>
      <c r="AX193">
        <v>0.99349224811569903</v>
      </c>
      <c r="AY193">
        <v>0.911457750458608</v>
      </c>
      <c r="BA193" t="s">
        <v>702</v>
      </c>
      <c r="BB193">
        <v>0.74957107835693304</v>
      </c>
      <c r="BC193">
        <v>1.1742541296212501</v>
      </c>
      <c r="BE193" t="s">
        <v>652</v>
      </c>
      <c r="BF193">
        <v>0.69932151848995505</v>
      </c>
      <c r="BG193">
        <v>0.58515657530599796</v>
      </c>
      <c r="BM193" t="s">
        <v>449</v>
      </c>
      <c r="BN193">
        <v>0.85015256895603442</v>
      </c>
      <c r="BO193">
        <v>1.3566612129170472</v>
      </c>
      <c r="BQ193" t="s">
        <v>244</v>
      </c>
      <c r="BR193">
        <v>0.82909903088840098</v>
      </c>
      <c r="BS193">
        <v>1.04665506812797</v>
      </c>
      <c r="BU193" s="1" t="s">
        <v>648</v>
      </c>
      <c r="BV193" s="1">
        <v>1.4274400058852121</v>
      </c>
      <c r="BW193" s="1">
        <v>0.90667219414424371</v>
      </c>
      <c r="CC193" t="s">
        <v>120</v>
      </c>
      <c r="CD193">
        <v>0.96594043789886497</v>
      </c>
      <c r="CE193">
        <v>0.96000166512315299</v>
      </c>
      <c r="CG193" t="s">
        <v>123</v>
      </c>
      <c r="CH193">
        <v>1.0435987331168399</v>
      </c>
      <c r="CI193">
        <v>0.57945622638729399</v>
      </c>
      <c r="CO193" t="s">
        <v>279</v>
      </c>
      <c r="CP193">
        <v>0.55997637357702901</v>
      </c>
      <c r="CQ193">
        <v>1.4035216642945201</v>
      </c>
      <c r="CS193" t="s">
        <v>266</v>
      </c>
      <c r="CT193">
        <v>0.59588810070341702</v>
      </c>
      <c r="CU193">
        <v>0.81758631785315605</v>
      </c>
      <c r="DE193" t="s">
        <v>311</v>
      </c>
      <c r="DF193">
        <v>0.67494564269718405</v>
      </c>
      <c r="DG193">
        <v>1.0627061778206399</v>
      </c>
    </row>
    <row r="194" spans="1:111" x14ac:dyDescent="0.2">
      <c r="A194" t="s">
        <v>267</v>
      </c>
      <c r="B194">
        <v>0.45760040465917112</v>
      </c>
      <c r="C194">
        <v>0.89563594033164862</v>
      </c>
      <c r="E194" s="1" t="s">
        <v>595</v>
      </c>
      <c r="F194" s="1">
        <v>0.47127877303510968</v>
      </c>
      <c r="G194" s="1">
        <v>0.81084917185041172</v>
      </c>
      <c r="I194" t="s">
        <v>108</v>
      </c>
      <c r="J194">
        <v>0.99520945822266704</v>
      </c>
      <c r="K194">
        <v>0.88854545886106995</v>
      </c>
      <c r="M194" t="s">
        <v>290</v>
      </c>
      <c r="N194">
        <v>0.97182192738536499</v>
      </c>
      <c r="O194">
        <v>0.54702860187337499</v>
      </c>
      <c r="U194" t="s">
        <v>88</v>
      </c>
      <c r="V194">
        <v>1.0471107568573499</v>
      </c>
      <c r="W194">
        <v>0.93574300475795602</v>
      </c>
      <c r="Y194" t="s">
        <v>108</v>
      </c>
      <c r="Z194">
        <v>0.99520945822266704</v>
      </c>
      <c r="AA194">
        <v>0.46213016716383098</v>
      </c>
      <c r="AC194" s="1" t="s">
        <v>288</v>
      </c>
      <c r="AD194" s="1">
        <v>0.95850466918606381</v>
      </c>
      <c r="AE194" s="1">
        <v>0.7106611056887131</v>
      </c>
      <c r="AG194" s="1" t="s">
        <v>145</v>
      </c>
      <c r="AH194" s="1">
        <v>1.0721431698902728</v>
      </c>
      <c r="AI194" s="1">
        <v>1.0384869078427093</v>
      </c>
      <c r="AK194" t="s">
        <v>290</v>
      </c>
      <c r="AL194">
        <v>0.97182192738536499</v>
      </c>
      <c r="AM194" s="2">
        <v>0.54702860187337499</v>
      </c>
      <c r="AS194" t="s">
        <v>88</v>
      </c>
      <c r="AT194">
        <v>1.0471107568573499</v>
      </c>
      <c r="AU194">
        <v>0.93574300475795602</v>
      </c>
      <c r="AW194" t="s">
        <v>108</v>
      </c>
      <c r="AX194">
        <v>0.99520945822266704</v>
      </c>
      <c r="AY194">
        <v>0.46213016716383098</v>
      </c>
      <c r="BA194" t="s">
        <v>483</v>
      </c>
      <c r="BB194">
        <v>0.75255868387481795</v>
      </c>
      <c r="BC194">
        <v>1.5321013133999399</v>
      </c>
      <c r="BE194" t="s">
        <v>251</v>
      </c>
      <c r="BF194">
        <v>0.69980350279375503</v>
      </c>
      <c r="BG194">
        <v>1.0431873172291499</v>
      </c>
      <c r="BM194" t="s">
        <v>234</v>
      </c>
      <c r="BN194">
        <v>0.86741087436991615</v>
      </c>
      <c r="BO194">
        <v>1.4042631247199973</v>
      </c>
      <c r="BQ194" t="s">
        <v>300</v>
      </c>
      <c r="BR194">
        <v>0.83301336087379896</v>
      </c>
      <c r="BS194">
        <v>0.911457750458608</v>
      </c>
      <c r="BU194" s="1" t="s">
        <v>204</v>
      </c>
      <c r="BV194" s="1">
        <v>1.4345705733257432</v>
      </c>
      <c r="BW194" s="1">
        <v>0.47237446262041027</v>
      </c>
      <c r="CC194" t="s">
        <v>170</v>
      </c>
      <c r="CD194">
        <v>0.96896640196447403</v>
      </c>
      <c r="CE194">
        <v>0.98912885801475603</v>
      </c>
      <c r="CG194" t="s">
        <v>468</v>
      </c>
      <c r="CH194">
        <v>1.0554161954533301</v>
      </c>
      <c r="CI194">
        <v>0.69066643279272899</v>
      </c>
      <c r="CO194" t="s">
        <v>193</v>
      </c>
      <c r="CP194">
        <v>0.560246066381896</v>
      </c>
      <c r="CQ194">
        <v>1.43998351624764</v>
      </c>
      <c r="CS194" t="s">
        <v>257</v>
      </c>
      <c r="CT194">
        <v>0.60334262628838597</v>
      </c>
      <c r="CU194">
        <v>0.81322200169890402</v>
      </c>
      <c r="DE194" t="s">
        <v>320</v>
      </c>
      <c r="DF194">
        <v>0.68054485831660605</v>
      </c>
      <c r="DG194">
        <v>1.1361357720626</v>
      </c>
    </row>
    <row r="195" spans="1:111" x14ac:dyDescent="0.2">
      <c r="A195" t="s">
        <v>268</v>
      </c>
      <c r="B195">
        <v>0.88201121488478096</v>
      </c>
      <c r="C195">
        <v>0.89711046473921596</v>
      </c>
      <c r="E195" s="1" t="s">
        <v>459</v>
      </c>
      <c r="F195" s="1">
        <v>0.92170974290604013</v>
      </c>
      <c r="G195" s="1">
        <v>0.80704642728566256</v>
      </c>
      <c r="I195" t="s">
        <v>301</v>
      </c>
      <c r="J195">
        <v>0.99729529601018096</v>
      </c>
      <c r="K195">
        <v>0.642701150079664</v>
      </c>
      <c r="M195" t="s">
        <v>291</v>
      </c>
      <c r="N195">
        <v>0.971887601588592</v>
      </c>
      <c r="O195">
        <v>0.54970050329128695</v>
      </c>
      <c r="U195" t="s">
        <v>320</v>
      </c>
      <c r="V195">
        <v>1.0472286571784399</v>
      </c>
      <c r="W195">
        <v>1.1361357720626</v>
      </c>
      <c r="Y195" t="s">
        <v>301</v>
      </c>
      <c r="Z195">
        <v>0.99729529601018096</v>
      </c>
      <c r="AA195">
        <v>0.67311517092515405</v>
      </c>
      <c r="AC195" s="1" t="s">
        <v>149</v>
      </c>
      <c r="AD195" s="1">
        <v>0.96194845327559708</v>
      </c>
      <c r="AE195" s="1">
        <v>0.68148294599247183</v>
      </c>
      <c r="AG195" s="1" t="s">
        <v>149</v>
      </c>
      <c r="AH195" s="1">
        <v>1.0728461017129989</v>
      </c>
      <c r="AI195" s="1">
        <v>1.0584302293778114</v>
      </c>
      <c r="AK195" t="s">
        <v>291</v>
      </c>
      <c r="AL195">
        <v>0.971887601588592</v>
      </c>
      <c r="AM195" s="2">
        <v>0.54970050329128695</v>
      </c>
      <c r="AS195" t="s">
        <v>320</v>
      </c>
      <c r="AT195">
        <v>1.0472286571784399</v>
      </c>
      <c r="AU195">
        <v>1.1361357720626</v>
      </c>
      <c r="AW195" t="s">
        <v>301</v>
      </c>
      <c r="AX195">
        <v>0.99729529601018096</v>
      </c>
      <c r="AY195">
        <v>0.67311517092515405</v>
      </c>
      <c r="BA195" t="s">
        <v>596</v>
      </c>
      <c r="BB195">
        <v>0.75580650133406901</v>
      </c>
      <c r="BC195">
        <v>2.1160026404235301</v>
      </c>
      <c r="BE195" t="s">
        <v>299</v>
      </c>
      <c r="BF195">
        <v>0.70543021455812904</v>
      </c>
      <c r="BG195">
        <v>0.98621958756710004</v>
      </c>
      <c r="BM195" t="s">
        <v>244</v>
      </c>
      <c r="BN195">
        <v>0.88428086826586172</v>
      </c>
      <c r="BO195">
        <v>1.5167874559169676</v>
      </c>
      <c r="BQ195" t="s">
        <v>208</v>
      </c>
      <c r="BR195">
        <v>0.85440103546105906</v>
      </c>
      <c r="BS195">
        <v>1.1049565860413399</v>
      </c>
      <c r="BU195" s="1" t="s">
        <v>521</v>
      </c>
      <c r="BV195" s="1">
        <v>1.4501154292748619</v>
      </c>
      <c r="BW195" s="1">
        <v>0.89063840676273431</v>
      </c>
      <c r="CC195" t="s">
        <v>306</v>
      </c>
      <c r="CD195">
        <v>0.97084428577337001</v>
      </c>
      <c r="CE195">
        <v>1.42009240419117</v>
      </c>
      <c r="CG195" t="s">
        <v>115</v>
      </c>
      <c r="CH195">
        <v>1.0589186960074699</v>
      </c>
      <c r="CI195">
        <v>0.579191695603538</v>
      </c>
      <c r="CO195" t="s">
        <v>133</v>
      </c>
      <c r="CP195">
        <v>0.56282860818716995</v>
      </c>
      <c r="CQ195">
        <v>1.1279488534129101</v>
      </c>
      <c r="CS195" t="s">
        <v>254</v>
      </c>
      <c r="CT195">
        <v>0.60651485369261204</v>
      </c>
      <c r="CU195">
        <v>0.82676737621983598</v>
      </c>
      <c r="DE195" t="s">
        <v>155</v>
      </c>
      <c r="DF195">
        <v>0.680959861041604</v>
      </c>
      <c r="DG195">
        <v>1.1472796218716801</v>
      </c>
    </row>
    <row r="196" spans="1:111" x14ac:dyDescent="0.2">
      <c r="A196" t="s">
        <v>138</v>
      </c>
      <c r="B196">
        <v>0.29091826069640692</v>
      </c>
      <c r="C196">
        <v>0.89871016379447444</v>
      </c>
      <c r="E196" s="1" t="s">
        <v>596</v>
      </c>
      <c r="F196" s="1">
        <v>0.44161666762148211</v>
      </c>
      <c r="G196" s="1">
        <v>0.80584402702986657</v>
      </c>
      <c r="I196" t="s">
        <v>82</v>
      </c>
      <c r="J196">
        <v>1.0034947804640499</v>
      </c>
      <c r="K196">
        <v>0.84783597277505496</v>
      </c>
      <c r="M196" t="s">
        <v>292</v>
      </c>
      <c r="N196">
        <v>0.97284367155250295</v>
      </c>
      <c r="O196">
        <v>1.0060881396713599</v>
      </c>
      <c r="U196" t="s">
        <v>95</v>
      </c>
      <c r="V196">
        <v>1.0492656861721601</v>
      </c>
      <c r="W196">
        <v>0.90231925383553002</v>
      </c>
      <c r="Y196" t="s">
        <v>82</v>
      </c>
      <c r="Z196">
        <v>1.0034947804640499</v>
      </c>
      <c r="AA196">
        <v>0.54063248185257395</v>
      </c>
      <c r="AC196" s="1" t="s">
        <v>144</v>
      </c>
      <c r="AD196" s="1">
        <v>0.96693013620341672</v>
      </c>
      <c r="AE196" s="1">
        <v>0.73905052696052409</v>
      </c>
      <c r="AG196" s="1" t="s">
        <v>112</v>
      </c>
      <c r="AH196" s="1">
        <v>1.0729655703044036</v>
      </c>
      <c r="AI196" s="1">
        <v>0.95605178630176968</v>
      </c>
      <c r="AK196" t="s">
        <v>292</v>
      </c>
      <c r="AL196">
        <v>0.97284367155250295</v>
      </c>
      <c r="AM196" s="2">
        <v>1.0060881396713599</v>
      </c>
      <c r="AS196" t="s">
        <v>95</v>
      </c>
      <c r="AT196">
        <v>1.0492656861721601</v>
      </c>
      <c r="AU196">
        <v>0.90231925383553002</v>
      </c>
      <c r="AW196" t="s">
        <v>82</v>
      </c>
      <c r="AX196">
        <v>1.0034947804640499</v>
      </c>
      <c r="AY196">
        <v>0.54063248185257395</v>
      </c>
      <c r="BA196" t="s">
        <v>400</v>
      </c>
      <c r="BB196">
        <v>0.75596551568724701</v>
      </c>
      <c r="BC196">
        <v>1.99788691864657</v>
      </c>
      <c r="BE196" t="s">
        <v>478</v>
      </c>
      <c r="BF196">
        <v>0.70972934213746497</v>
      </c>
      <c r="BG196">
        <v>0.90512120576576205</v>
      </c>
      <c r="BM196" t="s">
        <v>511</v>
      </c>
      <c r="BN196">
        <v>0.89013158402016856</v>
      </c>
      <c r="BO196">
        <v>1.3705098869325114</v>
      </c>
      <c r="BQ196" t="s">
        <v>441</v>
      </c>
      <c r="BR196">
        <v>0.858297230676203</v>
      </c>
      <c r="BS196">
        <v>0.74116457792486701</v>
      </c>
      <c r="BU196" s="1" t="s">
        <v>218</v>
      </c>
      <c r="BV196" s="1">
        <v>1.4533444834198208</v>
      </c>
      <c r="BW196" s="1">
        <v>0.91861760717171248</v>
      </c>
      <c r="CC196" t="s">
        <v>124</v>
      </c>
      <c r="CD196">
        <v>0.98270633931043305</v>
      </c>
      <c r="CE196">
        <v>0.97234851486263796</v>
      </c>
      <c r="CG196" t="s">
        <v>193</v>
      </c>
      <c r="CH196">
        <v>1.0613776612425501</v>
      </c>
      <c r="CI196">
        <v>0.72366215981742099</v>
      </c>
      <c r="CO196" t="s">
        <v>394</v>
      </c>
      <c r="CP196">
        <v>0.56640997271698901</v>
      </c>
      <c r="CQ196">
        <v>1.3299716972254501</v>
      </c>
      <c r="CS196" t="s">
        <v>499</v>
      </c>
      <c r="CT196">
        <v>0.60924736576356397</v>
      </c>
      <c r="CU196">
        <v>0.79732040122666203</v>
      </c>
      <c r="DE196" t="s">
        <v>274</v>
      </c>
      <c r="DF196">
        <v>0.68407372062244598</v>
      </c>
      <c r="DG196">
        <v>1.12579448202043</v>
      </c>
    </row>
    <row r="197" spans="1:111" x14ac:dyDescent="0.2">
      <c r="A197" t="s">
        <v>269</v>
      </c>
      <c r="B197">
        <v>0.22973778381664128</v>
      </c>
      <c r="C197">
        <v>0.9014180834587906</v>
      </c>
      <c r="E197" s="1" t="s">
        <v>300</v>
      </c>
      <c r="F197" s="1">
        <v>0.42754277565734894</v>
      </c>
      <c r="G197" s="1">
        <v>0.80551308790404452</v>
      </c>
      <c r="I197" t="s">
        <v>83</v>
      </c>
      <c r="J197">
        <v>1.00497015084998</v>
      </c>
      <c r="K197">
        <v>0.84367800361948897</v>
      </c>
      <c r="M197" t="s">
        <v>293</v>
      </c>
      <c r="N197">
        <v>0.97491929579200898</v>
      </c>
      <c r="O197">
        <v>0.49476131405116802</v>
      </c>
      <c r="U197" t="s">
        <v>322</v>
      </c>
      <c r="V197">
        <v>1.04943627870026</v>
      </c>
      <c r="W197">
        <v>1.13461663758142</v>
      </c>
      <c r="Y197" t="s">
        <v>83</v>
      </c>
      <c r="Z197">
        <v>1.00497015084998</v>
      </c>
      <c r="AA197">
        <v>0.52852133812032498</v>
      </c>
      <c r="AC197" s="1" t="s">
        <v>105</v>
      </c>
      <c r="AD197" s="1">
        <v>0.96762487310006817</v>
      </c>
      <c r="AE197" s="1">
        <v>0.63129904305086981</v>
      </c>
      <c r="AG197" s="1" t="s">
        <v>77</v>
      </c>
      <c r="AH197" s="1">
        <v>1.0742618533082289</v>
      </c>
      <c r="AI197" s="1">
        <v>0.7862870335725578</v>
      </c>
      <c r="AK197" t="s">
        <v>293</v>
      </c>
      <c r="AL197">
        <v>0.97491929579200898</v>
      </c>
      <c r="AM197" s="2">
        <v>0.49476131405116802</v>
      </c>
      <c r="AS197" t="s">
        <v>322</v>
      </c>
      <c r="AT197">
        <v>1.04943627870026</v>
      </c>
      <c r="AU197">
        <v>1.13461663758142</v>
      </c>
      <c r="AW197" t="s">
        <v>83</v>
      </c>
      <c r="AX197">
        <v>1.00497015084998</v>
      </c>
      <c r="AY197">
        <v>0.52852133812032498</v>
      </c>
      <c r="BA197" t="s">
        <v>613</v>
      </c>
      <c r="BB197">
        <v>0.75752690834217595</v>
      </c>
      <c r="BC197">
        <v>1.44595998965738</v>
      </c>
      <c r="BE197" t="s">
        <v>282</v>
      </c>
      <c r="BF197">
        <v>0.71253747910718701</v>
      </c>
      <c r="BG197">
        <v>1.0209037879894001</v>
      </c>
      <c r="BM197" t="s">
        <v>485</v>
      </c>
      <c r="BN197">
        <v>0.89756938330460279</v>
      </c>
      <c r="BO197">
        <v>1.4212076931078366</v>
      </c>
      <c r="BQ197" t="s">
        <v>298</v>
      </c>
      <c r="BR197">
        <v>0.86849609054108301</v>
      </c>
      <c r="BS197">
        <v>0.87485067154871599</v>
      </c>
      <c r="BU197" s="1" t="s">
        <v>705</v>
      </c>
      <c r="BV197" s="1">
        <v>1.4977846097894665</v>
      </c>
      <c r="BW197" s="1">
        <v>0.80606915963233772</v>
      </c>
      <c r="CC197" t="s">
        <v>145</v>
      </c>
      <c r="CD197">
        <v>0.98932333738126399</v>
      </c>
      <c r="CE197">
        <v>1.23322438457937</v>
      </c>
      <c r="CG197" t="s">
        <v>172</v>
      </c>
      <c r="CH197">
        <v>1.0623753409460199</v>
      </c>
      <c r="CI197">
        <v>0.574636434109695</v>
      </c>
      <c r="CO197" t="s">
        <v>199</v>
      </c>
      <c r="CP197">
        <v>0.56690018256785402</v>
      </c>
      <c r="CQ197">
        <v>1.4569160944910799</v>
      </c>
      <c r="CS197" t="s">
        <v>103</v>
      </c>
      <c r="CT197">
        <v>0.61868354594299402</v>
      </c>
      <c r="CU197">
        <v>0.45637604415349398</v>
      </c>
      <c r="DE197" t="s">
        <v>156</v>
      </c>
      <c r="DF197">
        <v>0.68445384721454505</v>
      </c>
      <c r="DG197">
        <v>1.0540512854055699</v>
      </c>
    </row>
    <row r="198" spans="1:111" x14ac:dyDescent="0.2">
      <c r="A198" t="s">
        <v>270</v>
      </c>
      <c r="B198">
        <v>0.27511497260561801</v>
      </c>
      <c r="C198">
        <v>0.90254000315771088</v>
      </c>
      <c r="E198" s="1" t="s">
        <v>503</v>
      </c>
      <c r="F198" s="1">
        <v>0.42222709457354185</v>
      </c>
      <c r="G198" s="1">
        <v>0.80547410957469889</v>
      </c>
      <c r="I198" t="s">
        <v>76</v>
      </c>
      <c r="J198">
        <v>1.00593069974913</v>
      </c>
      <c r="K198">
        <v>0.78499576638679003</v>
      </c>
      <c r="M198" t="s">
        <v>294</v>
      </c>
      <c r="N198">
        <v>0.97854015668352001</v>
      </c>
      <c r="O198">
        <v>0.42155444021292099</v>
      </c>
      <c r="U198" t="s">
        <v>86</v>
      </c>
      <c r="V198">
        <v>1.04993874808391</v>
      </c>
      <c r="W198">
        <v>0.90945586312712701</v>
      </c>
      <c r="Y198" t="s">
        <v>76</v>
      </c>
      <c r="Z198">
        <v>1.00593069974913</v>
      </c>
      <c r="AA198">
        <v>0.53614021381397103</v>
      </c>
      <c r="AC198" s="1" t="s">
        <v>289</v>
      </c>
      <c r="AD198" s="1">
        <v>0.96769423790298503</v>
      </c>
      <c r="AE198" s="1">
        <v>0.64546497328398744</v>
      </c>
      <c r="AG198" s="1" t="s">
        <v>146</v>
      </c>
      <c r="AH198" s="1">
        <v>1.0821297927283768</v>
      </c>
      <c r="AI198" s="1">
        <v>1.1004833606109403</v>
      </c>
      <c r="AK198" t="s">
        <v>294</v>
      </c>
      <c r="AL198">
        <v>0.97854015668352001</v>
      </c>
      <c r="AM198" s="2">
        <v>0.42155444021292099</v>
      </c>
      <c r="AS198" t="s">
        <v>86</v>
      </c>
      <c r="AT198">
        <v>1.04993874808391</v>
      </c>
      <c r="AU198">
        <v>0.90945586312712701</v>
      </c>
      <c r="AW198" t="s">
        <v>76</v>
      </c>
      <c r="AX198">
        <v>1.00593069974913</v>
      </c>
      <c r="AY198">
        <v>0.53614021381397103</v>
      </c>
      <c r="BA198" t="s">
        <v>428</v>
      </c>
      <c r="BB198">
        <v>0.76194490889614397</v>
      </c>
      <c r="BC198">
        <v>2.3298194512019998</v>
      </c>
      <c r="BE198" t="s">
        <v>264</v>
      </c>
      <c r="BF198">
        <v>0.71622214680126695</v>
      </c>
      <c r="BG198">
        <v>0.89991491084976005</v>
      </c>
      <c r="BM198" t="s">
        <v>209</v>
      </c>
      <c r="BN198">
        <v>0.91151794496147065</v>
      </c>
      <c r="BO198">
        <v>1.4151514110914922</v>
      </c>
      <c r="BQ198" t="s">
        <v>241</v>
      </c>
      <c r="BR198">
        <v>0.87104860044626697</v>
      </c>
      <c r="BS198">
        <v>1.15340012922274</v>
      </c>
      <c r="BU198" s="1" t="s">
        <v>159</v>
      </c>
      <c r="BV198" s="1">
        <v>1.5001623582218915</v>
      </c>
      <c r="BW198" s="1">
        <v>0.53789329867723124</v>
      </c>
      <c r="CC198" t="s">
        <v>378</v>
      </c>
      <c r="CD198">
        <v>0.99544273376959502</v>
      </c>
      <c r="CE198">
        <v>1.0866489916791799</v>
      </c>
      <c r="CG198" t="s">
        <v>150</v>
      </c>
      <c r="CH198">
        <v>1.0721047306187399</v>
      </c>
      <c r="CI198">
        <v>0.695015801954739</v>
      </c>
      <c r="CO198" t="s">
        <v>194</v>
      </c>
      <c r="CP198">
        <v>0.56709698929621</v>
      </c>
      <c r="CQ198">
        <v>1.0900031724725301</v>
      </c>
      <c r="CS198" t="s">
        <v>78</v>
      </c>
      <c r="CT198">
        <v>0.62949695554332996</v>
      </c>
      <c r="CU198">
        <v>0.55606849075625697</v>
      </c>
      <c r="DE198" t="s">
        <v>468</v>
      </c>
      <c r="DF198">
        <v>0.69066643279272899</v>
      </c>
      <c r="DG198">
        <v>0.94086359377838102</v>
      </c>
    </row>
    <row r="199" spans="1:111" x14ac:dyDescent="0.2">
      <c r="A199" t="s">
        <v>139</v>
      </c>
      <c r="B199">
        <v>0.31228629866087287</v>
      </c>
      <c r="C199">
        <v>0.90926468986374598</v>
      </c>
      <c r="E199" s="1" t="s">
        <v>374</v>
      </c>
      <c r="F199" s="1">
        <v>0.37320972704056687</v>
      </c>
      <c r="G199" s="1">
        <v>0.80116979257513332</v>
      </c>
      <c r="I199" t="s">
        <v>87</v>
      </c>
      <c r="J199">
        <v>1.0064478666187899</v>
      </c>
      <c r="K199">
        <v>0.79351556547256097</v>
      </c>
      <c r="M199" t="s">
        <v>295</v>
      </c>
      <c r="N199">
        <v>0.98201617922320295</v>
      </c>
      <c r="O199">
        <v>1.08743221047929</v>
      </c>
      <c r="U199" t="s">
        <v>94</v>
      </c>
      <c r="V199">
        <v>1.05133030347131</v>
      </c>
      <c r="W199">
        <v>0.88712055383959398</v>
      </c>
      <c r="Y199" t="s">
        <v>87</v>
      </c>
      <c r="Z199">
        <v>1.0064478666187899</v>
      </c>
      <c r="AA199">
        <v>0.56253488531827001</v>
      </c>
      <c r="AC199" s="1" t="s">
        <v>290</v>
      </c>
      <c r="AD199" s="1">
        <v>0.97182192738536455</v>
      </c>
      <c r="AE199" s="1">
        <v>0.67339805433780087</v>
      </c>
      <c r="AG199" s="1" t="s">
        <v>111</v>
      </c>
      <c r="AH199" s="1">
        <v>1.092238302794895</v>
      </c>
      <c r="AI199" s="1">
        <v>0.90522972519830824</v>
      </c>
      <c r="AK199" t="s">
        <v>295</v>
      </c>
      <c r="AL199">
        <v>0.98201617922320295</v>
      </c>
      <c r="AM199" s="2">
        <v>1.08743221047929</v>
      </c>
      <c r="AS199" t="s">
        <v>94</v>
      </c>
      <c r="AT199">
        <v>1.05133030347131</v>
      </c>
      <c r="AU199">
        <v>0.88712055383959398</v>
      </c>
      <c r="AW199" t="s">
        <v>87</v>
      </c>
      <c r="AX199">
        <v>1.0064478666187899</v>
      </c>
      <c r="AY199">
        <v>0.56253488531827001</v>
      </c>
      <c r="BA199" t="s">
        <v>374</v>
      </c>
      <c r="BB199">
        <v>0.76216214968117002</v>
      </c>
      <c r="BC199">
        <v>2.0839591100027599</v>
      </c>
      <c r="BE199" t="s">
        <v>610</v>
      </c>
      <c r="BF199">
        <v>0.71738027101569402</v>
      </c>
      <c r="BG199">
        <v>0.93199824437646905</v>
      </c>
      <c r="BM199" t="s">
        <v>203</v>
      </c>
      <c r="BN199">
        <v>0.91558718632763214</v>
      </c>
      <c r="BO199">
        <v>1.4501444815675033</v>
      </c>
      <c r="BQ199" t="s">
        <v>209</v>
      </c>
      <c r="BR199">
        <v>0.87442254012500398</v>
      </c>
      <c r="BS199">
        <v>1.0902497519596701</v>
      </c>
      <c r="BU199" s="1" t="s">
        <v>649</v>
      </c>
      <c r="BV199" s="1">
        <v>1.5134928577252897</v>
      </c>
      <c r="BW199" s="1">
        <v>0.98020568367759453</v>
      </c>
      <c r="CC199" t="s">
        <v>119</v>
      </c>
      <c r="CD199">
        <v>0.99802318991627503</v>
      </c>
      <c r="CE199">
        <v>0.95427872663294599</v>
      </c>
      <c r="CG199" t="s">
        <v>125</v>
      </c>
      <c r="CH199">
        <v>1.0791510532841699</v>
      </c>
      <c r="CI199">
        <v>0.52840265074046899</v>
      </c>
      <c r="CO199" t="s">
        <v>267</v>
      </c>
      <c r="CP199">
        <v>0.568212277851599</v>
      </c>
      <c r="CQ199">
        <v>1.2742834778885399</v>
      </c>
      <c r="CS199" t="s">
        <v>27</v>
      </c>
      <c r="CT199">
        <v>0.63481004469341895</v>
      </c>
      <c r="CU199">
        <v>0.37191329414805602</v>
      </c>
      <c r="DE199" t="s">
        <v>150</v>
      </c>
      <c r="DF199">
        <v>0.695015801954739</v>
      </c>
      <c r="DG199">
        <v>1.1859350378079301</v>
      </c>
    </row>
    <row r="200" spans="1:111" x14ac:dyDescent="0.2">
      <c r="A200" t="s">
        <v>271</v>
      </c>
      <c r="B200">
        <v>0.76557479280919027</v>
      </c>
      <c r="C200">
        <v>0.90995921558224357</v>
      </c>
      <c r="E200" s="1" t="s">
        <v>597</v>
      </c>
      <c r="F200" s="1">
        <v>0.5786275603035631</v>
      </c>
      <c r="G200" s="1">
        <v>0.80102978376969458</v>
      </c>
      <c r="I200" t="s">
        <v>304</v>
      </c>
      <c r="J200">
        <v>1.00973960898821</v>
      </c>
      <c r="K200">
        <v>0.77653163825378002</v>
      </c>
      <c r="M200" t="s">
        <v>156</v>
      </c>
      <c r="N200">
        <v>0.98438375663415401</v>
      </c>
      <c r="O200">
        <v>0.53701669548497999</v>
      </c>
      <c r="U200" t="s">
        <v>323</v>
      </c>
      <c r="V200">
        <v>1.0529694259972799</v>
      </c>
      <c r="W200">
        <v>1.47106181712424</v>
      </c>
      <c r="Y200" t="s">
        <v>304</v>
      </c>
      <c r="Z200">
        <v>1.00973960898821</v>
      </c>
      <c r="AA200">
        <v>0.55451775774023704</v>
      </c>
      <c r="AC200" s="1" t="s">
        <v>291</v>
      </c>
      <c r="AD200" s="1">
        <v>0.97188760158859189</v>
      </c>
      <c r="AE200" s="1">
        <v>0.70744905628864452</v>
      </c>
      <c r="AG200" s="1" t="s">
        <v>329</v>
      </c>
      <c r="AH200" s="1">
        <v>1.0988642143001248</v>
      </c>
      <c r="AI200" s="1">
        <v>0.79473597911969873</v>
      </c>
      <c r="AK200" t="s">
        <v>156</v>
      </c>
      <c r="AL200">
        <v>0.98438375663415401</v>
      </c>
      <c r="AM200" s="2">
        <v>0.53701669548497999</v>
      </c>
      <c r="AS200" t="s">
        <v>323</v>
      </c>
      <c r="AT200">
        <v>1.0529694259972799</v>
      </c>
      <c r="AU200">
        <v>1.47106181712424</v>
      </c>
      <c r="AW200" t="s">
        <v>304</v>
      </c>
      <c r="AX200">
        <v>1.00973960898821</v>
      </c>
      <c r="AY200">
        <v>0.55451775774023704</v>
      </c>
      <c r="BA200" t="s">
        <v>333</v>
      </c>
      <c r="BB200">
        <v>0.76927918604788403</v>
      </c>
      <c r="BC200">
        <v>1.8382746441095399</v>
      </c>
      <c r="BE200" t="s">
        <v>351</v>
      </c>
      <c r="BF200">
        <v>0.71848224526218896</v>
      </c>
      <c r="BG200">
        <v>1.03876847247128</v>
      </c>
      <c r="BM200" t="s">
        <v>208</v>
      </c>
      <c r="BN200">
        <v>0.9190912018168601</v>
      </c>
      <c r="BO200">
        <v>1.6265642445085453</v>
      </c>
      <c r="BQ200" t="s">
        <v>205</v>
      </c>
      <c r="BR200">
        <v>0.88578473703515803</v>
      </c>
      <c r="BS200">
        <v>0.90218231486390699</v>
      </c>
      <c r="BU200" s="1" t="s">
        <v>249</v>
      </c>
      <c r="BV200" s="1">
        <v>1.5325529499209356</v>
      </c>
      <c r="BW200" s="1">
        <v>1.0290575093885266</v>
      </c>
      <c r="CC200" t="s">
        <v>509</v>
      </c>
      <c r="CD200">
        <v>1.00817532276933</v>
      </c>
      <c r="CE200">
        <v>0.94817084899962101</v>
      </c>
      <c r="CG200" t="s">
        <v>121</v>
      </c>
      <c r="CH200">
        <v>1.0849034593701501</v>
      </c>
      <c r="CI200">
        <v>0.57473057784661497</v>
      </c>
      <c r="CO200" t="s">
        <v>79</v>
      </c>
      <c r="CP200">
        <v>0.57080327362508498</v>
      </c>
      <c r="CQ200">
        <v>0.89897185501478405</v>
      </c>
      <c r="CS200" t="s">
        <v>306</v>
      </c>
      <c r="CT200">
        <v>0.63512484368286903</v>
      </c>
      <c r="CU200">
        <v>0.91797400449477096</v>
      </c>
      <c r="DE200" t="s">
        <v>319</v>
      </c>
      <c r="DF200">
        <v>0.69548541534105301</v>
      </c>
      <c r="DG200">
        <v>0.97765670086131196</v>
      </c>
    </row>
    <row r="201" spans="1:111" x14ac:dyDescent="0.2">
      <c r="A201" t="s">
        <v>153</v>
      </c>
      <c r="B201">
        <v>0.39426536645465077</v>
      </c>
      <c r="C201">
        <v>0.91110509574465959</v>
      </c>
      <c r="E201" s="1" t="s">
        <v>443</v>
      </c>
      <c r="F201" s="1">
        <v>0.44697289843514065</v>
      </c>
      <c r="G201" s="1">
        <v>0.79934879213766086</v>
      </c>
      <c r="I201" t="s">
        <v>306</v>
      </c>
      <c r="J201">
        <v>1.0131870951829001</v>
      </c>
      <c r="K201">
        <v>0.97084428577337001</v>
      </c>
      <c r="M201" t="s">
        <v>296</v>
      </c>
      <c r="N201">
        <v>0.98512299475565301</v>
      </c>
      <c r="O201">
        <v>1.0918575318091901</v>
      </c>
      <c r="U201" t="s">
        <v>324</v>
      </c>
      <c r="V201">
        <v>1.05463481932717</v>
      </c>
      <c r="W201">
        <v>0.99194634565657003</v>
      </c>
      <c r="Y201" t="s">
        <v>306</v>
      </c>
      <c r="Z201">
        <v>1.0131870951829001</v>
      </c>
      <c r="AA201">
        <v>0.91797400449477096</v>
      </c>
      <c r="AC201" s="1" t="s">
        <v>292</v>
      </c>
      <c r="AD201" s="1">
        <v>0.97284367155250273</v>
      </c>
      <c r="AE201" s="1">
        <v>0.7244163502928106</v>
      </c>
      <c r="AG201" s="1" t="s">
        <v>323</v>
      </c>
      <c r="AH201" s="1">
        <v>1.1019943722087215</v>
      </c>
      <c r="AI201" s="1">
        <v>1.7302871821068084</v>
      </c>
      <c r="AK201" t="s">
        <v>296</v>
      </c>
      <c r="AL201">
        <v>0.98512299475565301</v>
      </c>
      <c r="AM201" s="2">
        <v>1.0918575318091901</v>
      </c>
      <c r="AS201" t="s">
        <v>324</v>
      </c>
      <c r="AT201">
        <v>1.05463481932717</v>
      </c>
      <c r="AU201">
        <v>0.99194634565657003</v>
      </c>
      <c r="AW201" t="s">
        <v>306</v>
      </c>
      <c r="AX201">
        <v>1.0131870951829001</v>
      </c>
      <c r="AY201">
        <v>0.91797400449477096</v>
      </c>
      <c r="BA201" t="s">
        <v>284</v>
      </c>
      <c r="BB201">
        <v>0.76933717412907299</v>
      </c>
      <c r="BC201">
        <v>2.1823466528242301</v>
      </c>
      <c r="BE201" t="s">
        <v>285</v>
      </c>
      <c r="BF201">
        <v>0.71938564436973296</v>
      </c>
      <c r="BG201">
        <v>1.00431086336471</v>
      </c>
      <c r="BM201" t="s">
        <v>256</v>
      </c>
      <c r="BN201">
        <v>0.92716306911340329</v>
      </c>
      <c r="BO201">
        <v>1.6470823183030778</v>
      </c>
      <c r="BQ201" t="s">
        <v>203</v>
      </c>
      <c r="BR201">
        <v>0.89249458633336598</v>
      </c>
      <c r="BS201">
        <v>1.0752223537475301</v>
      </c>
      <c r="BU201" s="1" t="s">
        <v>511</v>
      </c>
      <c r="BV201" s="1">
        <v>1.5348843514370556</v>
      </c>
      <c r="BW201" s="1">
        <v>0.81174777670107956</v>
      </c>
      <c r="CC201" t="s">
        <v>117</v>
      </c>
      <c r="CD201">
        <v>1.00817640476302</v>
      </c>
      <c r="CE201">
        <v>0.97320325089438897</v>
      </c>
      <c r="CG201" t="s">
        <v>127</v>
      </c>
      <c r="CH201">
        <v>1.0859593690600799</v>
      </c>
      <c r="CI201">
        <v>0.419914969136162</v>
      </c>
      <c r="CO201" t="s">
        <v>259</v>
      </c>
      <c r="CP201">
        <v>0.57160300450952395</v>
      </c>
      <c r="CQ201">
        <v>1.3424535410291101</v>
      </c>
      <c r="CS201" t="s">
        <v>132</v>
      </c>
      <c r="CT201">
        <v>0.642409703821059</v>
      </c>
      <c r="CU201">
        <v>0.57883199632770199</v>
      </c>
      <c r="DE201" t="s">
        <v>145</v>
      </c>
      <c r="DF201">
        <v>0.69568344089218004</v>
      </c>
      <c r="DG201">
        <v>1.23322438457937</v>
      </c>
    </row>
    <row r="202" spans="1:111" x14ac:dyDescent="0.2">
      <c r="A202" t="s">
        <v>272</v>
      </c>
      <c r="B202">
        <v>0.75973596237974217</v>
      </c>
      <c r="C202">
        <v>0.91158769677967511</v>
      </c>
      <c r="E202" s="1" t="s">
        <v>598</v>
      </c>
      <c r="F202" s="1">
        <v>0.50120873309855163</v>
      </c>
      <c r="G202" s="1">
        <v>0.79362977967323078</v>
      </c>
      <c r="I202" t="s">
        <v>307</v>
      </c>
      <c r="J202">
        <v>1.01564592175386</v>
      </c>
      <c r="K202">
        <v>0.75960970560704699</v>
      </c>
      <c r="M202" t="s">
        <v>75</v>
      </c>
      <c r="N202">
        <v>0.98565290700784902</v>
      </c>
      <c r="O202">
        <v>0.41073674568657298</v>
      </c>
      <c r="U202" t="s">
        <v>327</v>
      </c>
      <c r="V202">
        <v>1.06040550442637</v>
      </c>
      <c r="W202">
        <v>1.0348701616879701</v>
      </c>
      <c r="Y202" t="s">
        <v>307</v>
      </c>
      <c r="Z202">
        <v>1.01564592175386</v>
      </c>
      <c r="AA202">
        <v>0.66961173847546196</v>
      </c>
      <c r="AC202" s="1" t="s">
        <v>293</v>
      </c>
      <c r="AD202" s="1">
        <v>0.97491929579200942</v>
      </c>
      <c r="AE202" s="1">
        <v>1.5739545367757832</v>
      </c>
      <c r="AG202" s="1" t="s">
        <v>306</v>
      </c>
      <c r="AH202" s="1">
        <v>1.1049815922620021</v>
      </c>
      <c r="AI202" s="1">
        <v>0.94787578644654003</v>
      </c>
      <c r="AK202" t="s">
        <v>75</v>
      </c>
      <c r="AL202">
        <v>0.98565290700784902</v>
      </c>
      <c r="AM202" s="2">
        <v>0.41073674568657298</v>
      </c>
      <c r="AS202" t="s">
        <v>327</v>
      </c>
      <c r="AT202">
        <v>1.06040550442637</v>
      </c>
      <c r="AU202">
        <v>1.0348701616879701</v>
      </c>
      <c r="AW202" t="s">
        <v>307</v>
      </c>
      <c r="AX202">
        <v>1.01564592175386</v>
      </c>
      <c r="AY202">
        <v>0.66961173847546196</v>
      </c>
      <c r="BA202" t="s">
        <v>465</v>
      </c>
      <c r="BB202">
        <v>0.77035299065676999</v>
      </c>
      <c r="BC202">
        <v>1.9791871508148</v>
      </c>
      <c r="BE202" t="s">
        <v>288</v>
      </c>
      <c r="BF202">
        <v>0.72307828586035605</v>
      </c>
      <c r="BG202">
        <v>0.64943574101457302</v>
      </c>
      <c r="BM202" t="s">
        <v>214</v>
      </c>
      <c r="BN202">
        <v>0.93280441181529927</v>
      </c>
      <c r="BO202">
        <v>1.533594625451862</v>
      </c>
      <c r="BQ202" t="s">
        <v>230</v>
      </c>
      <c r="BR202">
        <v>0.89958520832919597</v>
      </c>
      <c r="BS202">
        <v>1.15430126530161</v>
      </c>
      <c r="BU202" s="1" t="s">
        <v>613</v>
      </c>
      <c r="BV202" s="1">
        <v>1.5383601989808782</v>
      </c>
      <c r="BW202" s="1">
        <v>1.1808707916777037</v>
      </c>
      <c r="CC202" t="s">
        <v>154</v>
      </c>
      <c r="CD202">
        <v>1.0123724619091601</v>
      </c>
      <c r="CE202">
        <v>1.2458421654131899</v>
      </c>
      <c r="CG202" t="s">
        <v>149</v>
      </c>
      <c r="CH202">
        <v>1.0896238746101801</v>
      </c>
      <c r="CI202">
        <v>0.70072653767732296</v>
      </c>
      <c r="CO202" t="s">
        <v>197</v>
      </c>
      <c r="CP202">
        <v>0.573027063440119</v>
      </c>
      <c r="CQ202">
        <v>1.43121575443438</v>
      </c>
      <c r="CS202" t="s">
        <v>278</v>
      </c>
      <c r="CT202">
        <v>0.64922869169182795</v>
      </c>
      <c r="CU202">
        <v>0.80306283468773298</v>
      </c>
      <c r="DE202" t="s">
        <v>149</v>
      </c>
      <c r="DF202">
        <v>0.70072653767732296</v>
      </c>
      <c r="DG202">
        <v>1.1852314121821901</v>
      </c>
    </row>
    <row r="203" spans="1:111" x14ac:dyDescent="0.2">
      <c r="A203" t="s">
        <v>273</v>
      </c>
      <c r="B203">
        <v>0.34537776393463976</v>
      </c>
      <c r="C203">
        <v>0.91417991921034558</v>
      </c>
      <c r="E203" s="1" t="s">
        <v>599</v>
      </c>
      <c r="F203" s="1">
        <v>0.644145343332863</v>
      </c>
      <c r="G203" s="1">
        <v>0.79256278131146052</v>
      </c>
      <c r="I203" t="s">
        <v>157</v>
      </c>
      <c r="J203">
        <v>1.0163795086801599</v>
      </c>
      <c r="K203">
        <v>1.17418994397008</v>
      </c>
      <c r="M203" t="s">
        <v>147</v>
      </c>
      <c r="N203">
        <v>0.98568453974481995</v>
      </c>
      <c r="O203">
        <v>0.52192358968383801</v>
      </c>
      <c r="U203" t="s">
        <v>101</v>
      </c>
      <c r="V203">
        <v>1.0692830412859899</v>
      </c>
      <c r="W203">
        <v>1.0975240242504201</v>
      </c>
      <c r="Y203" t="s">
        <v>157</v>
      </c>
      <c r="Z203">
        <v>1.0163795086801599</v>
      </c>
      <c r="AA203">
        <v>0.76981038614626296</v>
      </c>
      <c r="AC203" s="1" t="s">
        <v>295</v>
      </c>
      <c r="AD203" s="1">
        <v>0.98201617922320261</v>
      </c>
      <c r="AE203" s="1">
        <v>1.5650447480866667</v>
      </c>
      <c r="AG203" s="1" t="s">
        <v>290</v>
      </c>
      <c r="AH203" s="1">
        <v>1.1093333715251863</v>
      </c>
      <c r="AI203" s="1">
        <v>1.2155959738957294</v>
      </c>
      <c r="AK203" t="s">
        <v>147</v>
      </c>
      <c r="AL203">
        <v>0.98568453974481995</v>
      </c>
      <c r="AM203" s="2">
        <v>0.52192358968383801</v>
      </c>
      <c r="AS203" t="s">
        <v>101</v>
      </c>
      <c r="AT203">
        <v>1.0692830412859899</v>
      </c>
      <c r="AU203">
        <v>1.0975240242504201</v>
      </c>
      <c r="AW203" t="s">
        <v>157</v>
      </c>
      <c r="AX203">
        <v>1.0163795086801599</v>
      </c>
      <c r="AY203">
        <v>0.76981038614626296</v>
      </c>
      <c r="BA203" t="s">
        <v>445</v>
      </c>
      <c r="BB203">
        <v>0.77517421281936605</v>
      </c>
      <c r="BC203">
        <v>1.6789206580945599</v>
      </c>
      <c r="BE203" t="s">
        <v>292</v>
      </c>
      <c r="BF203">
        <v>0.72529687252469199</v>
      </c>
      <c r="BG203">
        <v>1.0060881396713599</v>
      </c>
      <c r="BM203" t="s">
        <v>491</v>
      </c>
      <c r="BN203">
        <v>0.94208583313667849</v>
      </c>
      <c r="BO203">
        <v>1.5886830578638844</v>
      </c>
      <c r="BQ203" t="s">
        <v>224</v>
      </c>
      <c r="BR203">
        <v>0.902684209651337</v>
      </c>
      <c r="BS203">
        <v>1.16059079835037</v>
      </c>
      <c r="BU203" s="1" t="s">
        <v>483</v>
      </c>
      <c r="BV203" s="1">
        <v>1.5523228901455208</v>
      </c>
      <c r="BW203" s="1">
        <v>1.0046180888550589</v>
      </c>
      <c r="CC203" t="s">
        <v>118</v>
      </c>
      <c r="CD203">
        <v>1.0136101473321499</v>
      </c>
      <c r="CE203">
        <v>0.98603216521488601</v>
      </c>
      <c r="CG203" t="s">
        <v>146</v>
      </c>
      <c r="CH203">
        <v>1.09323677249958</v>
      </c>
      <c r="CI203">
        <v>0.72387357701972199</v>
      </c>
      <c r="CO203" t="s">
        <v>80</v>
      </c>
      <c r="CP203">
        <v>0.57499936095482795</v>
      </c>
      <c r="CQ203">
        <v>0.85624690143969695</v>
      </c>
      <c r="CS203" t="s">
        <v>288</v>
      </c>
      <c r="CT203">
        <v>0.64943574101457302</v>
      </c>
      <c r="CU203">
        <v>0.97356791110598195</v>
      </c>
      <c r="DE203" t="s">
        <v>151</v>
      </c>
      <c r="DF203">
        <v>0.70640180394245</v>
      </c>
      <c r="DG203">
        <v>1.23682221626189</v>
      </c>
    </row>
    <row r="204" spans="1:111" x14ac:dyDescent="0.2">
      <c r="A204" t="s">
        <v>152</v>
      </c>
      <c r="B204">
        <v>0.3481467554616467</v>
      </c>
      <c r="C204">
        <v>0.91749792894881244</v>
      </c>
      <c r="E204" s="1" t="s">
        <v>600</v>
      </c>
      <c r="F204" s="1">
        <v>0.47071038167120144</v>
      </c>
      <c r="G204" s="1">
        <v>0.78990105927210597</v>
      </c>
      <c r="I204" t="s">
        <v>104</v>
      </c>
      <c r="J204">
        <v>1.01677000553722</v>
      </c>
      <c r="K204">
        <v>0.84022264982102601</v>
      </c>
      <c r="M204" t="s">
        <v>297</v>
      </c>
      <c r="N204">
        <v>0.98620369195229896</v>
      </c>
      <c r="O204">
        <v>1.0172104397234301</v>
      </c>
      <c r="U204" t="s">
        <v>89</v>
      </c>
      <c r="V204">
        <v>1.0717344323361999</v>
      </c>
      <c r="W204">
        <v>0.96814748949588603</v>
      </c>
      <c r="Y204" t="s">
        <v>104</v>
      </c>
      <c r="Z204">
        <v>1.01677000553722</v>
      </c>
      <c r="AA204">
        <v>0.45316016680698501</v>
      </c>
      <c r="AC204" s="1" t="s">
        <v>156</v>
      </c>
      <c r="AD204" s="1">
        <v>0.98438375663415356</v>
      </c>
      <c r="AE204" s="1">
        <v>1.5574069119012957</v>
      </c>
      <c r="AG204" s="1" t="s">
        <v>369</v>
      </c>
      <c r="AH204" s="1">
        <v>1.1105400587772805</v>
      </c>
      <c r="AI204" s="1">
        <v>3.5356612208000255</v>
      </c>
      <c r="AK204" t="s">
        <v>297</v>
      </c>
      <c r="AL204">
        <v>0.98620369195229896</v>
      </c>
      <c r="AM204" s="2">
        <v>1.0172104397234301</v>
      </c>
      <c r="AS204" t="s">
        <v>89</v>
      </c>
      <c r="AT204">
        <v>1.0717344323361999</v>
      </c>
      <c r="AU204">
        <v>0.96814748949588603</v>
      </c>
      <c r="AW204" t="s">
        <v>104</v>
      </c>
      <c r="AX204">
        <v>1.01677000553722</v>
      </c>
      <c r="AY204">
        <v>0.45316016680698501</v>
      </c>
      <c r="BA204" t="s">
        <v>234</v>
      </c>
      <c r="BB204">
        <v>0.78791356228149501</v>
      </c>
      <c r="BC204">
        <v>1.7603244218873499</v>
      </c>
      <c r="BE204" t="s">
        <v>291</v>
      </c>
      <c r="BF204">
        <v>0.72644239575314695</v>
      </c>
      <c r="BG204">
        <v>0.54970050329128695</v>
      </c>
      <c r="BM204" t="s">
        <v>241</v>
      </c>
      <c r="BN204">
        <v>0.94984565351081751</v>
      </c>
      <c r="BO204">
        <v>1.2335943151213846</v>
      </c>
      <c r="BQ204" t="s">
        <v>214</v>
      </c>
      <c r="BR204">
        <v>0.91456763223471005</v>
      </c>
      <c r="BS204">
        <v>1.02068828120111</v>
      </c>
      <c r="BU204" s="1" t="s">
        <v>479</v>
      </c>
      <c r="BV204" s="1">
        <v>1.5554713872303108</v>
      </c>
      <c r="BW204" s="1">
        <v>0.94865592231712936</v>
      </c>
      <c r="CC204" t="s">
        <v>142</v>
      </c>
      <c r="CD204">
        <v>1.015370062596</v>
      </c>
      <c r="CE204">
        <v>0.93011323350635899</v>
      </c>
      <c r="CG204" t="s">
        <v>148</v>
      </c>
      <c r="CH204">
        <v>1.0978340127356301</v>
      </c>
      <c r="CI204">
        <v>0.76323639840764401</v>
      </c>
      <c r="CO204" t="s">
        <v>105</v>
      </c>
      <c r="CP204">
        <v>0.57884176464153902</v>
      </c>
      <c r="CQ204">
        <v>1.04741399566714</v>
      </c>
      <c r="CS204" t="s">
        <v>150</v>
      </c>
      <c r="CT204">
        <v>0.65048339140764</v>
      </c>
      <c r="CU204">
        <v>0.695015801954739</v>
      </c>
      <c r="DE204" t="s">
        <v>159</v>
      </c>
      <c r="DF204">
        <v>0.70770552187742397</v>
      </c>
      <c r="DG204">
        <v>1.03228907614229</v>
      </c>
    </row>
    <row r="205" spans="1:111" x14ac:dyDescent="0.2">
      <c r="A205" t="s">
        <v>274</v>
      </c>
      <c r="B205">
        <v>0.34560903017877115</v>
      </c>
      <c r="C205">
        <v>0.91839584427030874</v>
      </c>
      <c r="E205" s="1" t="s">
        <v>601</v>
      </c>
      <c r="F205" s="1">
        <v>0.42734480926492563</v>
      </c>
      <c r="G205" s="1">
        <v>0.78896819583815392</v>
      </c>
      <c r="I205" t="s">
        <v>100</v>
      </c>
      <c r="J205">
        <v>1.0213118527035601</v>
      </c>
      <c r="K205">
        <v>0.861101078405208</v>
      </c>
      <c r="M205" t="s">
        <v>298</v>
      </c>
      <c r="N205">
        <v>0.98966281434014602</v>
      </c>
      <c r="O205">
        <v>1.00768915340039</v>
      </c>
      <c r="U205" t="s">
        <v>329</v>
      </c>
      <c r="V205">
        <v>1.0749011439806699</v>
      </c>
      <c r="W205">
        <v>1.0991760971535001</v>
      </c>
      <c r="Y205" t="s">
        <v>100</v>
      </c>
      <c r="Z205">
        <v>1.0213118527035601</v>
      </c>
      <c r="AA205">
        <v>0.46886394928144098</v>
      </c>
      <c r="AC205" s="1" t="s">
        <v>296</v>
      </c>
      <c r="AD205" s="1">
        <v>0.98512299475565346</v>
      </c>
      <c r="AE205" s="1">
        <v>1.1186132995282849</v>
      </c>
      <c r="AG205" s="1" t="s">
        <v>316</v>
      </c>
      <c r="AH205" s="1">
        <v>1.1112096574554227</v>
      </c>
      <c r="AI205" s="1">
        <v>1.676607340936719</v>
      </c>
      <c r="AK205" t="s">
        <v>298</v>
      </c>
      <c r="AL205">
        <v>0.98966281434014602</v>
      </c>
      <c r="AM205" s="2">
        <v>1.00768915340039</v>
      </c>
      <c r="AS205" t="s">
        <v>329</v>
      </c>
      <c r="AT205">
        <v>1.0749011439806699</v>
      </c>
      <c r="AU205">
        <v>1.0991760971535001</v>
      </c>
      <c r="AW205" t="s">
        <v>100</v>
      </c>
      <c r="AX205">
        <v>1.0213118527035601</v>
      </c>
      <c r="AY205">
        <v>0.46886394928144098</v>
      </c>
      <c r="BA205" t="s">
        <v>314</v>
      </c>
      <c r="BB205">
        <v>0.79322063494301398</v>
      </c>
      <c r="BC205">
        <v>1.6414684394393899</v>
      </c>
      <c r="BE205" t="s">
        <v>297</v>
      </c>
      <c r="BF205">
        <v>0.72720743761283901</v>
      </c>
      <c r="BG205">
        <v>1.0172104397234301</v>
      </c>
      <c r="BM205" t="s">
        <v>230</v>
      </c>
      <c r="BN205">
        <v>0.96293197483079174</v>
      </c>
      <c r="BO205">
        <v>1.5511196011077448</v>
      </c>
      <c r="BQ205" t="s">
        <v>247</v>
      </c>
      <c r="BR205">
        <v>0.91793963938629297</v>
      </c>
      <c r="BS205">
        <v>1.20150833296721</v>
      </c>
      <c r="BU205" s="1" t="s">
        <v>445</v>
      </c>
      <c r="BV205" s="1">
        <v>1.5968070973875963</v>
      </c>
      <c r="BW205" s="1">
        <v>0.88580576242169429</v>
      </c>
      <c r="CC205" t="s">
        <v>155</v>
      </c>
      <c r="CD205">
        <v>1.0165435139530301</v>
      </c>
      <c r="CE205">
        <v>1.1472796218716801</v>
      </c>
      <c r="CG205" t="s">
        <v>650</v>
      </c>
      <c r="CH205">
        <v>1.1191025178496901</v>
      </c>
      <c r="CI205">
        <v>0.82336349759619398</v>
      </c>
      <c r="CO205" t="s">
        <v>58</v>
      </c>
      <c r="CP205">
        <v>0.57977413722844495</v>
      </c>
      <c r="CQ205">
        <v>0.86123515803786799</v>
      </c>
      <c r="CS205" t="s">
        <v>169</v>
      </c>
      <c r="CT205">
        <v>0.65420416104656998</v>
      </c>
      <c r="CU205">
        <v>0.57395256692267205</v>
      </c>
      <c r="DE205" t="s">
        <v>273</v>
      </c>
      <c r="DF205">
        <v>0.70930949188885595</v>
      </c>
      <c r="DG205">
        <v>1.1892402567582201</v>
      </c>
    </row>
    <row r="206" spans="1:111" x14ac:dyDescent="0.2">
      <c r="A206" t="s">
        <v>275</v>
      </c>
      <c r="B206">
        <v>0.43469506758978277</v>
      </c>
      <c r="C206">
        <v>0.91875097989960419</v>
      </c>
      <c r="E206" s="1" t="s">
        <v>339</v>
      </c>
      <c r="F206" s="1">
        <v>0.38914807252216749</v>
      </c>
      <c r="G206" s="1">
        <v>0.78188785324379551</v>
      </c>
      <c r="I206" t="s">
        <v>308</v>
      </c>
      <c r="J206">
        <v>1.02294961196182</v>
      </c>
      <c r="K206">
        <v>0.62607652979199502</v>
      </c>
      <c r="M206" t="s">
        <v>299</v>
      </c>
      <c r="N206">
        <v>0.992880611569117</v>
      </c>
      <c r="O206">
        <v>0.98621958756710004</v>
      </c>
      <c r="U206" t="s">
        <v>330</v>
      </c>
      <c r="V206">
        <v>1.0752014761903499</v>
      </c>
      <c r="W206">
        <v>1.58398222770329</v>
      </c>
      <c r="Y206" t="s">
        <v>308</v>
      </c>
      <c r="Z206">
        <v>1.02294961196182</v>
      </c>
      <c r="AA206">
        <v>0.62038201781491098</v>
      </c>
      <c r="AC206" s="1" t="s">
        <v>75</v>
      </c>
      <c r="AD206" s="1">
        <v>0.98565290700784947</v>
      </c>
      <c r="AE206" s="1">
        <v>1.5453680739737672</v>
      </c>
      <c r="AG206" s="1" t="s">
        <v>349</v>
      </c>
      <c r="AH206" s="1">
        <v>1.1215816161750052</v>
      </c>
      <c r="AI206" s="1">
        <v>0.91617850284839542</v>
      </c>
      <c r="AK206" t="s">
        <v>299</v>
      </c>
      <c r="AL206">
        <v>0.992880611569117</v>
      </c>
      <c r="AM206" s="2">
        <v>0.98621958756710004</v>
      </c>
      <c r="AS206" t="s">
        <v>330</v>
      </c>
      <c r="AT206">
        <v>1.0752014761903499</v>
      </c>
      <c r="AU206">
        <v>1.58398222770329</v>
      </c>
      <c r="AW206" t="s">
        <v>308</v>
      </c>
      <c r="AX206">
        <v>1.02294961196182</v>
      </c>
      <c r="AY206">
        <v>0.62038201781491098</v>
      </c>
      <c r="BA206" t="s">
        <v>446</v>
      </c>
      <c r="BB206">
        <v>0.796301854353481</v>
      </c>
      <c r="BC206">
        <v>1.7950109546993001</v>
      </c>
      <c r="BE206" t="s">
        <v>431</v>
      </c>
      <c r="BF206">
        <v>0.72852180178563097</v>
      </c>
      <c r="BG206">
        <v>0.84063561681031096</v>
      </c>
      <c r="BM206" t="s">
        <v>212</v>
      </c>
      <c r="BN206">
        <v>0.96704713956510469</v>
      </c>
      <c r="BO206">
        <v>1.4250395559373756</v>
      </c>
      <c r="BQ206" t="s">
        <v>564</v>
      </c>
      <c r="BR206">
        <v>0.91997343263599596</v>
      </c>
      <c r="BS206">
        <v>1.0470484006827601</v>
      </c>
      <c r="BU206" s="1" t="s">
        <v>652</v>
      </c>
      <c r="BV206" s="1">
        <v>1.5977158764591541</v>
      </c>
      <c r="BW206" s="1">
        <v>0.58560713072182402</v>
      </c>
      <c r="CC206" t="s">
        <v>153</v>
      </c>
      <c r="CD206">
        <v>1.0179261371108299</v>
      </c>
      <c r="CE206">
        <v>1.2639751295864401</v>
      </c>
      <c r="CG206" t="s">
        <v>670</v>
      </c>
      <c r="CH206">
        <v>1.11919382481106</v>
      </c>
      <c r="CI206">
        <v>1.0389768697487201</v>
      </c>
      <c r="CO206" t="s">
        <v>366</v>
      </c>
      <c r="CP206">
        <v>0.58190541118525496</v>
      </c>
      <c r="CQ206">
        <v>1.0136733482011999</v>
      </c>
      <c r="CS206" t="s">
        <v>67</v>
      </c>
      <c r="CT206">
        <v>0.66413089482325105</v>
      </c>
      <c r="CU206">
        <v>0.50935021840015604</v>
      </c>
      <c r="DE206" t="s">
        <v>160</v>
      </c>
      <c r="DF206">
        <v>0.71657994157290805</v>
      </c>
      <c r="DG206">
        <v>1.2170083446072899</v>
      </c>
    </row>
    <row r="207" spans="1:111" x14ac:dyDescent="0.2">
      <c r="A207" t="s">
        <v>145</v>
      </c>
      <c r="B207">
        <v>0.34957514192958011</v>
      </c>
      <c r="C207">
        <v>0.91961222217931338</v>
      </c>
      <c r="E207" s="1" t="s">
        <v>602</v>
      </c>
      <c r="F207" s="1">
        <v>0.49685017855938551</v>
      </c>
      <c r="G207" s="1">
        <v>0.78112386482538199</v>
      </c>
      <c r="I207" t="s">
        <v>309</v>
      </c>
      <c r="J207">
        <v>1.02423468757131</v>
      </c>
      <c r="K207">
        <v>0.792431017563065</v>
      </c>
      <c r="M207" t="s">
        <v>300</v>
      </c>
      <c r="N207">
        <v>0.99349224811569903</v>
      </c>
      <c r="O207">
        <v>1.0396241458081901</v>
      </c>
      <c r="U207" t="s">
        <v>111</v>
      </c>
      <c r="V207">
        <v>1.0896605125654899</v>
      </c>
      <c r="W207">
        <v>0.84596054919369301</v>
      </c>
      <c r="Y207" t="s">
        <v>309</v>
      </c>
      <c r="Z207">
        <v>1.02423468757131</v>
      </c>
      <c r="AA207">
        <v>0.67449057858634298</v>
      </c>
      <c r="AC207" s="1" t="s">
        <v>147</v>
      </c>
      <c r="AD207" s="1">
        <v>0.98568453974482029</v>
      </c>
      <c r="AE207" s="1">
        <v>0.63864768288215656</v>
      </c>
      <c r="AG207" s="1" t="s">
        <v>340</v>
      </c>
      <c r="AH207" s="1">
        <v>1.1217417108072267</v>
      </c>
      <c r="AI207" s="1">
        <v>1.8814820250754487</v>
      </c>
      <c r="AK207" t="s">
        <v>300</v>
      </c>
      <c r="AL207">
        <v>0.99349224811569903</v>
      </c>
      <c r="AM207" s="2">
        <v>1.0396241458081901</v>
      </c>
      <c r="AS207" t="s">
        <v>111</v>
      </c>
      <c r="AT207">
        <v>1.0896605125654899</v>
      </c>
      <c r="AU207">
        <v>0.84596054919369301</v>
      </c>
      <c r="AW207" t="s">
        <v>309</v>
      </c>
      <c r="AX207">
        <v>1.02423468757131</v>
      </c>
      <c r="AY207">
        <v>0.67449057858634298</v>
      </c>
      <c r="BA207" t="s">
        <v>464</v>
      </c>
      <c r="BB207">
        <v>0.79901085060921795</v>
      </c>
      <c r="BC207">
        <v>1.7598744090148299</v>
      </c>
      <c r="BE207" t="s">
        <v>268</v>
      </c>
      <c r="BF207">
        <v>0.72912605425242905</v>
      </c>
      <c r="BG207">
        <v>0.933862663108734</v>
      </c>
      <c r="BM207" t="s">
        <v>224</v>
      </c>
      <c r="BN207">
        <v>0.97319643355833496</v>
      </c>
      <c r="BO207">
        <v>1.3607321489937605</v>
      </c>
      <c r="BQ207" t="s">
        <v>256</v>
      </c>
      <c r="BR207">
        <v>0.92226429957504796</v>
      </c>
      <c r="BS207">
        <v>0.81582084023734203</v>
      </c>
      <c r="BU207" s="1" t="s">
        <v>336</v>
      </c>
      <c r="BV207" s="1">
        <v>1.608697119240007</v>
      </c>
      <c r="BW207" s="1">
        <v>0.82667470933415177</v>
      </c>
      <c r="CC207" t="s">
        <v>196</v>
      </c>
      <c r="CD207">
        <v>1.02995069979172</v>
      </c>
      <c r="CE207">
        <v>1.0815330256447699</v>
      </c>
      <c r="CG207" t="s">
        <v>396</v>
      </c>
      <c r="CH207">
        <v>1.13366130130432</v>
      </c>
      <c r="CI207">
        <v>0.735665387223147</v>
      </c>
      <c r="CO207" t="s">
        <v>68</v>
      </c>
      <c r="CP207">
        <v>0.58451059446901099</v>
      </c>
      <c r="CQ207">
        <v>0.88530021835313699</v>
      </c>
      <c r="CS207" t="s">
        <v>308</v>
      </c>
      <c r="CT207">
        <v>0.66952660350420601</v>
      </c>
      <c r="CU207">
        <v>0.62038201781491098</v>
      </c>
      <c r="DE207" t="s">
        <v>267</v>
      </c>
      <c r="DF207">
        <v>0.72139200296018802</v>
      </c>
      <c r="DG207">
        <v>1.2742834778885399</v>
      </c>
    </row>
    <row r="208" spans="1:111" x14ac:dyDescent="0.2">
      <c r="A208" t="s">
        <v>276</v>
      </c>
      <c r="B208">
        <v>0.54305849876669732</v>
      </c>
      <c r="C208">
        <v>0.91968437021072824</v>
      </c>
      <c r="E208" s="1" t="s">
        <v>603</v>
      </c>
      <c r="F208" s="1">
        <v>0.55502421313486283</v>
      </c>
      <c r="G208" s="1">
        <v>0.78095241542907634</v>
      </c>
      <c r="I208" t="s">
        <v>107</v>
      </c>
      <c r="J208">
        <v>1.0242893261460599</v>
      </c>
      <c r="K208">
        <v>0.91125069126133595</v>
      </c>
      <c r="M208" t="s">
        <v>108</v>
      </c>
      <c r="N208">
        <v>0.99520945822266704</v>
      </c>
      <c r="O208">
        <v>0.457587385971364</v>
      </c>
      <c r="U208" t="s">
        <v>341</v>
      </c>
      <c r="V208">
        <v>1.10241151557307</v>
      </c>
      <c r="W208">
        <v>1.4635314317542201</v>
      </c>
      <c r="Y208" t="s">
        <v>107</v>
      </c>
      <c r="Z208">
        <v>1.0242893261460599</v>
      </c>
      <c r="AA208">
        <v>0.50740817516118597</v>
      </c>
      <c r="AC208" s="1" t="s">
        <v>297</v>
      </c>
      <c r="AD208" s="1">
        <v>0.98620369195229907</v>
      </c>
      <c r="AE208" s="1">
        <v>0.70359658616340925</v>
      </c>
      <c r="AG208" s="1" t="s">
        <v>147</v>
      </c>
      <c r="AH208" s="1">
        <v>1.1237815570083121</v>
      </c>
      <c r="AI208" s="1">
        <v>1.151182750463928</v>
      </c>
      <c r="AK208" t="s">
        <v>108</v>
      </c>
      <c r="AL208">
        <v>0.99520945822266704</v>
      </c>
      <c r="AM208" s="2">
        <v>0.457587385971364</v>
      </c>
      <c r="AS208" t="s">
        <v>341</v>
      </c>
      <c r="AT208">
        <v>1.10241151557307</v>
      </c>
      <c r="AU208">
        <v>1.4635314317542201</v>
      </c>
      <c r="AW208" t="s">
        <v>107</v>
      </c>
      <c r="AX208">
        <v>1.0242893261460599</v>
      </c>
      <c r="AY208">
        <v>0.50740817516118597</v>
      </c>
      <c r="BA208" t="s">
        <v>437</v>
      </c>
      <c r="BB208">
        <v>0.79908088769635599</v>
      </c>
      <c r="BC208">
        <v>1.8477011407539301</v>
      </c>
      <c r="BE208" t="s">
        <v>201</v>
      </c>
      <c r="BF208">
        <v>0.72950818262739003</v>
      </c>
      <c r="BG208">
        <v>0.93972712359470201</v>
      </c>
      <c r="BM208" t="s">
        <v>219</v>
      </c>
      <c r="BN208">
        <v>0.99595991460672495</v>
      </c>
      <c r="BO208">
        <v>1.3762816522333525</v>
      </c>
      <c r="BQ208" t="s">
        <v>582</v>
      </c>
      <c r="BR208">
        <v>0.929043947399807</v>
      </c>
      <c r="BS208">
        <v>1.12216575817386</v>
      </c>
      <c r="BU208" s="1" t="s">
        <v>268</v>
      </c>
      <c r="BV208" s="1">
        <v>1.6423400790917277</v>
      </c>
      <c r="BW208" s="1">
        <v>0.92379045290469208</v>
      </c>
      <c r="CC208" t="s">
        <v>122</v>
      </c>
      <c r="CD208">
        <v>1.03113141545417</v>
      </c>
      <c r="CE208">
        <v>0.98697367645558798</v>
      </c>
      <c r="CG208" t="s">
        <v>113</v>
      </c>
      <c r="CH208">
        <v>1.1339203660471</v>
      </c>
      <c r="CI208">
        <v>0.562600168534093</v>
      </c>
      <c r="CO208" t="s">
        <v>175</v>
      </c>
      <c r="CP208">
        <v>0.58518081488130302</v>
      </c>
      <c r="CQ208">
        <v>1.1271126907570199</v>
      </c>
      <c r="CS208" t="s">
        <v>28</v>
      </c>
      <c r="CT208">
        <v>0.67065057154791496</v>
      </c>
      <c r="CU208">
        <v>0.35713938000956902</v>
      </c>
      <c r="DE208" t="s">
        <v>193</v>
      </c>
      <c r="DF208">
        <v>0.72366215981742099</v>
      </c>
      <c r="DG208">
        <v>1.43998351624764</v>
      </c>
    </row>
    <row r="209" spans="1:111" x14ac:dyDescent="0.2">
      <c r="A209" t="s">
        <v>277</v>
      </c>
      <c r="B209">
        <v>0.35268595166534061</v>
      </c>
      <c r="C209">
        <v>0.92093982590930312</v>
      </c>
      <c r="E209" s="1" t="s">
        <v>478</v>
      </c>
      <c r="F209" s="1">
        <v>0.45137964259416741</v>
      </c>
      <c r="G209" s="1">
        <v>0.77935262636223335</v>
      </c>
      <c r="I209" t="s">
        <v>311</v>
      </c>
      <c r="J209">
        <v>1.02690015732486</v>
      </c>
      <c r="K209">
        <v>0.74733986686063503</v>
      </c>
      <c r="M209" t="s">
        <v>301</v>
      </c>
      <c r="N209">
        <v>0.99729529601018096</v>
      </c>
      <c r="O209">
        <v>0.50606606704631496</v>
      </c>
      <c r="U209" t="s">
        <v>112</v>
      </c>
      <c r="V209">
        <v>1.10643693667695</v>
      </c>
      <c r="W209">
        <v>0.82625312101349901</v>
      </c>
      <c r="Y209" t="s">
        <v>311</v>
      </c>
      <c r="Z209">
        <v>1.02690015732486</v>
      </c>
      <c r="AA209">
        <v>0.67494564269718405</v>
      </c>
      <c r="AC209" s="1" t="s">
        <v>91</v>
      </c>
      <c r="AD209" s="1">
        <v>0.98691896141225344</v>
      </c>
      <c r="AE209" s="1">
        <v>1.6581619964290273</v>
      </c>
      <c r="AG209" s="1" t="s">
        <v>330</v>
      </c>
      <c r="AH209" s="1">
        <v>1.1251792491393102</v>
      </c>
      <c r="AI209" s="1">
        <v>1.9367008932658194</v>
      </c>
      <c r="AK209" t="s">
        <v>301</v>
      </c>
      <c r="AL209">
        <v>0.99729529601018096</v>
      </c>
      <c r="AM209" s="2">
        <v>0.50606606704631496</v>
      </c>
      <c r="AS209" t="s">
        <v>112</v>
      </c>
      <c r="AT209">
        <v>1.10643693667695</v>
      </c>
      <c r="AU209">
        <v>0.82625312101349901</v>
      </c>
      <c r="AW209" t="s">
        <v>311</v>
      </c>
      <c r="AX209">
        <v>1.02690015732486</v>
      </c>
      <c r="AY209">
        <v>0.67494564269718405</v>
      </c>
      <c r="BA209" t="s">
        <v>155</v>
      </c>
      <c r="BB209">
        <v>0.80177713107218296</v>
      </c>
      <c r="BC209">
        <v>1.0165435139530301</v>
      </c>
      <c r="BE209" t="s">
        <v>197</v>
      </c>
      <c r="BF209">
        <v>0.73383207481985702</v>
      </c>
      <c r="BG209">
        <v>0.573027063440119</v>
      </c>
      <c r="BM209" t="s">
        <v>247</v>
      </c>
      <c r="BN209">
        <v>1.0012206613671231</v>
      </c>
      <c r="BO209">
        <v>1.420055471298767</v>
      </c>
      <c r="BQ209" t="s">
        <v>212</v>
      </c>
      <c r="BR209">
        <v>0.93121882664364297</v>
      </c>
      <c r="BS209">
        <v>1.0251873507559099</v>
      </c>
      <c r="BU209" s="1" t="s">
        <v>485</v>
      </c>
      <c r="BV209" s="1">
        <v>1.6562271545945169</v>
      </c>
      <c r="BW209" s="1">
        <v>0.89885429393457827</v>
      </c>
      <c r="CC209" t="s">
        <v>144</v>
      </c>
      <c r="CD209">
        <v>1.0345737622587401</v>
      </c>
      <c r="CE209">
        <v>1.3117566179917299</v>
      </c>
      <c r="CG209" t="s">
        <v>156</v>
      </c>
      <c r="CH209">
        <v>1.1351406252587199</v>
      </c>
      <c r="CI209">
        <v>0.68445384721454505</v>
      </c>
      <c r="CO209" t="s">
        <v>177</v>
      </c>
      <c r="CP209">
        <v>0.58828580273031505</v>
      </c>
      <c r="CQ209">
        <v>1.2376503987268499</v>
      </c>
      <c r="CS209" t="s">
        <v>273</v>
      </c>
      <c r="CT209">
        <v>0.67649261877793299</v>
      </c>
      <c r="CU209">
        <v>0.70930949188885595</v>
      </c>
      <c r="DE209" t="s">
        <v>260</v>
      </c>
      <c r="DF209">
        <v>0.72373788336854905</v>
      </c>
      <c r="DG209">
        <v>1.29725666471182</v>
      </c>
    </row>
    <row r="210" spans="1:111" x14ac:dyDescent="0.2">
      <c r="A210" t="s">
        <v>278</v>
      </c>
      <c r="B210">
        <v>0.47400581935303526</v>
      </c>
      <c r="C210">
        <v>0.92203951649640969</v>
      </c>
      <c r="E210" s="1" t="s">
        <v>604</v>
      </c>
      <c r="F210" s="1">
        <v>0.45192553927740076</v>
      </c>
      <c r="G210" s="1">
        <v>0.77910654306330174</v>
      </c>
      <c r="I210" t="s">
        <v>312</v>
      </c>
      <c r="J210">
        <v>1.0310168278479801</v>
      </c>
      <c r="K210">
        <v>1.9886798484096799</v>
      </c>
      <c r="M210" t="s">
        <v>82</v>
      </c>
      <c r="N210">
        <v>1.0034947804640499</v>
      </c>
      <c r="O210">
        <v>0.42397077447820097</v>
      </c>
      <c r="U210" t="s">
        <v>342</v>
      </c>
      <c r="V210">
        <v>1.1072295484052599</v>
      </c>
      <c r="W210">
        <v>1.4120431605267501</v>
      </c>
      <c r="Y210" t="s">
        <v>312</v>
      </c>
      <c r="Z210">
        <v>1.0310168278479801</v>
      </c>
      <c r="AA210">
        <v>0.93061568216364698</v>
      </c>
      <c r="AC210" s="1" t="s">
        <v>298</v>
      </c>
      <c r="AD210" s="1">
        <v>0.98966281434014602</v>
      </c>
      <c r="AE210" s="1">
        <v>0.86837301250720567</v>
      </c>
      <c r="AG210" s="1" t="s">
        <v>341</v>
      </c>
      <c r="AH210" s="1">
        <v>1.1343437808456862</v>
      </c>
      <c r="AI210" s="1">
        <v>1.7216090502834798</v>
      </c>
      <c r="AK210" t="s">
        <v>82</v>
      </c>
      <c r="AL210">
        <v>1.0034947804640499</v>
      </c>
      <c r="AM210" s="2">
        <v>0.42397077447820097</v>
      </c>
      <c r="AS210" t="s">
        <v>342</v>
      </c>
      <c r="AT210">
        <v>1.1072295484052599</v>
      </c>
      <c r="AU210">
        <v>1.4120431605267501</v>
      </c>
      <c r="AW210" t="s">
        <v>312</v>
      </c>
      <c r="AX210">
        <v>1.0310168278479801</v>
      </c>
      <c r="AY210">
        <v>0.93061568216364698</v>
      </c>
      <c r="BA210" t="s">
        <v>453</v>
      </c>
      <c r="BB210">
        <v>0.80245554210537795</v>
      </c>
      <c r="BC210">
        <v>1.8975847127600101</v>
      </c>
      <c r="BE210" t="s">
        <v>207</v>
      </c>
      <c r="BF210">
        <v>0.73517718831535395</v>
      </c>
      <c r="BG210">
        <v>0.82053032731423303</v>
      </c>
      <c r="BM210" t="s">
        <v>217</v>
      </c>
      <c r="BN210">
        <v>1.0083582015203554</v>
      </c>
      <c r="BO210">
        <v>1.6231203666412195</v>
      </c>
      <c r="BQ210" t="s">
        <v>245</v>
      </c>
      <c r="BR210">
        <v>0.93415375389941102</v>
      </c>
      <c r="BS210">
        <v>1.1770807271956101</v>
      </c>
      <c r="BU210" s="1" t="s">
        <v>289</v>
      </c>
      <c r="BV210" s="1">
        <v>1.6587085559234587</v>
      </c>
      <c r="BW210" s="1">
        <v>0.97669420699490017</v>
      </c>
      <c r="CC210" t="s">
        <v>152</v>
      </c>
      <c r="CD210">
        <v>1.0355750000508801</v>
      </c>
      <c r="CE210">
        <v>1.2257278449351601</v>
      </c>
      <c r="CG210" t="s">
        <v>114</v>
      </c>
      <c r="CH210">
        <v>1.1382271291363</v>
      </c>
      <c r="CI210">
        <v>0.57706918230114401</v>
      </c>
      <c r="CO210" t="s">
        <v>104</v>
      </c>
      <c r="CP210">
        <v>0.59317376224444196</v>
      </c>
      <c r="CQ210">
        <v>1.06326546749886</v>
      </c>
      <c r="CS210" t="s">
        <v>57</v>
      </c>
      <c r="CT210">
        <v>0.67839970225871205</v>
      </c>
      <c r="CU210">
        <v>0.54573754627487603</v>
      </c>
      <c r="DE210" t="s">
        <v>146</v>
      </c>
      <c r="DF210">
        <v>0.72387357701972199</v>
      </c>
      <c r="DG210">
        <v>1.1632979731825801</v>
      </c>
    </row>
    <row r="211" spans="1:111" x14ac:dyDescent="0.2">
      <c r="A211" t="s">
        <v>279</v>
      </c>
      <c r="B211">
        <v>0.44458627612191842</v>
      </c>
      <c r="C211">
        <v>0.93239204397823539</v>
      </c>
      <c r="E211" s="1" t="s">
        <v>605</v>
      </c>
      <c r="F211" s="1">
        <v>0.57212619377989327</v>
      </c>
      <c r="G211" s="1">
        <v>0.77879248163176928</v>
      </c>
      <c r="I211" t="s">
        <v>99</v>
      </c>
      <c r="J211">
        <v>1.0310488418199399</v>
      </c>
      <c r="K211">
        <v>0.88854695027927799</v>
      </c>
      <c r="M211" t="s">
        <v>83</v>
      </c>
      <c r="N211">
        <v>1.00497015084998</v>
      </c>
      <c r="O211">
        <v>0.450836020318371</v>
      </c>
      <c r="U211" t="s">
        <v>344</v>
      </c>
      <c r="V211">
        <v>1.1103173241463999</v>
      </c>
      <c r="W211">
        <v>1.47748704833919</v>
      </c>
      <c r="Y211" t="s">
        <v>99</v>
      </c>
      <c r="Z211">
        <v>1.0310488418199399</v>
      </c>
      <c r="AA211">
        <v>0.47197202801936</v>
      </c>
      <c r="AC211" s="1" t="s">
        <v>299</v>
      </c>
      <c r="AD211" s="1">
        <v>0.99288061156911722</v>
      </c>
      <c r="AE211" s="1">
        <v>0.716166152929678</v>
      </c>
      <c r="AG211" s="1" t="s">
        <v>103</v>
      </c>
      <c r="AH211" s="1">
        <v>1.1416722442069174</v>
      </c>
      <c r="AI211" s="1">
        <v>0.93018466048291948</v>
      </c>
      <c r="AK211" t="s">
        <v>83</v>
      </c>
      <c r="AL211">
        <v>1.00497015084998</v>
      </c>
      <c r="AM211" s="2">
        <v>0.450836020318371</v>
      </c>
      <c r="AS211" t="s">
        <v>344</v>
      </c>
      <c r="AT211">
        <v>1.1103173241463999</v>
      </c>
      <c r="AU211">
        <v>1.47748704833919</v>
      </c>
      <c r="AW211" t="s">
        <v>99</v>
      </c>
      <c r="AX211">
        <v>1.0310488418199399</v>
      </c>
      <c r="AY211">
        <v>0.47197202801936</v>
      </c>
      <c r="BA211" t="s">
        <v>511</v>
      </c>
      <c r="BB211">
        <v>0.81753284726939801</v>
      </c>
      <c r="BC211">
        <v>1.5309709557983999</v>
      </c>
      <c r="BE211" t="s">
        <v>158</v>
      </c>
      <c r="BF211">
        <v>0.747045668537348</v>
      </c>
      <c r="BG211">
        <v>0.55513239765757505</v>
      </c>
      <c r="BM211" t="s">
        <v>227</v>
      </c>
      <c r="BN211">
        <v>1.018391017403073</v>
      </c>
      <c r="BO211">
        <v>1.6066527742490389</v>
      </c>
      <c r="BQ211" t="s">
        <v>219</v>
      </c>
      <c r="BR211">
        <v>0.94967818168478402</v>
      </c>
      <c r="BS211">
        <v>1.1721604531838099</v>
      </c>
      <c r="BU211" s="1" t="s">
        <v>431</v>
      </c>
      <c r="BV211" s="1">
        <v>1.669319977322431</v>
      </c>
      <c r="BW211" s="1">
        <v>0.84926330857129295</v>
      </c>
      <c r="CC211" t="s">
        <v>123</v>
      </c>
      <c r="CD211">
        <v>1.0435987331168399</v>
      </c>
      <c r="CE211">
        <v>0.91635128238116503</v>
      </c>
      <c r="CG211" t="s">
        <v>488</v>
      </c>
      <c r="CH211">
        <v>1.1416752112475601</v>
      </c>
      <c r="CI211">
        <v>0.59934648800157897</v>
      </c>
      <c r="CO211" t="s">
        <v>119</v>
      </c>
      <c r="CP211">
        <v>0.593348739300529</v>
      </c>
      <c r="CQ211">
        <v>0.95427872663294599</v>
      </c>
      <c r="CS211" t="s">
        <v>149</v>
      </c>
      <c r="CT211">
        <v>0.68217694361091996</v>
      </c>
      <c r="CU211">
        <v>0.70072653767732296</v>
      </c>
      <c r="DE211" t="s">
        <v>521</v>
      </c>
      <c r="DF211">
        <v>0.73166002088229798</v>
      </c>
      <c r="DG211">
        <v>1.4605907430570499</v>
      </c>
    </row>
    <row r="212" spans="1:111" x14ac:dyDescent="0.2">
      <c r="A212" t="s">
        <v>280</v>
      </c>
      <c r="B212">
        <v>0.43259212150627263</v>
      </c>
      <c r="C212">
        <v>0.93310389247163272</v>
      </c>
      <c r="E212" s="1" t="s">
        <v>368</v>
      </c>
      <c r="F212" s="1">
        <v>0.48478509737296405</v>
      </c>
      <c r="G212" s="1">
        <v>0.77691940355279776</v>
      </c>
      <c r="I212" t="s">
        <v>77</v>
      </c>
      <c r="J212">
        <v>1.0331062110300799</v>
      </c>
      <c r="K212">
        <v>0.77092190260653504</v>
      </c>
      <c r="M212" t="s">
        <v>76</v>
      </c>
      <c r="N212">
        <v>1.00593069974913</v>
      </c>
      <c r="O212">
        <v>0.42272952215552001</v>
      </c>
      <c r="U212" t="s">
        <v>148</v>
      </c>
      <c r="V212">
        <v>1.1106027904664799</v>
      </c>
      <c r="W212">
        <v>1.21442689531796</v>
      </c>
      <c r="Y212" t="s">
        <v>313</v>
      </c>
      <c r="Z212">
        <v>1.0327046565331901</v>
      </c>
      <c r="AA212">
        <v>0.77846916821051504</v>
      </c>
      <c r="AC212" s="1" t="s">
        <v>300</v>
      </c>
      <c r="AD212" s="1">
        <v>0.99349224811569903</v>
      </c>
      <c r="AE212" s="1">
        <v>0.80551308790404452</v>
      </c>
      <c r="AG212" s="1" t="s">
        <v>342</v>
      </c>
      <c r="AH212" s="1">
        <v>1.1426169360373335</v>
      </c>
      <c r="AI212" s="1">
        <v>1.7805352698089958</v>
      </c>
      <c r="AK212" t="s">
        <v>76</v>
      </c>
      <c r="AL212">
        <v>1.00593069974913</v>
      </c>
      <c r="AM212" s="2">
        <v>0.42272952215552001</v>
      </c>
      <c r="AS212" t="s">
        <v>148</v>
      </c>
      <c r="AT212">
        <v>1.1106027904664799</v>
      </c>
      <c r="AU212">
        <v>1.21442689531796</v>
      </c>
      <c r="AW212" t="s">
        <v>313</v>
      </c>
      <c r="AX212">
        <v>1.0327046565331901</v>
      </c>
      <c r="AY212">
        <v>0.77846916821051504</v>
      </c>
      <c r="BA212" t="s">
        <v>449</v>
      </c>
      <c r="BB212">
        <v>0.82542814625382999</v>
      </c>
      <c r="BC212">
        <v>2.6706665749213601</v>
      </c>
      <c r="BE212" t="s">
        <v>702</v>
      </c>
      <c r="BF212">
        <v>0.74957107835693304</v>
      </c>
      <c r="BG212">
        <v>0.86360097477181197</v>
      </c>
      <c r="BM212" t="s">
        <v>245</v>
      </c>
      <c r="BN212">
        <v>1.0217041132314781</v>
      </c>
      <c r="BO212">
        <v>1.5230443289800633</v>
      </c>
      <c r="BQ212" t="s">
        <v>332</v>
      </c>
      <c r="BR212">
        <v>0.95964099567584904</v>
      </c>
      <c r="BS212">
        <v>1.19257585990751</v>
      </c>
      <c r="BU212" s="1" t="s">
        <v>316</v>
      </c>
      <c r="BV212" s="1">
        <v>1.676607340936719</v>
      </c>
      <c r="BW212" s="1">
        <v>0.8345606110564856</v>
      </c>
      <c r="CC212" t="s">
        <v>468</v>
      </c>
      <c r="CD212">
        <v>1.0554161954533301</v>
      </c>
      <c r="CE212">
        <v>0.94086359377838102</v>
      </c>
      <c r="CG212" t="s">
        <v>126</v>
      </c>
      <c r="CH212">
        <v>1.14839992902808</v>
      </c>
      <c r="CI212">
        <v>0.61401250557445897</v>
      </c>
      <c r="CO212" t="s">
        <v>118</v>
      </c>
      <c r="CP212">
        <v>0.59408709591341802</v>
      </c>
      <c r="CQ212">
        <v>0.98603216521488601</v>
      </c>
      <c r="CS212" t="s">
        <v>117</v>
      </c>
      <c r="CT212">
        <v>0.69876718121458403</v>
      </c>
      <c r="CU212">
        <v>0.60361716403469901</v>
      </c>
      <c r="DE212" t="s">
        <v>291</v>
      </c>
      <c r="DF212">
        <v>0.73297614753610596</v>
      </c>
      <c r="DG212">
        <v>1.3298939502803</v>
      </c>
    </row>
    <row r="213" spans="1:111" x14ac:dyDescent="0.2">
      <c r="A213" t="s">
        <v>281</v>
      </c>
      <c r="B213">
        <v>0.78921950175393685</v>
      </c>
      <c r="C213">
        <v>0.93490152014049888</v>
      </c>
      <c r="E213" s="1" t="s">
        <v>314</v>
      </c>
      <c r="F213" s="1">
        <v>0.4084994318605441</v>
      </c>
      <c r="G213" s="1">
        <v>0.77415351960481626</v>
      </c>
      <c r="I213" t="s">
        <v>314</v>
      </c>
      <c r="J213">
        <v>1.0335878110992101</v>
      </c>
      <c r="K213">
        <v>1.6414684394393899</v>
      </c>
      <c r="M213" t="s">
        <v>304</v>
      </c>
      <c r="N213">
        <v>1.00973960898821</v>
      </c>
      <c r="O213">
        <v>0.430479957533482</v>
      </c>
      <c r="U213" t="s">
        <v>345</v>
      </c>
      <c r="V213">
        <v>1.1162250961621301</v>
      </c>
      <c r="W213">
        <v>1.0363621524372399</v>
      </c>
      <c r="Y213" t="s">
        <v>314</v>
      </c>
      <c r="Z213">
        <v>1.0335878110992101</v>
      </c>
      <c r="AA213">
        <v>1.09825902283131</v>
      </c>
      <c r="AC213" s="1" t="s">
        <v>108</v>
      </c>
      <c r="AD213" s="1">
        <v>0.99520945822266671</v>
      </c>
      <c r="AE213" s="1">
        <v>1.3907999754145912</v>
      </c>
      <c r="AG213" s="1" t="s">
        <v>158</v>
      </c>
      <c r="AH213" s="1">
        <v>1.1442563020881242</v>
      </c>
      <c r="AI213" s="1">
        <v>1.2819714478054693</v>
      </c>
      <c r="AK213" t="s">
        <v>304</v>
      </c>
      <c r="AL213">
        <v>1.00973960898821</v>
      </c>
      <c r="AM213" s="2">
        <v>0.430479957533482</v>
      </c>
      <c r="AS213" t="s">
        <v>345</v>
      </c>
      <c r="AT213">
        <v>1.1162250961621301</v>
      </c>
      <c r="AU213">
        <v>1.0363621524372399</v>
      </c>
      <c r="AW213" t="s">
        <v>314</v>
      </c>
      <c r="AX213">
        <v>1.0335878110992101</v>
      </c>
      <c r="AY213">
        <v>1.09825902283131</v>
      </c>
      <c r="BA213" t="s">
        <v>244</v>
      </c>
      <c r="BB213">
        <v>0.82909903088840098</v>
      </c>
      <c r="BC213">
        <v>2.0645327624768899</v>
      </c>
      <c r="BE213" t="s">
        <v>483</v>
      </c>
      <c r="BF213">
        <v>0.75255868387481795</v>
      </c>
      <c r="BG213">
        <v>0.98650991879515004</v>
      </c>
      <c r="BM213" t="s">
        <v>222</v>
      </c>
      <c r="BN213">
        <v>1.0245258658746503</v>
      </c>
      <c r="BO213">
        <v>1.8998211961361207</v>
      </c>
      <c r="BQ213" t="s">
        <v>217</v>
      </c>
      <c r="BR213">
        <v>0.96272049506721402</v>
      </c>
      <c r="BS213">
        <v>1.0571426062154701</v>
      </c>
      <c r="BU213" s="1" t="s">
        <v>314</v>
      </c>
      <c r="BV213" s="1">
        <v>1.678746561043545</v>
      </c>
      <c r="BW213" s="1">
        <v>1.1139027043022938</v>
      </c>
      <c r="CC213" t="s">
        <v>115</v>
      </c>
      <c r="CD213">
        <v>1.0589186960074699</v>
      </c>
      <c r="CE213">
        <v>0.96009594392882502</v>
      </c>
      <c r="CG213" t="s">
        <v>151</v>
      </c>
      <c r="CH213">
        <v>1.15393340770927</v>
      </c>
      <c r="CI213">
        <v>0.70640180394245</v>
      </c>
      <c r="CO213" t="s">
        <v>134</v>
      </c>
      <c r="CP213">
        <v>0.59525891173385004</v>
      </c>
      <c r="CQ213">
        <v>1.0965176315146701</v>
      </c>
      <c r="CS213" t="s">
        <v>260</v>
      </c>
      <c r="CT213">
        <v>0.71380878900265898</v>
      </c>
      <c r="CU213">
        <v>0.72373788336854905</v>
      </c>
      <c r="DE213" t="s">
        <v>154</v>
      </c>
      <c r="DF213">
        <v>0.73470039440019197</v>
      </c>
      <c r="DG213">
        <v>1.2458421654131899</v>
      </c>
    </row>
    <row r="214" spans="1:111" x14ac:dyDescent="0.2">
      <c r="A214" t="s">
        <v>282</v>
      </c>
      <c r="B214">
        <v>0.39415350769178598</v>
      </c>
      <c r="C214">
        <v>0.94629764371342662</v>
      </c>
      <c r="E214" s="1" t="s">
        <v>445</v>
      </c>
      <c r="F214" s="1">
        <v>0.91485019385011102</v>
      </c>
      <c r="G214" s="1">
        <v>0.77356624951377295</v>
      </c>
      <c r="I214" t="s">
        <v>316</v>
      </c>
      <c r="J214">
        <v>1.0340105254352501</v>
      </c>
      <c r="K214">
        <v>1.52254432465433</v>
      </c>
      <c r="M214" t="s">
        <v>306</v>
      </c>
      <c r="N214">
        <v>1.0131870951829001</v>
      </c>
      <c r="O214">
        <v>0.63512484368286903</v>
      </c>
      <c r="U214" t="s">
        <v>346</v>
      </c>
      <c r="V214">
        <v>1.11701036287181</v>
      </c>
      <c r="W214">
        <v>1.51795419760442</v>
      </c>
      <c r="Y214" t="s">
        <v>318</v>
      </c>
      <c r="Z214">
        <v>1.0401826719588401</v>
      </c>
      <c r="AA214">
        <v>0.57416145488611303</v>
      </c>
      <c r="AC214" s="1" t="s">
        <v>301</v>
      </c>
      <c r="AD214" s="1">
        <v>0.9972952960101813</v>
      </c>
      <c r="AE214" s="1">
        <v>1.4544698509083398</v>
      </c>
      <c r="AG214" s="1" t="s">
        <v>144</v>
      </c>
      <c r="AH214" s="1">
        <v>1.1471230341124059</v>
      </c>
      <c r="AI214" s="1">
        <v>1.0875707691753613</v>
      </c>
      <c r="AK214" t="s">
        <v>306</v>
      </c>
      <c r="AL214">
        <v>1.0131870951829001</v>
      </c>
      <c r="AM214" s="2">
        <v>0.63512484368286903</v>
      </c>
      <c r="AS214" t="s">
        <v>346</v>
      </c>
      <c r="AT214">
        <v>1.11701036287181</v>
      </c>
      <c r="AU214">
        <v>1.51795419760442</v>
      </c>
      <c r="AW214" t="s">
        <v>318</v>
      </c>
      <c r="AX214">
        <v>1.0401826719588401</v>
      </c>
      <c r="AY214">
        <v>0.57416145488611303</v>
      </c>
      <c r="BA214" t="s">
        <v>300</v>
      </c>
      <c r="BB214">
        <v>0.83301336087379896</v>
      </c>
      <c r="BC214">
        <v>1.7493487012972599</v>
      </c>
      <c r="BE214" t="s">
        <v>596</v>
      </c>
      <c r="BF214">
        <v>0.75580650133406901</v>
      </c>
      <c r="BG214">
        <v>1.11997160252327</v>
      </c>
      <c r="BM214" t="s">
        <v>250</v>
      </c>
      <c r="BN214">
        <v>1.0488909270236058</v>
      </c>
      <c r="BO214">
        <v>1.4662666030720093</v>
      </c>
      <c r="BQ214" t="s">
        <v>222</v>
      </c>
      <c r="BR214">
        <v>0.965147924387178</v>
      </c>
      <c r="BS214">
        <v>1.12948955164933</v>
      </c>
      <c r="BU214" s="1" t="s">
        <v>464</v>
      </c>
      <c r="BV214" s="1">
        <v>1.6811396135281693</v>
      </c>
      <c r="BW214" s="1">
        <v>0.8807751182710708</v>
      </c>
      <c r="CC214" t="s">
        <v>193</v>
      </c>
      <c r="CD214">
        <v>1.0613776612425501</v>
      </c>
      <c r="CE214">
        <v>1.43998351624764</v>
      </c>
      <c r="CG214" t="s">
        <v>550</v>
      </c>
      <c r="CH214">
        <v>1.1650142176776399</v>
      </c>
      <c r="CI214">
        <v>1.0225010165599999</v>
      </c>
      <c r="CO214" t="s">
        <v>266</v>
      </c>
      <c r="CP214">
        <v>0.59588810070341702</v>
      </c>
      <c r="CQ214">
        <v>1.3986982158665</v>
      </c>
      <c r="CS214" t="s">
        <v>263</v>
      </c>
      <c r="CT214">
        <v>0.720892628792561</v>
      </c>
      <c r="CU214">
        <v>0.87219427570666896</v>
      </c>
      <c r="DE214" t="s">
        <v>396</v>
      </c>
      <c r="DF214">
        <v>0.735665387223147</v>
      </c>
      <c r="DG214">
        <v>1.2301763383845501</v>
      </c>
    </row>
    <row r="215" spans="1:111" x14ac:dyDescent="0.2">
      <c r="A215" t="s">
        <v>283</v>
      </c>
      <c r="B215">
        <v>0.41793236799538397</v>
      </c>
      <c r="C215">
        <v>0.94666138823574508</v>
      </c>
      <c r="E215" s="1" t="s">
        <v>325</v>
      </c>
      <c r="F215" s="1">
        <v>0.50566760152200241</v>
      </c>
      <c r="G215" s="1">
        <v>0.77356034955261332</v>
      </c>
      <c r="I215" t="s">
        <v>318</v>
      </c>
      <c r="J215">
        <v>1.0401826719588401</v>
      </c>
      <c r="K215">
        <v>0.87947044689723597</v>
      </c>
      <c r="M215" t="s">
        <v>307</v>
      </c>
      <c r="N215">
        <v>1.01564592175386</v>
      </c>
      <c r="O215">
        <v>0.52871646343488699</v>
      </c>
      <c r="U215" t="s">
        <v>347</v>
      </c>
      <c r="V215">
        <v>1.1195857211729401</v>
      </c>
      <c r="W215">
        <v>1.05600764650712</v>
      </c>
      <c r="Y215" t="s">
        <v>74</v>
      </c>
      <c r="Z215">
        <v>1.0465234591369399</v>
      </c>
      <c r="AA215">
        <v>0.52077007322083102</v>
      </c>
      <c r="AC215" s="1" t="s">
        <v>82</v>
      </c>
      <c r="AD215" s="1">
        <v>1.0034947804640504</v>
      </c>
      <c r="AE215" s="1">
        <v>1.6161802274658537</v>
      </c>
      <c r="AG215" s="1" t="s">
        <v>356</v>
      </c>
      <c r="AH215" s="1">
        <v>1.1479447485821244</v>
      </c>
      <c r="AI215" s="1">
        <v>0.92308691575099477</v>
      </c>
      <c r="AK215" t="s">
        <v>307</v>
      </c>
      <c r="AL215">
        <v>1.01564592175386</v>
      </c>
      <c r="AM215" s="2">
        <v>0.52871646343488699</v>
      </c>
      <c r="AS215" t="s">
        <v>347</v>
      </c>
      <c r="AT215">
        <v>1.1195857211729401</v>
      </c>
      <c r="AU215">
        <v>1.05600764650712</v>
      </c>
      <c r="AW215" t="s">
        <v>74</v>
      </c>
      <c r="AX215">
        <v>1.0465234591369399</v>
      </c>
      <c r="AY215">
        <v>0.52077007322083102</v>
      </c>
      <c r="BA215" t="s">
        <v>485</v>
      </c>
      <c r="BB215">
        <v>0.847151219763977</v>
      </c>
      <c r="BC215">
        <v>1.8381070218979101</v>
      </c>
      <c r="BE215" t="s">
        <v>400</v>
      </c>
      <c r="BF215">
        <v>0.75596551568724701</v>
      </c>
      <c r="BG215">
        <v>1.1111482364988099</v>
      </c>
      <c r="BM215" t="s">
        <v>332</v>
      </c>
      <c r="BN215">
        <v>1.0750776662739052</v>
      </c>
      <c r="BO215">
        <v>1.3849748654696246</v>
      </c>
      <c r="BQ215" t="s">
        <v>227</v>
      </c>
      <c r="BR215">
        <v>0.97149759191095797</v>
      </c>
      <c r="BS215">
        <v>1.10342360389234</v>
      </c>
      <c r="BU215" s="1" t="s">
        <v>209</v>
      </c>
      <c r="BV215" s="1">
        <v>1.6819284746636634</v>
      </c>
      <c r="BW215" s="1">
        <v>0.80621949576376339</v>
      </c>
      <c r="CC215" t="s">
        <v>172</v>
      </c>
      <c r="CD215">
        <v>1.0623753409460199</v>
      </c>
      <c r="CE215">
        <v>1.24655592244419</v>
      </c>
      <c r="CG215" t="s">
        <v>157</v>
      </c>
      <c r="CH215">
        <v>1.17418994397008</v>
      </c>
      <c r="CI215">
        <v>0.76981038614626296</v>
      </c>
      <c r="CO215" t="s">
        <v>257</v>
      </c>
      <c r="CP215">
        <v>0.60334262628838597</v>
      </c>
      <c r="CQ215">
        <v>1.4399697724243701</v>
      </c>
      <c r="CS215" t="s">
        <v>364</v>
      </c>
      <c r="CT215">
        <v>0.75800124536314895</v>
      </c>
      <c r="CU215">
        <v>0.64446985746276397</v>
      </c>
      <c r="DE215" t="s">
        <v>344</v>
      </c>
      <c r="DF215">
        <v>0.73931853652368595</v>
      </c>
      <c r="DG215">
        <v>1.47748704833919</v>
      </c>
    </row>
    <row r="216" spans="1:111" x14ac:dyDescent="0.2">
      <c r="A216" t="s">
        <v>146</v>
      </c>
      <c r="B216">
        <v>0.31302147592237378</v>
      </c>
      <c r="C216">
        <v>0.94683421076731</v>
      </c>
      <c r="E216" s="1" t="s">
        <v>606</v>
      </c>
      <c r="F216" s="1">
        <v>0.59255747016137894</v>
      </c>
      <c r="G216" s="1">
        <v>0.77250521515099968</v>
      </c>
      <c r="I216" t="s">
        <v>74</v>
      </c>
      <c r="J216">
        <v>1.0465234591369399</v>
      </c>
      <c r="K216">
        <v>0.73181397271933701</v>
      </c>
      <c r="M216" t="s">
        <v>104</v>
      </c>
      <c r="N216">
        <v>1.01677000553722</v>
      </c>
      <c r="O216">
        <v>0.59317376224444196</v>
      </c>
      <c r="U216" t="s">
        <v>349</v>
      </c>
      <c r="V216">
        <v>1.1217546140421</v>
      </c>
      <c r="W216">
        <v>0.99729959272651103</v>
      </c>
      <c r="Y216" t="s">
        <v>319</v>
      </c>
      <c r="Z216">
        <v>1.04678684446348</v>
      </c>
      <c r="AA216">
        <v>0.69548541534105301</v>
      </c>
      <c r="AC216" s="1" t="s">
        <v>83</v>
      </c>
      <c r="AD216" s="1">
        <v>1.00497015084998</v>
      </c>
      <c r="AE216" s="1">
        <v>1.6319384474732714</v>
      </c>
      <c r="AG216" s="1" t="s">
        <v>359</v>
      </c>
      <c r="AH216" s="1">
        <v>1.1500025834844274</v>
      </c>
      <c r="AI216" s="1">
        <v>0.91113454110009628</v>
      </c>
      <c r="AK216" t="s">
        <v>104</v>
      </c>
      <c r="AL216">
        <v>1.01677000553722</v>
      </c>
      <c r="AM216" s="2">
        <v>0.59317376224444196</v>
      </c>
      <c r="AS216" t="s">
        <v>349</v>
      </c>
      <c r="AT216">
        <v>1.1217546140421</v>
      </c>
      <c r="AU216">
        <v>0.99729959272651103</v>
      </c>
      <c r="AW216" t="s">
        <v>319</v>
      </c>
      <c r="AX216">
        <v>1.04678684446348</v>
      </c>
      <c r="AY216">
        <v>0.69548541534105301</v>
      </c>
      <c r="BA216" t="s">
        <v>491</v>
      </c>
      <c r="BB216">
        <v>0.85096371748495203</v>
      </c>
      <c r="BC216">
        <v>2.2225616914062001</v>
      </c>
      <c r="BE216" t="s">
        <v>613</v>
      </c>
      <c r="BF216">
        <v>0.75752690834217595</v>
      </c>
      <c r="BG216">
        <v>1.1803914142028999</v>
      </c>
      <c r="BM216" t="s">
        <v>296</v>
      </c>
      <c r="BN216">
        <v>1.1186132995282849</v>
      </c>
      <c r="BO216">
        <v>1.5458341081285347</v>
      </c>
      <c r="BQ216" t="s">
        <v>46</v>
      </c>
      <c r="BR216">
        <v>1.0333587617756199</v>
      </c>
      <c r="BS216">
        <v>0.40210327305871302</v>
      </c>
      <c r="BU216" s="1" t="s">
        <v>201</v>
      </c>
      <c r="BV216" s="1">
        <v>1.6844650435193564</v>
      </c>
      <c r="BW216" s="1">
        <v>0.93339997826025423</v>
      </c>
      <c r="CC216" t="s">
        <v>116</v>
      </c>
      <c r="CD216">
        <v>1.06854029397433</v>
      </c>
      <c r="CE216">
        <v>1.08723810650541</v>
      </c>
      <c r="CG216" t="s">
        <v>702</v>
      </c>
      <c r="CH216">
        <v>1.1742541296212501</v>
      </c>
      <c r="CI216">
        <v>0.92850098053559105</v>
      </c>
      <c r="CO216" t="s">
        <v>254</v>
      </c>
      <c r="CP216">
        <v>0.60651485369261204</v>
      </c>
      <c r="CQ216">
        <v>1.60310592018909</v>
      </c>
      <c r="CS216" t="s">
        <v>217</v>
      </c>
      <c r="CT216">
        <v>0.76051086162877102</v>
      </c>
      <c r="CU216">
        <v>1.0571426062154701</v>
      </c>
      <c r="DE216" t="s">
        <v>327</v>
      </c>
      <c r="DF216">
        <v>0.74060382849192896</v>
      </c>
      <c r="DG216">
        <v>1.0348701616879701</v>
      </c>
    </row>
    <row r="217" spans="1:111" x14ac:dyDescent="0.2">
      <c r="A217" t="s">
        <v>79</v>
      </c>
      <c r="B217">
        <v>0.35838821528594861</v>
      </c>
      <c r="C217">
        <v>0.95116826492009687</v>
      </c>
      <c r="E217" s="1" t="s">
        <v>607</v>
      </c>
      <c r="F217" s="1">
        <v>0.93591299536237837</v>
      </c>
      <c r="G217" s="1">
        <v>0.77103412206547173</v>
      </c>
      <c r="I217" t="s">
        <v>319</v>
      </c>
      <c r="J217">
        <v>1.04678684446348</v>
      </c>
      <c r="K217">
        <v>0.80904270789296795</v>
      </c>
      <c r="M217" t="s">
        <v>100</v>
      </c>
      <c r="N217">
        <v>1.0213118527035601</v>
      </c>
      <c r="O217">
        <v>0.43460413195180903</v>
      </c>
      <c r="U217" t="s">
        <v>350</v>
      </c>
      <c r="V217">
        <v>1.12215252958268</v>
      </c>
      <c r="W217">
        <v>0.95314966882791496</v>
      </c>
      <c r="Y217" t="s">
        <v>88</v>
      </c>
      <c r="Z217">
        <v>1.0471107568573499</v>
      </c>
      <c r="AA217">
        <v>0.59054343406436305</v>
      </c>
      <c r="AC217" s="1" t="s">
        <v>76</v>
      </c>
      <c r="AD217" s="1">
        <v>1.0059306997491335</v>
      </c>
      <c r="AE217" s="1">
        <v>1.4945404048325501</v>
      </c>
      <c r="AG217" s="1" t="s">
        <v>347</v>
      </c>
      <c r="AH217" s="1">
        <v>1.1535090993347983</v>
      </c>
      <c r="AI217" s="1">
        <v>0.90526348762398368</v>
      </c>
      <c r="AK217" t="s">
        <v>100</v>
      </c>
      <c r="AL217">
        <v>1.0213118527035601</v>
      </c>
      <c r="AM217" s="2">
        <v>0.43460413195180903</v>
      </c>
      <c r="AS217" t="s">
        <v>350</v>
      </c>
      <c r="AT217">
        <v>1.12215252958268</v>
      </c>
      <c r="AU217">
        <v>0.95314966882791496</v>
      </c>
      <c r="AW217" t="s">
        <v>88</v>
      </c>
      <c r="AX217">
        <v>1.0471107568573499</v>
      </c>
      <c r="AY217">
        <v>0.59054343406436305</v>
      </c>
      <c r="BA217" t="s">
        <v>208</v>
      </c>
      <c r="BB217">
        <v>0.85440103546105906</v>
      </c>
      <c r="BC217">
        <v>1.7640535095944101</v>
      </c>
      <c r="BE217" t="s">
        <v>428</v>
      </c>
      <c r="BF217">
        <v>0.76194490889614397</v>
      </c>
      <c r="BG217">
        <v>1.05597182073909</v>
      </c>
      <c r="BM217" t="s">
        <v>47</v>
      </c>
      <c r="BN217">
        <v>1.1595803965356024</v>
      </c>
      <c r="BO217">
        <v>0.33828765334921279</v>
      </c>
      <c r="BQ217" t="s">
        <v>167</v>
      </c>
      <c r="BR217">
        <v>1.0386502604002801</v>
      </c>
      <c r="BS217">
        <v>0.40184837003621598</v>
      </c>
      <c r="BU217" s="1" t="s">
        <v>453</v>
      </c>
      <c r="BV217" s="1">
        <v>1.6922016247218168</v>
      </c>
      <c r="BW217" s="1">
        <v>0.92296634548803458</v>
      </c>
      <c r="CC217" t="s">
        <v>150</v>
      </c>
      <c r="CD217">
        <v>1.0721047306187399</v>
      </c>
      <c r="CE217">
        <v>1.1859350378079301</v>
      </c>
      <c r="CG217" t="s">
        <v>667</v>
      </c>
      <c r="CH217">
        <v>1.1859055289009299</v>
      </c>
      <c r="CI217">
        <v>0.96019235517394996</v>
      </c>
      <c r="CO217" t="s">
        <v>499</v>
      </c>
      <c r="CP217">
        <v>0.60924736576356397</v>
      </c>
      <c r="CQ217">
        <v>1.4805341872564799</v>
      </c>
      <c r="CS217" t="s">
        <v>332</v>
      </c>
      <c r="CT217">
        <v>0.76242431590227999</v>
      </c>
      <c r="CU217">
        <v>1.19257585990751</v>
      </c>
      <c r="DE217" t="s">
        <v>198</v>
      </c>
      <c r="DF217">
        <v>0.74069908114477201</v>
      </c>
      <c r="DG217">
        <v>1.3628621744220999</v>
      </c>
    </row>
    <row r="218" spans="1:111" x14ac:dyDescent="0.2">
      <c r="A218" t="s">
        <v>284</v>
      </c>
      <c r="B218">
        <v>0.36622495265071137</v>
      </c>
      <c r="C218">
        <v>0.95135688442813438</v>
      </c>
      <c r="E218" s="1" t="s">
        <v>384</v>
      </c>
      <c r="F218" s="1">
        <v>0.48390084723919963</v>
      </c>
      <c r="G218" s="1">
        <v>0.76980186116087668</v>
      </c>
      <c r="I218" t="s">
        <v>102</v>
      </c>
      <c r="J218">
        <v>1.0470816712281401</v>
      </c>
      <c r="K218">
        <v>0.86386358686396203</v>
      </c>
      <c r="M218" t="s">
        <v>308</v>
      </c>
      <c r="N218">
        <v>1.02294961196182</v>
      </c>
      <c r="O218">
        <v>0.66952660350420601</v>
      </c>
      <c r="U218" t="s">
        <v>158</v>
      </c>
      <c r="V218">
        <v>1.1233259950051899</v>
      </c>
      <c r="W218">
        <v>0.90366527130500196</v>
      </c>
      <c r="Y218" t="s">
        <v>320</v>
      </c>
      <c r="Z218">
        <v>1.0472286571784399</v>
      </c>
      <c r="AA218">
        <v>0.68054485831660605</v>
      </c>
      <c r="AC218" s="1" t="s">
        <v>87</v>
      </c>
      <c r="AD218" s="1">
        <v>1.0064478666187933</v>
      </c>
      <c r="AE218" s="1">
        <v>1.6653844544842178</v>
      </c>
      <c r="AG218" s="1" t="s">
        <v>90</v>
      </c>
      <c r="AH218" s="1">
        <v>1.1608431296052781</v>
      </c>
      <c r="AI218" s="1">
        <v>0.83633339956310282</v>
      </c>
      <c r="AK218" t="s">
        <v>308</v>
      </c>
      <c r="AL218">
        <v>1.02294961196182</v>
      </c>
      <c r="AM218" s="2">
        <v>0.66952660350420601</v>
      </c>
      <c r="AS218" t="s">
        <v>158</v>
      </c>
      <c r="AT218">
        <v>1.1233259950051899</v>
      </c>
      <c r="AU218">
        <v>0.90366527130500196</v>
      </c>
      <c r="AW218" t="s">
        <v>320</v>
      </c>
      <c r="AX218">
        <v>1.0472286571784399</v>
      </c>
      <c r="AY218">
        <v>0.68054485831660605</v>
      </c>
      <c r="BA218" t="s">
        <v>441</v>
      </c>
      <c r="BB218">
        <v>0.858297230676203</v>
      </c>
      <c r="BC218">
        <v>1.7126496156656801</v>
      </c>
      <c r="BE218" t="s">
        <v>374</v>
      </c>
      <c r="BF218">
        <v>0.76216214968117002</v>
      </c>
      <c r="BG218">
        <v>0.85221707117495604</v>
      </c>
      <c r="BM218" t="s">
        <v>167</v>
      </c>
      <c r="BN218">
        <v>1.2067454362102472</v>
      </c>
      <c r="BO218">
        <v>0.31974252939998399</v>
      </c>
      <c r="BQ218" t="s">
        <v>45</v>
      </c>
      <c r="BR218">
        <v>1.0427111598343299</v>
      </c>
      <c r="BS218">
        <v>0.39523666155644499</v>
      </c>
      <c r="BU218" s="1" t="s">
        <v>333</v>
      </c>
      <c r="BV218" s="1">
        <v>1.6978367857120493</v>
      </c>
      <c r="BW218" s="1">
        <v>0.8305443192033567</v>
      </c>
      <c r="CC218" t="s">
        <v>125</v>
      </c>
      <c r="CD218">
        <v>1.0791510532841699</v>
      </c>
      <c r="CE218">
        <v>0.85943043523544704</v>
      </c>
      <c r="CG218" t="s">
        <v>290</v>
      </c>
      <c r="CH218">
        <v>1.1955965452101001</v>
      </c>
      <c r="CI218">
        <v>0.78166569958660004</v>
      </c>
      <c r="CO218" t="s">
        <v>103</v>
      </c>
      <c r="CP218">
        <v>0.61868354594299402</v>
      </c>
      <c r="CQ218">
        <v>1.0513041939108501</v>
      </c>
      <c r="CS218" t="s">
        <v>148</v>
      </c>
      <c r="CT218">
        <v>0.77237262555471198</v>
      </c>
      <c r="CU218">
        <v>0.76323639840764401</v>
      </c>
      <c r="DE218" t="s">
        <v>441</v>
      </c>
      <c r="DF218">
        <v>0.74116457792486701</v>
      </c>
      <c r="DG218">
        <v>1.28613855115368</v>
      </c>
    </row>
    <row r="219" spans="1:111" x14ac:dyDescent="0.2">
      <c r="A219" t="s">
        <v>285</v>
      </c>
      <c r="B219">
        <v>0.40259233078242068</v>
      </c>
      <c r="C219">
        <v>0.9522421670367831</v>
      </c>
      <c r="E219" s="1" t="s">
        <v>246</v>
      </c>
      <c r="F219" s="1">
        <v>0.43772590135719225</v>
      </c>
      <c r="G219" s="1">
        <v>0.76398614310137314</v>
      </c>
      <c r="I219" t="s">
        <v>88</v>
      </c>
      <c r="J219">
        <v>1.0471107568573499</v>
      </c>
      <c r="K219">
        <v>0.87973150475431094</v>
      </c>
      <c r="M219" t="s">
        <v>309</v>
      </c>
      <c r="N219">
        <v>1.02423468757131</v>
      </c>
      <c r="O219">
        <v>0.51466390010987095</v>
      </c>
      <c r="U219" t="s">
        <v>352</v>
      </c>
      <c r="V219">
        <v>1.1266088425862799</v>
      </c>
      <c r="W219">
        <v>1.43382076340134</v>
      </c>
      <c r="Y219" t="s">
        <v>95</v>
      </c>
      <c r="Z219">
        <v>1.0492656861721601</v>
      </c>
      <c r="AA219">
        <v>0.59229950483326499</v>
      </c>
      <c r="AC219" s="1" t="s">
        <v>304</v>
      </c>
      <c r="AD219" s="1">
        <v>1.009739608988214</v>
      </c>
      <c r="AE219" s="1">
        <v>1.4984844297663229</v>
      </c>
      <c r="AG219" s="1" t="s">
        <v>345</v>
      </c>
      <c r="AH219" s="1">
        <v>1.1620958139565463</v>
      </c>
      <c r="AI219" s="1">
        <v>0.88867808691638084</v>
      </c>
      <c r="AK219" t="s">
        <v>309</v>
      </c>
      <c r="AL219">
        <v>1.02423468757131</v>
      </c>
      <c r="AM219" s="2">
        <v>0.51466390010987095</v>
      </c>
      <c r="AS219" t="s">
        <v>352</v>
      </c>
      <c r="AT219">
        <v>1.1266088425862799</v>
      </c>
      <c r="AU219">
        <v>1.43382076340134</v>
      </c>
      <c r="AW219" t="s">
        <v>95</v>
      </c>
      <c r="AX219">
        <v>1.0492656861721601</v>
      </c>
      <c r="AY219">
        <v>0.59229950483326499</v>
      </c>
      <c r="BA219" t="s">
        <v>298</v>
      </c>
      <c r="BB219">
        <v>0.86849609054108301</v>
      </c>
      <c r="BC219">
        <v>1.95058366571631</v>
      </c>
      <c r="BE219" t="s">
        <v>333</v>
      </c>
      <c r="BF219">
        <v>0.76927918604788403</v>
      </c>
      <c r="BG219">
        <v>0.81991022613167597</v>
      </c>
      <c r="BM219" t="s">
        <v>46</v>
      </c>
      <c r="BN219">
        <v>1.2279323607577386</v>
      </c>
      <c r="BO219">
        <v>0.34782650533257564</v>
      </c>
      <c r="BQ219" t="s">
        <v>51</v>
      </c>
      <c r="BR219">
        <v>1.06551681852822</v>
      </c>
      <c r="BS219">
        <v>0.398286046932463</v>
      </c>
      <c r="BU219" s="1" t="s">
        <v>208</v>
      </c>
      <c r="BV219" s="1">
        <v>1.7058527985657843</v>
      </c>
      <c r="BW219" s="1">
        <v>0.78798765633868684</v>
      </c>
      <c r="CC219" t="s">
        <v>121</v>
      </c>
      <c r="CD219">
        <v>1.0849034593701501</v>
      </c>
      <c r="CE219">
        <v>1.0306274089941101</v>
      </c>
      <c r="CG219" t="s">
        <v>669</v>
      </c>
      <c r="CH219">
        <v>1.20865389252873</v>
      </c>
      <c r="CI219">
        <v>0.94593014996761704</v>
      </c>
      <c r="CO219" t="s">
        <v>78</v>
      </c>
      <c r="CP219">
        <v>0.62949695554332996</v>
      </c>
      <c r="CQ219">
        <v>0.88363081529079102</v>
      </c>
      <c r="CS219" t="s">
        <v>208</v>
      </c>
      <c r="CT219">
        <v>0.77411164362838303</v>
      </c>
      <c r="CU219">
        <v>1.1049565860413399</v>
      </c>
      <c r="DE219" t="s">
        <v>461</v>
      </c>
      <c r="DF219">
        <v>0.74596920162010505</v>
      </c>
      <c r="DG219">
        <v>1.43219467235869</v>
      </c>
    </row>
    <row r="220" spans="1:111" x14ac:dyDescent="0.2">
      <c r="A220" t="s">
        <v>93</v>
      </c>
      <c r="B220">
        <v>0.31404700022963788</v>
      </c>
      <c r="C220">
        <v>0.95248779965849295</v>
      </c>
      <c r="E220" s="1" t="s">
        <v>608</v>
      </c>
      <c r="F220" s="1">
        <v>0.45428253333593133</v>
      </c>
      <c r="G220" s="1">
        <v>0.75781968863571891</v>
      </c>
      <c r="I220" t="s">
        <v>320</v>
      </c>
      <c r="J220">
        <v>1.0472286571784399</v>
      </c>
      <c r="K220">
        <v>0.80957255221583302</v>
      </c>
      <c r="M220" t="s">
        <v>107</v>
      </c>
      <c r="N220">
        <v>1.0242893261460599</v>
      </c>
      <c r="O220">
        <v>0.47538957497277801</v>
      </c>
      <c r="U220" t="s">
        <v>353</v>
      </c>
      <c r="V220">
        <v>1.1270251058842</v>
      </c>
      <c r="W220">
        <v>0.99702794218049595</v>
      </c>
      <c r="Y220" t="s">
        <v>322</v>
      </c>
      <c r="Z220">
        <v>1.04943627870026</v>
      </c>
      <c r="AA220">
        <v>0.67396297916479198</v>
      </c>
      <c r="AC220" s="1" t="s">
        <v>306</v>
      </c>
      <c r="AD220" s="1">
        <v>1.0131870951829012</v>
      </c>
      <c r="AE220" s="1">
        <v>0.63055131006761922</v>
      </c>
      <c r="AG220" s="1" t="s">
        <v>353</v>
      </c>
      <c r="AH220" s="1">
        <v>1.1644522957651324</v>
      </c>
      <c r="AI220" s="1">
        <v>0.91457661084330732</v>
      </c>
      <c r="AK220" t="s">
        <v>107</v>
      </c>
      <c r="AL220">
        <v>1.0242893261460599</v>
      </c>
      <c r="AM220" s="2">
        <v>0.47538957497277801</v>
      </c>
      <c r="AS220" t="s">
        <v>353</v>
      </c>
      <c r="AT220">
        <v>1.1270251058842</v>
      </c>
      <c r="AU220">
        <v>0.99702794218049595</v>
      </c>
      <c r="AW220" t="s">
        <v>322</v>
      </c>
      <c r="AX220">
        <v>1.04943627870026</v>
      </c>
      <c r="AY220">
        <v>0.67396297916479198</v>
      </c>
      <c r="BA220" t="s">
        <v>241</v>
      </c>
      <c r="BB220">
        <v>0.87104860044626697</v>
      </c>
      <c r="BC220">
        <v>2.0302583703239798</v>
      </c>
      <c r="BE220" t="s">
        <v>284</v>
      </c>
      <c r="BF220">
        <v>0.76933717412907299</v>
      </c>
      <c r="BG220">
        <v>1.01695188319437</v>
      </c>
      <c r="BM220" t="s">
        <v>45</v>
      </c>
      <c r="BN220">
        <v>1.2356406921924143</v>
      </c>
      <c r="BO220">
        <v>0.33483895939448755</v>
      </c>
      <c r="BQ220" t="s">
        <v>296</v>
      </c>
      <c r="BR220">
        <v>1.0747283698377801</v>
      </c>
      <c r="BS220">
        <v>1.2784276280221101</v>
      </c>
      <c r="BU220" s="1" t="s">
        <v>200</v>
      </c>
      <c r="BV220" s="1">
        <v>1.7100124187538479</v>
      </c>
      <c r="BW220" s="1">
        <v>0.81778592094831515</v>
      </c>
      <c r="CC220" t="s">
        <v>127</v>
      </c>
      <c r="CD220">
        <v>1.0859593690600799</v>
      </c>
      <c r="CE220">
        <v>0.81859576501596798</v>
      </c>
      <c r="CG220" t="s">
        <v>555</v>
      </c>
      <c r="CH220">
        <v>1.2104735096514001</v>
      </c>
      <c r="CI220">
        <v>0.91272274874506698</v>
      </c>
      <c r="CO220" t="s">
        <v>27</v>
      </c>
      <c r="CP220">
        <v>0.63481004469341895</v>
      </c>
      <c r="CQ220">
        <v>0.437506455752731</v>
      </c>
      <c r="CS220" t="s">
        <v>557</v>
      </c>
      <c r="CT220">
        <v>0.79521525275388605</v>
      </c>
      <c r="CU220">
        <v>0.97354425645062104</v>
      </c>
      <c r="DE220" t="s">
        <v>375</v>
      </c>
      <c r="DF220">
        <v>0.75826748629350804</v>
      </c>
      <c r="DG220">
        <v>1.4622140295972701</v>
      </c>
    </row>
    <row r="221" spans="1:111" x14ac:dyDescent="0.2">
      <c r="A221" t="s">
        <v>286</v>
      </c>
      <c r="B221">
        <v>0.37830772639865518</v>
      </c>
      <c r="C221">
        <v>0.95488296752553281</v>
      </c>
      <c r="E221" s="1" t="s">
        <v>399</v>
      </c>
      <c r="F221" s="1">
        <v>0.48073277141317294</v>
      </c>
      <c r="G221" s="1">
        <v>0.75569185363026325</v>
      </c>
      <c r="I221" t="s">
        <v>95</v>
      </c>
      <c r="J221">
        <v>1.0492656861721601</v>
      </c>
      <c r="K221">
        <v>0.86481182545503898</v>
      </c>
      <c r="M221" t="s">
        <v>311</v>
      </c>
      <c r="N221">
        <v>1.02690015732486</v>
      </c>
      <c r="O221">
        <v>0.55985206121755304</v>
      </c>
      <c r="U221" t="s">
        <v>355</v>
      </c>
      <c r="V221">
        <v>1.1289951019081399</v>
      </c>
      <c r="W221">
        <v>1.02213746591437</v>
      </c>
      <c r="Y221" t="s">
        <v>86</v>
      </c>
      <c r="Z221">
        <v>1.04993874808391</v>
      </c>
      <c r="AA221">
        <v>0.56175827636751496</v>
      </c>
      <c r="AC221" s="1" t="s">
        <v>307</v>
      </c>
      <c r="AD221" s="1">
        <v>1.0156459217538625</v>
      </c>
      <c r="AE221" s="1">
        <v>0.53725686439978326</v>
      </c>
      <c r="AG221" s="1" t="s">
        <v>352</v>
      </c>
      <c r="AH221" s="1">
        <v>1.1652509095200718</v>
      </c>
      <c r="AI221" s="1">
        <v>2.1487460221613377</v>
      </c>
      <c r="AK221" t="s">
        <v>311</v>
      </c>
      <c r="AL221">
        <v>1.02690015732486</v>
      </c>
      <c r="AM221" s="2">
        <v>0.55985206121755304</v>
      </c>
      <c r="AS221" t="s">
        <v>355</v>
      </c>
      <c r="AT221">
        <v>1.1289951019081399</v>
      </c>
      <c r="AU221">
        <v>1.02213746591437</v>
      </c>
      <c r="AW221" t="s">
        <v>86</v>
      </c>
      <c r="AX221">
        <v>1.04993874808391</v>
      </c>
      <c r="AY221">
        <v>0.56175827636751496</v>
      </c>
      <c r="BA221" t="s">
        <v>209</v>
      </c>
      <c r="BB221">
        <v>0.87442254012500398</v>
      </c>
      <c r="BC221">
        <v>1.7263178281926901</v>
      </c>
      <c r="BE221" t="s">
        <v>465</v>
      </c>
      <c r="BF221">
        <v>0.77035299065676999</v>
      </c>
      <c r="BG221">
        <v>1.2455046697012699</v>
      </c>
      <c r="BM221" t="s">
        <v>49</v>
      </c>
      <c r="BN221">
        <v>1.2555757145913036</v>
      </c>
      <c r="BO221">
        <v>0.34705707987945594</v>
      </c>
      <c r="BQ221" t="s">
        <v>50</v>
      </c>
      <c r="BR221">
        <v>1.07601786550541</v>
      </c>
      <c r="BS221">
        <v>0.446850658801072</v>
      </c>
      <c r="BU221" s="1" t="s">
        <v>351</v>
      </c>
      <c r="BV221" s="1">
        <v>1.7119865494462621</v>
      </c>
      <c r="BW221" s="1">
        <v>1.039513812802936</v>
      </c>
      <c r="CC221" t="s">
        <v>149</v>
      </c>
      <c r="CD221">
        <v>1.0896238746101801</v>
      </c>
      <c r="CE221">
        <v>1.1852314121821901</v>
      </c>
      <c r="CG221" t="s">
        <v>705</v>
      </c>
      <c r="CH221">
        <v>1.21293001470383</v>
      </c>
      <c r="CI221">
        <v>1.0286540937157</v>
      </c>
      <c r="CO221" t="s">
        <v>306</v>
      </c>
      <c r="CP221">
        <v>0.63512484368286903</v>
      </c>
      <c r="CQ221">
        <v>1.42009240419117</v>
      </c>
      <c r="CS221" t="s">
        <v>283</v>
      </c>
      <c r="CT221">
        <v>0.79665737625462096</v>
      </c>
      <c r="CU221">
        <v>0.81083497142793504</v>
      </c>
      <c r="DE221" t="s">
        <v>352</v>
      </c>
      <c r="DF221">
        <v>0.76309453592579701</v>
      </c>
      <c r="DG221">
        <v>1.43382076340134</v>
      </c>
    </row>
    <row r="222" spans="1:111" x14ac:dyDescent="0.2">
      <c r="A222" t="s">
        <v>287</v>
      </c>
      <c r="B222">
        <v>0.35266399407941995</v>
      </c>
      <c r="C222">
        <v>0.9557477593473197</v>
      </c>
      <c r="E222" s="1" t="s">
        <v>609</v>
      </c>
      <c r="F222" s="1">
        <v>0.46044123659845643</v>
      </c>
      <c r="G222" s="1">
        <v>0.75525172614278313</v>
      </c>
      <c r="I222" t="s">
        <v>322</v>
      </c>
      <c r="J222">
        <v>1.04943627870026</v>
      </c>
      <c r="K222">
        <v>0.69789602800929296</v>
      </c>
      <c r="M222" t="s">
        <v>312</v>
      </c>
      <c r="N222">
        <v>1.0310168278479801</v>
      </c>
      <c r="O222">
        <v>1.25697562638397</v>
      </c>
      <c r="U222" t="s">
        <v>356</v>
      </c>
      <c r="V222">
        <v>1.12979235131761</v>
      </c>
      <c r="W222">
        <v>1.1127436696806901</v>
      </c>
      <c r="Y222" t="s">
        <v>94</v>
      </c>
      <c r="Z222">
        <v>1.05133030347131</v>
      </c>
      <c r="AA222">
        <v>0.585099823571119</v>
      </c>
      <c r="AC222" s="1" t="s">
        <v>157</v>
      </c>
      <c r="AD222" s="1">
        <v>1.0163795086801641</v>
      </c>
      <c r="AE222" s="1">
        <v>1.7436948189397277</v>
      </c>
      <c r="AG222" s="1" t="s">
        <v>400</v>
      </c>
      <c r="AH222" s="1">
        <v>1.1654602188812135</v>
      </c>
      <c r="AI222" s="1">
        <v>2.029628432432411</v>
      </c>
      <c r="AK222" t="s">
        <v>312</v>
      </c>
      <c r="AL222">
        <v>1.0310168278479801</v>
      </c>
      <c r="AM222" s="2">
        <v>1.25697562638397</v>
      </c>
      <c r="AS222" t="s">
        <v>356</v>
      </c>
      <c r="AT222">
        <v>1.12979235131761</v>
      </c>
      <c r="AU222">
        <v>1.1127436696806901</v>
      </c>
      <c r="AW222" t="s">
        <v>94</v>
      </c>
      <c r="AX222">
        <v>1.05133030347131</v>
      </c>
      <c r="AY222">
        <v>0.585099823571119</v>
      </c>
      <c r="BA222" t="s">
        <v>205</v>
      </c>
      <c r="BB222">
        <v>0.88578473703515803</v>
      </c>
      <c r="BC222">
        <v>1.5745014834968001</v>
      </c>
      <c r="BE222" t="s">
        <v>445</v>
      </c>
      <c r="BF222">
        <v>0.77517421281936605</v>
      </c>
      <c r="BG222">
        <v>0.85692689865471205</v>
      </c>
      <c r="BM222" t="s">
        <v>52</v>
      </c>
      <c r="BN222">
        <v>1.2720227540963767</v>
      </c>
      <c r="BO222">
        <v>0.19751228454501177</v>
      </c>
      <c r="BQ222" t="s">
        <v>52</v>
      </c>
      <c r="BR222">
        <v>1.08920897926358</v>
      </c>
      <c r="BS222">
        <v>0.387643192463902</v>
      </c>
      <c r="BU222" s="1" t="s">
        <v>230</v>
      </c>
      <c r="BV222" s="1">
        <v>1.7120802932055998</v>
      </c>
      <c r="BW222" s="1">
        <v>0.89062977534705789</v>
      </c>
      <c r="CC222" t="s">
        <v>146</v>
      </c>
      <c r="CD222">
        <v>1.09323677249958</v>
      </c>
      <c r="CE222">
        <v>1.1632979731825801</v>
      </c>
      <c r="CG222" t="s">
        <v>660</v>
      </c>
      <c r="CH222">
        <v>1.2206166902990701</v>
      </c>
      <c r="CI222">
        <v>0.89722090173654301</v>
      </c>
      <c r="CO222" t="s">
        <v>132</v>
      </c>
      <c r="CP222">
        <v>0.642409703821059</v>
      </c>
      <c r="CQ222">
        <v>1.10714341135818</v>
      </c>
      <c r="CS222" t="s">
        <v>248</v>
      </c>
      <c r="CT222">
        <v>0.79873382324770104</v>
      </c>
      <c r="CU222">
        <v>1.1130679813495199</v>
      </c>
      <c r="DE222" t="s">
        <v>148</v>
      </c>
      <c r="DF222">
        <v>0.76323639840764401</v>
      </c>
      <c r="DG222">
        <v>1.21442689531796</v>
      </c>
    </row>
    <row r="223" spans="1:111" x14ac:dyDescent="0.2">
      <c r="A223" t="s">
        <v>106</v>
      </c>
      <c r="B223">
        <v>0.29605639742209439</v>
      </c>
      <c r="C223">
        <v>0.95606981808895175</v>
      </c>
      <c r="E223" s="1" t="s">
        <v>430</v>
      </c>
      <c r="F223" s="1">
        <v>0.42710444981772749</v>
      </c>
      <c r="G223" s="1">
        <v>0.75521605609953735</v>
      </c>
      <c r="I223" t="s">
        <v>86</v>
      </c>
      <c r="J223">
        <v>1.04993874808391</v>
      </c>
      <c r="K223">
        <v>0.80928972148324496</v>
      </c>
      <c r="M223" t="s">
        <v>99</v>
      </c>
      <c r="N223">
        <v>1.0310488418199399</v>
      </c>
      <c r="O223">
        <v>0.46546755032130699</v>
      </c>
      <c r="U223" t="s">
        <v>357</v>
      </c>
      <c r="V223">
        <v>1.1324287842309</v>
      </c>
      <c r="W223">
        <v>1.9714953684054799</v>
      </c>
      <c r="Y223" t="s">
        <v>323</v>
      </c>
      <c r="Z223">
        <v>1.0529694259972799</v>
      </c>
      <c r="AA223">
        <v>0.840084490373736</v>
      </c>
      <c r="AC223" s="1" t="s">
        <v>104</v>
      </c>
      <c r="AD223" s="1">
        <v>1.0167700055372244</v>
      </c>
      <c r="AE223" s="1">
        <v>0.70387294518975196</v>
      </c>
      <c r="AG223" s="1" t="s">
        <v>355</v>
      </c>
      <c r="AH223" s="1">
        <v>1.1657944148257997</v>
      </c>
      <c r="AI223" s="1">
        <v>0.90334385807039741</v>
      </c>
      <c r="AK223" t="s">
        <v>99</v>
      </c>
      <c r="AL223">
        <v>1.0310488418199399</v>
      </c>
      <c r="AM223" s="2">
        <v>0.46546755032130699</v>
      </c>
      <c r="AS223" t="s">
        <v>357</v>
      </c>
      <c r="AT223">
        <v>1.1324287842309</v>
      </c>
      <c r="AU223">
        <v>1.9714953684054799</v>
      </c>
      <c r="AW223" t="s">
        <v>323</v>
      </c>
      <c r="AX223">
        <v>1.0529694259972799</v>
      </c>
      <c r="AY223">
        <v>0.840084490373736</v>
      </c>
      <c r="BA223" t="s">
        <v>203</v>
      </c>
      <c r="BB223">
        <v>0.89249458633336598</v>
      </c>
      <c r="BC223">
        <v>1.8523170571524601</v>
      </c>
      <c r="BE223" t="s">
        <v>325</v>
      </c>
      <c r="BF223">
        <v>0.77860056899701702</v>
      </c>
      <c r="BG223">
        <v>0.96785971807707405</v>
      </c>
      <c r="BM223" t="s">
        <v>62</v>
      </c>
      <c r="BN223">
        <v>1.2757887196330711</v>
      </c>
      <c r="BO223">
        <v>0.88181366295505592</v>
      </c>
      <c r="BQ223" t="s">
        <v>557</v>
      </c>
      <c r="BR223">
        <v>1.1212718447518</v>
      </c>
      <c r="BS223">
        <v>0.97354425645062104</v>
      </c>
      <c r="BU223" s="1" t="s">
        <v>478</v>
      </c>
      <c r="BV223" s="1">
        <v>1.7147860312330945</v>
      </c>
      <c r="BW223" s="1">
        <v>0.9144832310489569</v>
      </c>
      <c r="CC223" t="s">
        <v>148</v>
      </c>
      <c r="CD223">
        <v>1.0978340127356301</v>
      </c>
      <c r="CE223">
        <v>1.21442689531796</v>
      </c>
      <c r="CG223" t="s">
        <v>671</v>
      </c>
      <c r="CH223">
        <v>1.22937633831122</v>
      </c>
      <c r="CI223">
        <v>0.93733816056127595</v>
      </c>
      <c r="CO223" t="s">
        <v>278</v>
      </c>
      <c r="CP223">
        <v>0.64922869169182795</v>
      </c>
      <c r="CQ223">
        <v>1.35040446966516</v>
      </c>
      <c r="CS223" t="s">
        <v>705</v>
      </c>
      <c r="CT223">
        <v>0.80217762013254101</v>
      </c>
      <c r="CU223">
        <v>1.0286540937157</v>
      </c>
      <c r="DE223" t="s">
        <v>157</v>
      </c>
      <c r="DF223">
        <v>0.76981038614626296</v>
      </c>
      <c r="DG223">
        <v>1.1463468000761901</v>
      </c>
    </row>
    <row r="224" spans="1:111" x14ac:dyDescent="0.2">
      <c r="A224" t="s">
        <v>288</v>
      </c>
      <c r="B224">
        <v>0.48162947522662669</v>
      </c>
      <c r="C224">
        <v>0.95850466918606381</v>
      </c>
      <c r="E224" s="1" t="s">
        <v>610</v>
      </c>
      <c r="F224" s="1">
        <v>0.38806982475623752</v>
      </c>
      <c r="G224" s="1">
        <v>0.75454739577036856</v>
      </c>
      <c r="I224" t="s">
        <v>94</v>
      </c>
      <c r="J224">
        <v>1.05133030347131</v>
      </c>
      <c r="K224">
        <v>0.86050681659139305</v>
      </c>
      <c r="M224" t="s">
        <v>313</v>
      </c>
      <c r="N224">
        <v>1.0327046565331901</v>
      </c>
      <c r="O224">
        <v>0.51792552617693</v>
      </c>
      <c r="U224" t="s">
        <v>359</v>
      </c>
      <c r="V224">
        <v>1.1372217586716</v>
      </c>
      <c r="W224">
        <v>1.0171364875626101</v>
      </c>
      <c r="Y224" t="s">
        <v>324</v>
      </c>
      <c r="Z224">
        <v>1.05463481932717</v>
      </c>
      <c r="AA224">
        <v>0.48964293462351</v>
      </c>
      <c r="AC224" s="1" t="s">
        <v>100</v>
      </c>
      <c r="AD224" s="1">
        <v>1.021311852703557</v>
      </c>
      <c r="AE224" s="1">
        <v>0.64762336552319377</v>
      </c>
      <c r="AG224" s="1" t="s">
        <v>344</v>
      </c>
      <c r="AH224" s="1">
        <v>1.173927286405801</v>
      </c>
      <c r="AI224" s="1">
        <v>1.8023725402889896</v>
      </c>
      <c r="AK224" t="s">
        <v>313</v>
      </c>
      <c r="AL224">
        <v>1.0327046565331901</v>
      </c>
      <c r="AM224" s="2">
        <v>0.51792552617693</v>
      </c>
      <c r="AS224" t="s">
        <v>359</v>
      </c>
      <c r="AT224">
        <v>1.1372217586716</v>
      </c>
      <c r="AU224">
        <v>1.0171364875626101</v>
      </c>
      <c r="AW224" t="s">
        <v>324</v>
      </c>
      <c r="AX224">
        <v>1.05463481932717</v>
      </c>
      <c r="AY224">
        <v>0.48964293462351</v>
      </c>
      <c r="BA224" t="s">
        <v>230</v>
      </c>
      <c r="BB224">
        <v>0.89958520832919597</v>
      </c>
      <c r="BC224">
        <v>1.7667935059247699</v>
      </c>
      <c r="BE224" t="s">
        <v>234</v>
      </c>
      <c r="BF224">
        <v>0.78791356228149501</v>
      </c>
      <c r="BG224">
        <v>0.81794550582079095</v>
      </c>
      <c r="BM224" t="s">
        <v>48</v>
      </c>
      <c r="BN224">
        <v>1.2847014505662082</v>
      </c>
      <c r="BO224">
        <v>0.35389702623855962</v>
      </c>
      <c r="BQ224" t="s">
        <v>49</v>
      </c>
      <c r="BR224">
        <v>1.1216637537362699</v>
      </c>
      <c r="BS224">
        <v>0.35178860345537799</v>
      </c>
      <c r="BU224" s="1" t="s">
        <v>214</v>
      </c>
      <c r="BV224" s="1">
        <v>1.7195040365280425</v>
      </c>
      <c r="BW224" s="1">
        <v>0.9305703439202464</v>
      </c>
      <c r="CC224" t="s">
        <v>147</v>
      </c>
      <c r="CD224">
        <v>1.1321753465378099</v>
      </c>
      <c r="CE224">
        <v>1.26296642272162</v>
      </c>
      <c r="CG224" t="s">
        <v>661</v>
      </c>
      <c r="CH224">
        <v>1.2405905172641101</v>
      </c>
      <c r="CI224">
        <v>0.83305433323100897</v>
      </c>
      <c r="CO224" t="s">
        <v>288</v>
      </c>
      <c r="CP224">
        <v>0.64943574101457302</v>
      </c>
      <c r="CQ224">
        <v>1.4948840495170701</v>
      </c>
      <c r="CS224" t="s">
        <v>200</v>
      </c>
      <c r="CT224">
        <v>0.80805947514013698</v>
      </c>
      <c r="CU224">
        <v>1.03522447096473</v>
      </c>
      <c r="DE224" t="s">
        <v>313</v>
      </c>
      <c r="DF224">
        <v>0.77846916821051504</v>
      </c>
      <c r="DG224">
        <v>1.3400034392792699</v>
      </c>
    </row>
    <row r="225" spans="1:111" x14ac:dyDescent="0.2">
      <c r="A225" t="s">
        <v>149</v>
      </c>
      <c r="B225">
        <v>0.35611081975361025</v>
      </c>
      <c r="C225">
        <v>0.96194845327559708</v>
      </c>
      <c r="E225" s="1" t="s">
        <v>611</v>
      </c>
      <c r="F225" s="1">
        <v>0.43594008274316376</v>
      </c>
      <c r="G225" s="1">
        <v>0.75344286561385876</v>
      </c>
      <c r="I225" t="s">
        <v>323</v>
      </c>
      <c r="J225">
        <v>1.0529694259972799</v>
      </c>
      <c r="K225">
        <v>1.52798325436479</v>
      </c>
      <c r="M225" t="s">
        <v>77</v>
      </c>
      <c r="N225">
        <v>1.0331062110300799</v>
      </c>
      <c r="O225">
        <v>0.43562232211141799</v>
      </c>
      <c r="U225" t="s">
        <v>362</v>
      </c>
      <c r="V225">
        <v>1.14078232416467</v>
      </c>
      <c r="W225">
        <v>0.98052955118048601</v>
      </c>
      <c r="Y225" t="s">
        <v>327</v>
      </c>
      <c r="Z225">
        <v>1.06040550442637</v>
      </c>
      <c r="AA225">
        <v>0.74060382849192896</v>
      </c>
      <c r="AC225" s="1" t="s">
        <v>308</v>
      </c>
      <c r="AD225" s="1">
        <v>1.022949611961824</v>
      </c>
      <c r="AE225" s="1">
        <v>0.57381646559988542</v>
      </c>
      <c r="AG225" s="1" t="s">
        <v>350</v>
      </c>
      <c r="AH225" s="1">
        <v>1.1761938851231979</v>
      </c>
      <c r="AI225" s="1">
        <v>0.83228399411837495</v>
      </c>
      <c r="AK225" t="s">
        <v>77</v>
      </c>
      <c r="AL225">
        <v>1.0331062110300799</v>
      </c>
      <c r="AM225" s="2">
        <v>0.43562232211141799</v>
      </c>
      <c r="AS225" t="s">
        <v>362</v>
      </c>
      <c r="AT225">
        <v>1.14078232416467</v>
      </c>
      <c r="AU225">
        <v>0.98052955118048601</v>
      </c>
      <c r="AW225" t="s">
        <v>327</v>
      </c>
      <c r="AX225">
        <v>1.06040550442637</v>
      </c>
      <c r="AY225">
        <v>0.74060382849192896</v>
      </c>
      <c r="BA225" t="s">
        <v>224</v>
      </c>
      <c r="BB225">
        <v>0.902684209651337</v>
      </c>
      <c r="BC225">
        <v>1.6930174455358</v>
      </c>
      <c r="BE225" t="s">
        <v>314</v>
      </c>
      <c r="BF225">
        <v>0.79322063494301398</v>
      </c>
      <c r="BG225">
        <v>1.1112790114329301</v>
      </c>
      <c r="BM225" t="s">
        <v>137</v>
      </c>
      <c r="BN225">
        <v>1.2951865267070719</v>
      </c>
      <c r="BO225">
        <v>1.1630208287939352</v>
      </c>
      <c r="BQ225" t="s">
        <v>48</v>
      </c>
      <c r="BR225">
        <v>1.1679084749031099</v>
      </c>
      <c r="BS225">
        <v>0.41741785100950102</v>
      </c>
      <c r="BU225" s="1" t="s">
        <v>341</v>
      </c>
      <c r="BV225" s="1">
        <v>1.7216090502834798</v>
      </c>
      <c r="BW225" s="1">
        <v>0.91842741392444538</v>
      </c>
      <c r="CC225" t="s">
        <v>396</v>
      </c>
      <c r="CD225">
        <v>1.13366130130432</v>
      </c>
      <c r="CE225">
        <v>1.2301763383845501</v>
      </c>
      <c r="CG225" t="s">
        <v>672</v>
      </c>
      <c r="CH225">
        <v>1.2483890399856501</v>
      </c>
      <c r="CI225">
        <v>0.946566566578941</v>
      </c>
      <c r="CO225" t="s">
        <v>150</v>
      </c>
      <c r="CP225">
        <v>0.65048339140764</v>
      </c>
      <c r="CQ225">
        <v>1.1859350378079301</v>
      </c>
      <c r="CS225" t="s">
        <v>460</v>
      </c>
      <c r="CT225">
        <v>0.81019652914812301</v>
      </c>
      <c r="CU225">
        <v>0.780955892435786</v>
      </c>
      <c r="DE225" t="s">
        <v>460</v>
      </c>
      <c r="DF225">
        <v>0.780955892435786</v>
      </c>
      <c r="DG225">
        <v>1.5598691309480399</v>
      </c>
    </row>
    <row r="226" spans="1:111" x14ac:dyDescent="0.2">
      <c r="A226" t="s">
        <v>144</v>
      </c>
      <c r="B226">
        <v>0.36626406163641556</v>
      </c>
      <c r="C226">
        <v>0.96693013620341672</v>
      </c>
      <c r="E226" s="1" t="s">
        <v>612</v>
      </c>
      <c r="F226" s="1">
        <v>0.51425793128206931</v>
      </c>
      <c r="G226" s="1">
        <v>0.75111264580968862</v>
      </c>
      <c r="I226" t="s">
        <v>324</v>
      </c>
      <c r="J226">
        <v>1.05463481932717</v>
      </c>
      <c r="K226">
        <v>0.83935791602468701</v>
      </c>
      <c r="M226" t="s">
        <v>314</v>
      </c>
      <c r="N226">
        <v>1.0335878110992101</v>
      </c>
      <c r="O226">
        <v>1.1112790114329301</v>
      </c>
      <c r="U226" t="s">
        <v>78</v>
      </c>
      <c r="V226">
        <v>1.14141115221402</v>
      </c>
      <c r="W226">
        <v>0.88363081529079102</v>
      </c>
      <c r="Y226" t="s">
        <v>101</v>
      </c>
      <c r="Z226">
        <v>1.0692830412859899</v>
      </c>
      <c r="AA226">
        <v>0.49210465153161997</v>
      </c>
      <c r="AC226" s="1" t="s">
        <v>309</v>
      </c>
      <c r="AD226" s="1">
        <v>1.024234687571306</v>
      </c>
      <c r="AE226" s="1">
        <v>0.54991887599110034</v>
      </c>
      <c r="AG226" s="1" t="s">
        <v>364</v>
      </c>
      <c r="AH226" s="1">
        <v>1.1769899312455279</v>
      </c>
      <c r="AI226" s="1">
        <v>0.67662523643757022</v>
      </c>
      <c r="AK226" t="s">
        <v>314</v>
      </c>
      <c r="AL226">
        <v>1.0335878110992101</v>
      </c>
      <c r="AM226" s="2">
        <v>1.1112790114329301</v>
      </c>
      <c r="AS226" t="s">
        <v>78</v>
      </c>
      <c r="AT226">
        <v>1.14141115221402</v>
      </c>
      <c r="AU226">
        <v>0.88363081529079102</v>
      </c>
      <c r="AW226" t="s">
        <v>101</v>
      </c>
      <c r="AX226">
        <v>1.0692830412859899</v>
      </c>
      <c r="AY226">
        <v>0.49210465153161997</v>
      </c>
      <c r="BA226" t="s">
        <v>214</v>
      </c>
      <c r="BB226">
        <v>0.91456763223471005</v>
      </c>
      <c r="BC226">
        <v>1.6163631121766799</v>
      </c>
      <c r="BE226" t="s">
        <v>446</v>
      </c>
      <c r="BF226">
        <v>0.796301854353481</v>
      </c>
      <c r="BG226">
        <v>0.97183228777525299</v>
      </c>
      <c r="BM226" t="s">
        <v>50</v>
      </c>
      <c r="BN226">
        <v>1.3024061148834283</v>
      </c>
      <c r="BO226">
        <v>0.4575585795382518</v>
      </c>
      <c r="BQ226" t="s">
        <v>137</v>
      </c>
      <c r="BR226">
        <v>1.1743240824405901</v>
      </c>
      <c r="BS226">
        <v>0.58214477594466196</v>
      </c>
      <c r="BU226" s="1" t="s">
        <v>300</v>
      </c>
      <c r="BV226" s="1">
        <v>1.7290591335754553</v>
      </c>
      <c r="BW226" s="1">
        <v>1.0516300435956969</v>
      </c>
      <c r="CC226" t="s">
        <v>113</v>
      </c>
      <c r="CD226">
        <v>1.1339203660471</v>
      </c>
      <c r="CE226">
        <v>1.0033911251599199</v>
      </c>
      <c r="CG226" t="s">
        <v>665</v>
      </c>
      <c r="CH226">
        <v>1.25799271060999</v>
      </c>
      <c r="CI226">
        <v>0.97964227933663395</v>
      </c>
      <c r="CO226" t="s">
        <v>169</v>
      </c>
      <c r="CP226">
        <v>0.65420416104656998</v>
      </c>
      <c r="CQ226">
        <v>1.1413497960976999</v>
      </c>
      <c r="CS226" t="s">
        <v>234</v>
      </c>
      <c r="CT226">
        <v>0.81794550582079095</v>
      </c>
      <c r="CU226">
        <v>1.18999351541239</v>
      </c>
      <c r="DE226" t="s">
        <v>290</v>
      </c>
      <c r="DF226">
        <v>0.78166569958660004</v>
      </c>
      <c r="DG226">
        <v>1.26219960066276</v>
      </c>
    </row>
    <row r="227" spans="1:111" x14ac:dyDescent="0.2">
      <c r="A227" t="s">
        <v>105</v>
      </c>
      <c r="B227">
        <v>0.29465482880423499</v>
      </c>
      <c r="C227">
        <v>0.96762487310006817</v>
      </c>
      <c r="E227" s="1" t="s">
        <v>446</v>
      </c>
      <c r="F227" s="1">
        <v>0.46088091915047275</v>
      </c>
      <c r="G227" s="1">
        <v>0.74997669429517921</v>
      </c>
      <c r="I227" t="s">
        <v>327</v>
      </c>
      <c r="J227">
        <v>1.06040550442637</v>
      </c>
      <c r="K227">
        <v>0.80348004178618204</v>
      </c>
      <c r="M227" t="s">
        <v>316</v>
      </c>
      <c r="N227">
        <v>1.0340105254352501</v>
      </c>
      <c r="O227">
        <v>0.83649422632972703</v>
      </c>
      <c r="U227" t="s">
        <v>364</v>
      </c>
      <c r="V227">
        <v>1.1424834819227301</v>
      </c>
      <c r="W227">
        <v>1.0676272017327499</v>
      </c>
      <c r="Y227" t="s">
        <v>330</v>
      </c>
      <c r="Z227">
        <v>1.0752014761903499</v>
      </c>
      <c r="AA227">
        <v>0.82140555259012904</v>
      </c>
      <c r="AC227" s="1" t="s">
        <v>107</v>
      </c>
      <c r="AD227" s="1">
        <v>1.0242893261460602</v>
      </c>
      <c r="AE227" s="1">
        <v>0.64844984577053644</v>
      </c>
      <c r="AG227" s="1" t="s">
        <v>366</v>
      </c>
      <c r="AH227" s="1">
        <v>1.186627389125551</v>
      </c>
      <c r="AI227" s="1">
        <v>0.8686272293997287</v>
      </c>
      <c r="AK227" t="s">
        <v>316</v>
      </c>
      <c r="AL227">
        <v>1.0340105254352501</v>
      </c>
      <c r="AM227" s="2">
        <v>0.83649422632972703</v>
      </c>
      <c r="AS227" t="s">
        <v>364</v>
      </c>
      <c r="AT227">
        <v>1.1424834819227301</v>
      </c>
      <c r="AU227">
        <v>1.0676272017327499</v>
      </c>
      <c r="AW227" t="s">
        <v>330</v>
      </c>
      <c r="AX227">
        <v>1.0752014761903499</v>
      </c>
      <c r="AY227">
        <v>0.82140555259012904</v>
      </c>
      <c r="BA227" t="s">
        <v>247</v>
      </c>
      <c r="BB227">
        <v>0.91793963938629297</v>
      </c>
      <c r="BC227">
        <v>2.0165487796304098</v>
      </c>
      <c r="BE227" t="s">
        <v>464</v>
      </c>
      <c r="BF227">
        <v>0.79901085060921795</v>
      </c>
      <c r="BG227">
        <v>0.86380658493735396</v>
      </c>
      <c r="BM227" t="s">
        <v>320</v>
      </c>
      <c r="BN227">
        <v>1.3097575388534892</v>
      </c>
      <c r="BO227">
        <v>1.1464950927912561</v>
      </c>
      <c r="BQ227" t="s">
        <v>62</v>
      </c>
      <c r="BR227">
        <v>1.1930849974319699</v>
      </c>
      <c r="BS227">
        <v>0.52011903237021295</v>
      </c>
      <c r="BU227" s="1" t="s">
        <v>323</v>
      </c>
      <c r="BV227" s="1">
        <v>1.7302871821068084</v>
      </c>
      <c r="BW227" s="1">
        <v>0.91316557519548402</v>
      </c>
      <c r="CC227" t="s">
        <v>156</v>
      </c>
      <c r="CD227">
        <v>1.1351406252587199</v>
      </c>
      <c r="CE227">
        <v>1.0540512854055699</v>
      </c>
      <c r="CG227" t="s">
        <v>158</v>
      </c>
      <c r="CH227">
        <v>1.2663425679407201</v>
      </c>
      <c r="CI227">
        <v>0.65006220178782104</v>
      </c>
      <c r="CO227" t="s">
        <v>67</v>
      </c>
      <c r="CP227">
        <v>0.66413089482325105</v>
      </c>
      <c r="CQ227">
        <v>0.87401138066855799</v>
      </c>
      <c r="CS227" t="s">
        <v>209</v>
      </c>
      <c r="CT227">
        <v>0.81879096906395599</v>
      </c>
      <c r="CU227">
        <v>1.0902497519596701</v>
      </c>
      <c r="DE227" t="s">
        <v>197</v>
      </c>
      <c r="DF227">
        <v>0.79040708936112802</v>
      </c>
      <c r="DG227">
        <v>1.43121575443438</v>
      </c>
    </row>
    <row r="228" spans="1:111" x14ac:dyDescent="0.2">
      <c r="A228" t="s">
        <v>289</v>
      </c>
      <c r="B228">
        <v>0.39857087458618329</v>
      </c>
      <c r="C228">
        <v>0.96769423790298503</v>
      </c>
      <c r="E228" s="1" t="s">
        <v>431</v>
      </c>
      <c r="F228" s="1">
        <v>0.41125838153694533</v>
      </c>
      <c r="G228" s="1">
        <v>0.74970938646039842</v>
      </c>
      <c r="I228" t="s">
        <v>101</v>
      </c>
      <c r="J228">
        <v>1.0692830412859899</v>
      </c>
      <c r="K228">
        <v>0.88073684844056299</v>
      </c>
      <c r="M228" t="s">
        <v>74</v>
      </c>
      <c r="N228">
        <v>1.0465234591369399</v>
      </c>
      <c r="O228">
        <v>0.43827229320428401</v>
      </c>
      <c r="U228" t="s">
        <v>366</v>
      </c>
      <c r="V228">
        <v>1.1432836889848601</v>
      </c>
      <c r="W228">
        <v>1.0136733482011999</v>
      </c>
      <c r="Y228" t="s">
        <v>332</v>
      </c>
      <c r="Z228">
        <v>1.07710840776247</v>
      </c>
      <c r="AA228">
        <v>1.19257585990751</v>
      </c>
      <c r="AC228" s="1" t="s">
        <v>311</v>
      </c>
      <c r="AD228" s="1">
        <v>1.0269001573248637</v>
      </c>
      <c r="AE228" s="1">
        <v>0.57493290538497699</v>
      </c>
      <c r="AG228" s="1" t="s">
        <v>78</v>
      </c>
      <c r="AH228" s="1">
        <v>1.1870455699507434</v>
      </c>
      <c r="AI228" s="1">
        <v>0.77782254349630309</v>
      </c>
      <c r="AK228" t="s">
        <v>74</v>
      </c>
      <c r="AL228">
        <v>1.0465234591369399</v>
      </c>
      <c r="AM228" s="2">
        <v>0.43827229320428401</v>
      </c>
      <c r="AS228" t="s">
        <v>366</v>
      </c>
      <c r="AT228">
        <v>1.1432836889848601</v>
      </c>
      <c r="AU228">
        <v>1.0136733482011999</v>
      </c>
      <c r="AW228" t="s">
        <v>332</v>
      </c>
      <c r="AX228">
        <v>1.07710840776247</v>
      </c>
      <c r="AY228">
        <v>1.19257585990751</v>
      </c>
      <c r="BA228" t="s">
        <v>564</v>
      </c>
      <c r="BB228">
        <v>0.91997343263599596</v>
      </c>
      <c r="BC228">
        <v>2.21617525863071</v>
      </c>
      <c r="BE228" t="s">
        <v>437</v>
      </c>
      <c r="BF228">
        <v>0.79908088769635599</v>
      </c>
      <c r="BG228">
        <v>1.01018211470066</v>
      </c>
      <c r="BM228" t="s">
        <v>51</v>
      </c>
      <c r="BN228">
        <v>1.3105030579900281</v>
      </c>
      <c r="BO228">
        <v>0.46032607711011808</v>
      </c>
      <c r="BQ228" t="s">
        <v>320</v>
      </c>
      <c r="BR228">
        <v>1.19597598921327</v>
      </c>
      <c r="BS228">
        <v>0.68054485831660605</v>
      </c>
      <c r="BU228" s="1" t="s">
        <v>245</v>
      </c>
      <c r="BV228" s="1">
        <v>1.7390140644954062</v>
      </c>
      <c r="BW228" s="1">
        <v>0.87992369004776372</v>
      </c>
      <c r="CC228" t="s">
        <v>114</v>
      </c>
      <c r="CD228">
        <v>1.1382271291363</v>
      </c>
      <c r="CE228">
        <v>1.01090628164229</v>
      </c>
      <c r="CG228" t="s">
        <v>556</v>
      </c>
      <c r="CH228">
        <v>1.2939619847529999</v>
      </c>
      <c r="CI228">
        <v>0.81350044966777602</v>
      </c>
      <c r="CO228" t="s">
        <v>308</v>
      </c>
      <c r="CP228">
        <v>0.66952660350420601</v>
      </c>
      <c r="CQ228">
        <v>1.05087392739809</v>
      </c>
      <c r="CS228" t="s">
        <v>671</v>
      </c>
      <c r="CT228">
        <v>0.82582334126377599</v>
      </c>
      <c r="CU228">
        <v>0.93733816056127595</v>
      </c>
      <c r="DE228" t="s">
        <v>479</v>
      </c>
      <c r="DF228">
        <v>0.79186112723899404</v>
      </c>
      <c r="DG228">
        <v>1.5092361806841801</v>
      </c>
    </row>
    <row r="229" spans="1:111" x14ac:dyDescent="0.2">
      <c r="A229" t="s">
        <v>290</v>
      </c>
      <c r="B229">
        <v>0.33266750180187893</v>
      </c>
      <c r="C229">
        <v>0.97182192738536455</v>
      </c>
      <c r="E229" s="1" t="s">
        <v>613</v>
      </c>
      <c r="F229" s="1">
        <v>0.39057153987632359</v>
      </c>
      <c r="G229" s="1">
        <v>0.74238758833765328</v>
      </c>
      <c r="I229" t="s">
        <v>89</v>
      </c>
      <c r="J229">
        <v>1.0717344323361999</v>
      </c>
      <c r="K229">
        <v>0.86144490797516204</v>
      </c>
      <c r="M229" t="s">
        <v>319</v>
      </c>
      <c r="N229">
        <v>1.04678684446348</v>
      </c>
      <c r="O229">
        <v>0.52726225458446796</v>
      </c>
      <c r="U229" t="s">
        <v>103</v>
      </c>
      <c r="V229">
        <v>1.15675548382066</v>
      </c>
      <c r="W229">
        <v>1.0513041939108501</v>
      </c>
      <c r="Y229" t="s">
        <v>111</v>
      </c>
      <c r="Z229">
        <v>1.0896605125654899</v>
      </c>
      <c r="AA229">
        <v>0.480394146890466</v>
      </c>
      <c r="AC229" s="1" t="s">
        <v>312</v>
      </c>
      <c r="AD229" s="1">
        <v>1.0310168278479788</v>
      </c>
      <c r="AE229" s="1">
        <v>0.69218460364767265</v>
      </c>
      <c r="AG229" s="1" t="s">
        <v>378</v>
      </c>
      <c r="AH229" s="1">
        <v>1.1876970796487227</v>
      </c>
      <c r="AI229" s="1">
        <v>1.0024404181670865</v>
      </c>
      <c r="AK229" t="s">
        <v>319</v>
      </c>
      <c r="AL229">
        <v>1.04678684446348</v>
      </c>
      <c r="AM229" s="2">
        <v>0.52726225458446796</v>
      </c>
      <c r="AS229" t="s">
        <v>103</v>
      </c>
      <c r="AT229">
        <v>1.15675548382066</v>
      </c>
      <c r="AU229">
        <v>1.0513041939108501</v>
      </c>
      <c r="AW229" t="s">
        <v>111</v>
      </c>
      <c r="AX229">
        <v>1.0896605125654899</v>
      </c>
      <c r="AY229">
        <v>0.480394146890466</v>
      </c>
      <c r="BA229" t="s">
        <v>256</v>
      </c>
      <c r="BB229">
        <v>0.92226429957504796</v>
      </c>
      <c r="BC229">
        <v>1.58216751286374</v>
      </c>
      <c r="BE229" t="s">
        <v>155</v>
      </c>
      <c r="BF229">
        <v>0.80177713107218296</v>
      </c>
      <c r="BG229">
        <v>0.50614223235700895</v>
      </c>
      <c r="BM229" t="s">
        <v>346</v>
      </c>
      <c r="BN229">
        <v>1.3138867278154611</v>
      </c>
      <c r="BO229">
        <v>1.5704819998744921</v>
      </c>
      <c r="BQ229" t="s">
        <v>44</v>
      </c>
      <c r="BR229">
        <v>1.2022722146851801</v>
      </c>
      <c r="BS229">
        <v>0.42762017180802903</v>
      </c>
      <c r="BU229" s="1" t="s">
        <v>219</v>
      </c>
      <c r="BV229" s="1">
        <v>1.7469043784896068</v>
      </c>
      <c r="BW229" s="1">
        <v>0.96650604029727094</v>
      </c>
      <c r="CC229" t="s">
        <v>488</v>
      </c>
      <c r="CD229">
        <v>1.1416752112475601</v>
      </c>
      <c r="CE229">
        <v>0.98800639707714299</v>
      </c>
      <c r="CG229" t="s">
        <v>668</v>
      </c>
      <c r="CH229">
        <v>1.30115449520167</v>
      </c>
      <c r="CI229">
        <v>0.91810405379667404</v>
      </c>
      <c r="CO229" t="s">
        <v>28</v>
      </c>
      <c r="CP229">
        <v>0.67065057154791496</v>
      </c>
      <c r="CQ229">
        <v>0.457878684598712</v>
      </c>
      <c r="CS229" t="s">
        <v>212</v>
      </c>
      <c r="CT229">
        <v>0.83019482113587795</v>
      </c>
      <c r="CU229">
        <v>1.0251873507559099</v>
      </c>
      <c r="DE229" t="s">
        <v>152</v>
      </c>
      <c r="DF229">
        <v>0.79264524613465503</v>
      </c>
      <c r="DG229">
        <v>1.2257278449351601</v>
      </c>
    </row>
    <row r="230" spans="1:111" x14ac:dyDescent="0.2">
      <c r="A230" t="s">
        <v>291</v>
      </c>
      <c r="B230">
        <v>0.43407633911994575</v>
      </c>
      <c r="C230">
        <v>0.97188760158859189</v>
      </c>
      <c r="E230" s="1" t="s">
        <v>614</v>
      </c>
      <c r="F230" s="1">
        <v>0.47957453415193196</v>
      </c>
      <c r="G230" s="1">
        <v>0.7403121276727872</v>
      </c>
      <c r="I230" t="s">
        <v>329</v>
      </c>
      <c r="J230">
        <v>1.0749011439806699</v>
      </c>
      <c r="K230">
        <v>0.75773885955464704</v>
      </c>
      <c r="M230" t="s">
        <v>102</v>
      </c>
      <c r="N230">
        <v>1.0470816712281401</v>
      </c>
      <c r="O230">
        <v>0.426582657407927</v>
      </c>
      <c r="U230" t="s">
        <v>375</v>
      </c>
      <c r="V230">
        <v>1.1607649487596901</v>
      </c>
      <c r="W230">
        <v>1.4622140295972701</v>
      </c>
      <c r="Y230" t="s">
        <v>340</v>
      </c>
      <c r="Z230">
        <v>1.10031196849032</v>
      </c>
      <c r="AA230">
        <v>0.98956461986279398</v>
      </c>
      <c r="AC230" s="1" t="s">
        <v>99</v>
      </c>
      <c r="AD230" s="1">
        <v>1.0310488418199406</v>
      </c>
      <c r="AE230" s="1">
        <v>0.69299212461591708</v>
      </c>
      <c r="AG230" s="1" t="s">
        <v>294</v>
      </c>
      <c r="AH230" s="1">
        <v>1.1889743673255815</v>
      </c>
      <c r="AI230" s="1">
        <v>0.88552166312845471</v>
      </c>
      <c r="AK230" t="s">
        <v>102</v>
      </c>
      <c r="AL230">
        <v>1.0470816712281401</v>
      </c>
      <c r="AM230" s="2">
        <v>0.426582657407927</v>
      </c>
      <c r="AS230" t="s">
        <v>375</v>
      </c>
      <c r="AT230">
        <v>1.1607649487596901</v>
      </c>
      <c r="AU230">
        <v>1.4622140295972701</v>
      </c>
      <c r="AW230" t="s">
        <v>340</v>
      </c>
      <c r="AX230">
        <v>1.10031196849032</v>
      </c>
      <c r="AY230">
        <v>0.98956461986279398</v>
      </c>
      <c r="BA230" t="s">
        <v>582</v>
      </c>
      <c r="BB230">
        <v>0.929043947399807</v>
      </c>
      <c r="BC230">
        <v>1.98077081266485</v>
      </c>
      <c r="BE230" t="s">
        <v>453</v>
      </c>
      <c r="BF230">
        <v>0.80245554210537795</v>
      </c>
      <c r="BG230">
        <v>0.91926496605221697</v>
      </c>
      <c r="BM230" t="s">
        <v>175</v>
      </c>
      <c r="BN230">
        <v>1.349953012025547</v>
      </c>
      <c r="BO230">
        <v>1.1367855825853839</v>
      </c>
      <c r="BQ230" t="s">
        <v>301</v>
      </c>
      <c r="BR230">
        <v>1.2134335728530501</v>
      </c>
      <c r="BS230">
        <v>0.67311517092515405</v>
      </c>
      <c r="BU230" s="1" t="s">
        <v>234</v>
      </c>
      <c r="BV230" s="1">
        <v>1.7560746689738878</v>
      </c>
      <c r="BW230" s="1">
        <v>0.83305386660198255</v>
      </c>
      <c r="CC230" t="s">
        <v>126</v>
      </c>
      <c r="CD230">
        <v>1.14839992902808</v>
      </c>
      <c r="CE230">
        <v>0.83447767016427299</v>
      </c>
      <c r="CG230" t="s">
        <v>664</v>
      </c>
      <c r="CH230">
        <v>1.30216572718059</v>
      </c>
      <c r="CI230">
        <v>0.93489486388434895</v>
      </c>
      <c r="CO230" t="s">
        <v>273</v>
      </c>
      <c r="CP230">
        <v>0.67649261877793299</v>
      </c>
      <c r="CQ230">
        <v>1.1892402567582201</v>
      </c>
      <c r="CS230" t="s">
        <v>664</v>
      </c>
      <c r="CT230">
        <v>0.83766468360788304</v>
      </c>
      <c r="CU230">
        <v>0.93489486388434895</v>
      </c>
      <c r="DE230" t="s">
        <v>499</v>
      </c>
      <c r="DF230">
        <v>0.79732040122666203</v>
      </c>
      <c r="DG230">
        <v>1.4805341872564799</v>
      </c>
    </row>
    <row r="231" spans="1:111" x14ac:dyDescent="0.2">
      <c r="A231" t="s">
        <v>292</v>
      </c>
      <c r="B231">
        <v>0.53356094266140386</v>
      </c>
      <c r="C231">
        <v>0.97284367155250273</v>
      </c>
      <c r="E231" s="1" t="s">
        <v>144</v>
      </c>
      <c r="F231" s="1">
        <v>0.36959926232999379</v>
      </c>
      <c r="G231" s="1">
        <v>0.73905052696052409</v>
      </c>
      <c r="I231" t="s">
        <v>330</v>
      </c>
      <c r="J231">
        <v>1.0752014761903499</v>
      </c>
      <c r="K231">
        <v>1.66524331622466</v>
      </c>
      <c r="M231" t="s">
        <v>320</v>
      </c>
      <c r="N231">
        <v>1.0472286571784399</v>
      </c>
      <c r="O231">
        <v>0.50744005993512498</v>
      </c>
      <c r="U231" t="s">
        <v>377</v>
      </c>
      <c r="V231">
        <v>1.1643934155489599</v>
      </c>
      <c r="W231">
        <v>1.58905246085003</v>
      </c>
      <c r="Y231" t="s">
        <v>341</v>
      </c>
      <c r="Z231">
        <v>1.10241151557307</v>
      </c>
      <c r="AA231">
        <v>0.84173748886173305</v>
      </c>
      <c r="AC231" s="1" t="s">
        <v>77</v>
      </c>
      <c r="AD231" s="1">
        <v>1.0331062110300828</v>
      </c>
      <c r="AE231" s="1">
        <v>1.3525793841837472</v>
      </c>
      <c r="AG231" s="1" t="s">
        <v>346</v>
      </c>
      <c r="AH231" s="1">
        <v>1.1926467314636979</v>
      </c>
      <c r="AI231" s="1">
        <v>1.8630320301340619</v>
      </c>
      <c r="AK231" t="s">
        <v>320</v>
      </c>
      <c r="AL231">
        <v>1.0472286571784399</v>
      </c>
      <c r="AM231" s="2">
        <v>0.50744005993512498</v>
      </c>
      <c r="AS231" t="s">
        <v>377</v>
      </c>
      <c r="AT231">
        <v>1.1643934155489599</v>
      </c>
      <c r="AU231">
        <v>1.58905246085003</v>
      </c>
      <c r="AW231" t="s">
        <v>341</v>
      </c>
      <c r="AX231">
        <v>1.10241151557307</v>
      </c>
      <c r="AY231">
        <v>0.84173748886173305</v>
      </c>
      <c r="BA231" t="s">
        <v>212</v>
      </c>
      <c r="BB231">
        <v>0.93121882664364297</v>
      </c>
      <c r="BC231">
        <v>1.66900031120777</v>
      </c>
      <c r="BE231" t="s">
        <v>511</v>
      </c>
      <c r="BF231">
        <v>0.81753284726939801</v>
      </c>
      <c r="BG231">
        <v>0.79471944158850705</v>
      </c>
      <c r="BM231" t="s">
        <v>77</v>
      </c>
      <c r="BN231">
        <v>1.3525793841837472</v>
      </c>
      <c r="BO231">
        <v>0.89344796315644037</v>
      </c>
      <c r="BQ231" t="s">
        <v>81</v>
      </c>
      <c r="BR231">
        <v>1.2307635858543</v>
      </c>
      <c r="BS231">
        <v>0.569977266536698</v>
      </c>
      <c r="BU231" s="1" t="s">
        <v>210</v>
      </c>
      <c r="BV231" s="1">
        <v>1.7570859520983115</v>
      </c>
      <c r="BW231" s="1">
        <v>0.85109851688125149</v>
      </c>
      <c r="CC231" t="s">
        <v>151</v>
      </c>
      <c r="CD231">
        <v>1.15393340770927</v>
      </c>
      <c r="CE231">
        <v>1.23682221626189</v>
      </c>
      <c r="CG231" t="s">
        <v>673</v>
      </c>
      <c r="CH231">
        <v>1.3059993540086201</v>
      </c>
      <c r="CI231">
        <v>0.93307027759650496</v>
      </c>
      <c r="CO231" t="s">
        <v>57</v>
      </c>
      <c r="CP231">
        <v>0.67839970225871205</v>
      </c>
      <c r="CQ231">
        <v>0.84861760457066304</v>
      </c>
      <c r="CS231" t="s">
        <v>210</v>
      </c>
      <c r="CT231">
        <v>0.83809033289115398</v>
      </c>
      <c r="CU231">
        <v>1.14983940381964</v>
      </c>
      <c r="DE231" t="s">
        <v>211</v>
      </c>
      <c r="DF231">
        <v>0.79756930198069798</v>
      </c>
      <c r="DG231">
        <v>1.5445826805587199</v>
      </c>
    </row>
    <row r="232" spans="1:111" x14ac:dyDescent="0.2">
      <c r="A232" t="s">
        <v>293</v>
      </c>
      <c r="B232">
        <v>0.33138668211716277</v>
      </c>
      <c r="C232">
        <v>0.97491929579200942</v>
      </c>
      <c r="E232" s="1" t="s">
        <v>405</v>
      </c>
      <c r="F232" s="1">
        <v>0.44980143227666652</v>
      </c>
      <c r="G232" s="1">
        <v>0.73902687178302162</v>
      </c>
      <c r="I232" t="s">
        <v>332</v>
      </c>
      <c r="J232">
        <v>1.07710840776247</v>
      </c>
      <c r="K232">
        <v>1.8703254719925499</v>
      </c>
      <c r="M232" t="s">
        <v>322</v>
      </c>
      <c r="N232">
        <v>1.04943627870026</v>
      </c>
      <c r="O232">
        <v>0.53062018609088701</v>
      </c>
      <c r="U232" t="s">
        <v>378</v>
      </c>
      <c r="V232">
        <v>1.1667846959717001</v>
      </c>
      <c r="W232">
        <v>1.0866489916791799</v>
      </c>
      <c r="Y232" t="s">
        <v>112</v>
      </c>
      <c r="Z232">
        <v>1.10643693667695</v>
      </c>
      <c r="AA232">
        <v>0.50608069896574703</v>
      </c>
      <c r="AC232" s="1" t="s">
        <v>314</v>
      </c>
      <c r="AD232" s="1">
        <v>1.0335878110992145</v>
      </c>
      <c r="AE232" s="1">
        <v>0.77415351960481626</v>
      </c>
      <c r="AG232" s="1" t="s">
        <v>377</v>
      </c>
      <c r="AH232" s="1">
        <v>1.2162957987917686</v>
      </c>
      <c r="AI232" s="1">
        <v>1.8575590763620262</v>
      </c>
      <c r="AK232" t="s">
        <v>322</v>
      </c>
      <c r="AL232">
        <v>1.04943627870026</v>
      </c>
      <c r="AM232" s="2">
        <v>0.53062018609088701</v>
      </c>
      <c r="AS232" t="s">
        <v>378</v>
      </c>
      <c r="AT232">
        <v>1.1667846959717001</v>
      </c>
      <c r="AU232">
        <v>1.0866489916791799</v>
      </c>
      <c r="AW232" t="s">
        <v>112</v>
      </c>
      <c r="AX232">
        <v>1.10643693667695</v>
      </c>
      <c r="AY232">
        <v>0.50608069896574703</v>
      </c>
      <c r="BA232" t="s">
        <v>245</v>
      </c>
      <c r="BB232">
        <v>0.93415375389941102</v>
      </c>
      <c r="BC232">
        <v>1.8209525534197799</v>
      </c>
      <c r="BE232" t="s">
        <v>598</v>
      </c>
      <c r="BF232">
        <v>0.82178751535914196</v>
      </c>
      <c r="BG232">
        <v>1.06195810167487</v>
      </c>
      <c r="BM232" t="s">
        <v>186</v>
      </c>
      <c r="BN232">
        <v>1.356698147244777</v>
      </c>
      <c r="BO232">
        <v>1.1735923683260838</v>
      </c>
      <c r="BQ232" t="s">
        <v>108</v>
      </c>
      <c r="BR232">
        <v>1.23879744812049</v>
      </c>
      <c r="BS232">
        <v>0.46213016716383098</v>
      </c>
      <c r="BU232" s="1" t="s">
        <v>285</v>
      </c>
      <c r="BV232" s="1">
        <v>1.7639325386783287</v>
      </c>
      <c r="BW232" s="1">
        <v>1.0203708060189167</v>
      </c>
      <c r="CC232" t="s">
        <v>157</v>
      </c>
      <c r="CD232">
        <v>1.17418994397008</v>
      </c>
      <c r="CE232">
        <v>1.1463468000761901</v>
      </c>
      <c r="CG232" t="s">
        <v>143</v>
      </c>
      <c r="CH232">
        <v>1.3139058680509299</v>
      </c>
      <c r="CI232">
        <v>0.57913119621852605</v>
      </c>
      <c r="CO232" t="s">
        <v>149</v>
      </c>
      <c r="CP232">
        <v>0.68217694361091996</v>
      </c>
      <c r="CQ232">
        <v>1.1852314121821901</v>
      </c>
      <c r="CS232" t="s">
        <v>342</v>
      </c>
      <c r="CT232">
        <v>0.84206142921080895</v>
      </c>
      <c r="CU232">
        <v>0.79864007731352604</v>
      </c>
      <c r="DE232" t="s">
        <v>346</v>
      </c>
      <c r="DF232">
        <v>0.79811020289998003</v>
      </c>
      <c r="DG232">
        <v>1.51795419760442</v>
      </c>
    </row>
    <row r="233" spans="1:111" x14ac:dyDescent="0.2">
      <c r="A233" t="s">
        <v>294</v>
      </c>
      <c r="B233">
        <v>0.26553939970903173</v>
      </c>
      <c r="C233">
        <v>0.97854015668351979</v>
      </c>
      <c r="E233" s="1" t="s">
        <v>284</v>
      </c>
      <c r="F233" s="1">
        <v>0.3847849086707662</v>
      </c>
      <c r="G233" s="1">
        <v>0.7389921258817389</v>
      </c>
      <c r="I233" t="s">
        <v>333</v>
      </c>
      <c r="J233">
        <v>1.08215814339121</v>
      </c>
      <c r="K233">
        <v>1.8382746441095399</v>
      </c>
      <c r="M233" t="s">
        <v>323</v>
      </c>
      <c r="N233">
        <v>1.0529694259972799</v>
      </c>
      <c r="O233">
        <v>0.91516836924817602</v>
      </c>
      <c r="U233" t="s">
        <v>90</v>
      </c>
      <c r="V233">
        <v>1.1745044003160201</v>
      </c>
      <c r="W233">
        <v>0.87648899391439306</v>
      </c>
      <c r="Y233" t="s">
        <v>342</v>
      </c>
      <c r="Z233">
        <v>1.1072295484052599</v>
      </c>
      <c r="AA233">
        <v>0.79864007731352604</v>
      </c>
      <c r="AC233" s="1" t="s">
        <v>316</v>
      </c>
      <c r="AD233" s="1">
        <v>1.0340105254352541</v>
      </c>
      <c r="AE233" s="1">
        <v>0.65064633509064262</v>
      </c>
      <c r="AG233" s="1" t="s">
        <v>362</v>
      </c>
      <c r="AH233" s="1">
        <v>1.2200943186355142</v>
      </c>
      <c r="AI233" s="1">
        <v>0.94162626576548047</v>
      </c>
      <c r="AK233" t="s">
        <v>323</v>
      </c>
      <c r="AL233">
        <v>1.0529694259972799</v>
      </c>
      <c r="AM233" s="2">
        <v>0.91516836924817602</v>
      </c>
      <c r="AS233" t="s">
        <v>90</v>
      </c>
      <c r="AT233">
        <v>1.1745044003160201</v>
      </c>
      <c r="AU233">
        <v>0.87648899391439306</v>
      </c>
      <c r="AW233" t="s">
        <v>342</v>
      </c>
      <c r="AX233">
        <v>1.1072295484052599</v>
      </c>
      <c r="AY233">
        <v>0.79864007731352604</v>
      </c>
      <c r="BA233" t="s">
        <v>219</v>
      </c>
      <c r="BB233">
        <v>0.94967818168478402</v>
      </c>
      <c r="BC233">
        <v>1.7477105432834501</v>
      </c>
      <c r="BE233" t="s">
        <v>449</v>
      </c>
      <c r="BF233">
        <v>0.82542814625382999</v>
      </c>
      <c r="BG233">
        <v>0.90481858305088603</v>
      </c>
      <c r="BM233" t="s">
        <v>169</v>
      </c>
      <c r="BN233">
        <v>1.3579622194700764</v>
      </c>
      <c r="BO233">
        <v>1.1513656493513607</v>
      </c>
      <c r="BQ233" t="s">
        <v>84</v>
      </c>
      <c r="BR233">
        <v>1.2588440782072601</v>
      </c>
      <c r="BS233">
        <v>0.50906756104819695</v>
      </c>
      <c r="BU233" s="1" t="s">
        <v>215</v>
      </c>
      <c r="BV233" s="1">
        <v>1.7697003035387633</v>
      </c>
      <c r="BW233" s="1">
        <v>0.78499931661071898</v>
      </c>
      <c r="CC233" t="s">
        <v>290</v>
      </c>
      <c r="CD233">
        <v>1.1955965452101001</v>
      </c>
      <c r="CE233">
        <v>1.26219960066276</v>
      </c>
      <c r="CG233" t="s">
        <v>557</v>
      </c>
      <c r="CH233">
        <v>1.3312607962674201</v>
      </c>
      <c r="CI233">
        <v>0.97354425645062104</v>
      </c>
      <c r="CO233" t="s">
        <v>117</v>
      </c>
      <c r="CP233">
        <v>0.69876718121458403</v>
      </c>
      <c r="CQ233">
        <v>0.97320325089438897</v>
      </c>
      <c r="CS233" t="s">
        <v>556</v>
      </c>
      <c r="CT233">
        <v>0.84836128157559398</v>
      </c>
      <c r="CU233">
        <v>0.81350044966777602</v>
      </c>
      <c r="DE233" t="s">
        <v>342</v>
      </c>
      <c r="DF233">
        <v>0.79864007731352604</v>
      </c>
      <c r="DG233">
        <v>1.4120431605267501</v>
      </c>
    </row>
    <row r="234" spans="1:111" x14ac:dyDescent="0.2">
      <c r="A234" t="s">
        <v>295</v>
      </c>
      <c r="B234">
        <v>0.41983644513788104</v>
      </c>
      <c r="C234">
        <v>0.98201617922320261</v>
      </c>
      <c r="E234" s="1" t="s">
        <v>615</v>
      </c>
      <c r="F234" s="1">
        <v>0.51170038107332694</v>
      </c>
      <c r="G234" s="1">
        <v>0.73647717624518871</v>
      </c>
      <c r="I234" t="s">
        <v>111</v>
      </c>
      <c r="J234">
        <v>1.0896605125654899</v>
      </c>
      <c r="K234">
        <v>0.82461615386745202</v>
      </c>
      <c r="M234" t="s">
        <v>324</v>
      </c>
      <c r="N234">
        <v>1.05463481932717</v>
      </c>
      <c r="O234">
        <v>0.412220597502504</v>
      </c>
      <c r="U234" t="s">
        <v>394</v>
      </c>
      <c r="V234">
        <v>1.19111689138427</v>
      </c>
      <c r="W234">
        <v>1.3299716972254501</v>
      </c>
      <c r="Y234" t="s">
        <v>344</v>
      </c>
      <c r="Z234">
        <v>1.1103173241463999</v>
      </c>
      <c r="AA234">
        <v>0.73931853652368595</v>
      </c>
      <c r="AC234" s="1" t="s">
        <v>318</v>
      </c>
      <c r="AD234" s="1">
        <v>1.0401826719588414</v>
      </c>
      <c r="AE234" s="1">
        <v>1.7048863162829151</v>
      </c>
      <c r="AG234" s="1" t="s">
        <v>375</v>
      </c>
      <c r="AH234" s="1">
        <v>1.2211947585876231</v>
      </c>
      <c r="AI234" s="1">
        <v>1.7771547994986177</v>
      </c>
      <c r="AK234" t="s">
        <v>324</v>
      </c>
      <c r="AL234">
        <v>1.05463481932717</v>
      </c>
      <c r="AM234" s="2">
        <v>0.412220597502504</v>
      </c>
      <c r="AS234" t="s">
        <v>394</v>
      </c>
      <c r="AT234">
        <v>1.19111689138427</v>
      </c>
      <c r="AU234">
        <v>1.3299716972254501</v>
      </c>
      <c r="AW234" t="s">
        <v>344</v>
      </c>
      <c r="AX234">
        <v>1.1103173241463999</v>
      </c>
      <c r="AY234">
        <v>0.73931853652368595</v>
      </c>
      <c r="BA234" t="s">
        <v>332</v>
      </c>
      <c r="BB234">
        <v>0.95964099567584904</v>
      </c>
      <c r="BC234">
        <v>1.8703254719925499</v>
      </c>
      <c r="BE234" t="s">
        <v>244</v>
      </c>
      <c r="BF234">
        <v>0.82909903088840098</v>
      </c>
      <c r="BG234">
        <v>0.88714713698328995</v>
      </c>
      <c r="BM234" t="s">
        <v>178</v>
      </c>
      <c r="BN234">
        <v>1.3681619980332844</v>
      </c>
      <c r="BO234">
        <v>1.163453403451034</v>
      </c>
      <c r="BQ234" t="s">
        <v>258</v>
      </c>
      <c r="BR234">
        <v>1.2657886807054499</v>
      </c>
      <c r="BS234">
        <v>0.83764663276455398</v>
      </c>
      <c r="BU234" s="1" t="s">
        <v>250</v>
      </c>
      <c r="BV234" s="1">
        <v>1.773060401358064</v>
      </c>
      <c r="BW234" s="1">
        <v>0.88730577525403509</v>
      </c>
      <c r="CC234" t="s">
        <v>158</v>
      </c>
      <c r="CD234">
        <v>1.2663425679407201</v>
      </c>
      <c r="CE234">
        <v>0.90366527130500196</v>
      </c>
      <c r="CG234" t="s">
        <v>521</v>
      </c>
      <c r="CH234">
        <v>1.3613218767892901</v>
      </c>
      <c r="CI234">
        <v>0.73166002088229798</v>
      </c>
      <c r="CO234" t="s">
        <v>260</v>
      </c>
      <c r="CP234">
        <v>0.71380878900265898</v>
      </c>
      <c r="CQ234">
        <v>1.29725666471182</v>
      </c>
      <c r="CS234" t="s">
        <v>330</v>
      </c>
      <c r="CT234">
        <v>0.85052482955092601</v>
      </c>
      <c r="CU234">
        <v>0.82140555259012904</v>
      </c>
      <c r="DE234" t="s">
        <v>278</v>
      </c>
      <c r="DF234">
        <v>0.80306283468773298</v>
      </c>
      <c r="DG234">
        <v>1.35040446966516</v>
      </c>
    </row>
    <row r="235" spans="1:111" x14ac:dyDescent="0.2">
      <c r="A235" t="s">
        <v>156</v>
      </c>
      <c r="B235">
        <v>0.31722192752044925</v>
      </c>
      <c r="C235">
        <v>0.98438375663415356</v>
      </c>
      <c r="E235" s="1" t="s">
        <v>616</v>
      </c>
      <c r="F235" s="1">
        <v>0.39951800260110887</v>
      </c>
      <c r="G235" s="1">
        <v>0.73400941287236854</v>
      </c>
      <c r="I235" t="s">
        <v>336</v>
      </c>
      <c r="J235">
        <v>1.0900626529675601</v>
      </c>
      <c r="K235">
        <v>1.8079720401877399</v>
      </c>
      <c r="M235" t="s">
        <v>325</v>
      </c>
      <c r="N235">
        <v>1.05561063625382</v>
      </c>
      <c r="O235">
        <v>0.96785971807707405</v>
      </c>
      <c r="U235" t="s">
        <v>396</v>
      </c>
      <c r="V235">
        <v>1.19517199983399</v>
      </c>
      <c r="W235">
        <v>1.2301763383845501</v>
      </c>
      <c r="Y235" t="s">
        <v>148</v>
      </c>
      <c r="Z235">
        <v>1.1106027904664799</v>
      </c>
      <c r="AA235">
        <v>0.76323639840764401</v>
      </c>
      <c r="AC235" s="1" t="s">
        <v>74</v>
      </c>
      <c r="AD235" s="1">
        <v>1.0465234591369372</v>
      </c>
      <c r="AE235" s="1">
        <v>1.8662622340462598</v>
      </c>
      <c r="AG235" s="1" t="s">
        <v>429</v>
      </c>
      <c r="AH235" s="1">
        <v>1.2552615365350035</v>
      </c>
      <c r="AI235" s="1">
        <v>2.3043749167826144</v>
      </c>
      <c r="AK235" t="s">
        <v>325</v>
      </c>
      <c r="AL235">
        <v>1.05561063625382</v>
      </c>
      <c r="AM235" s="2">
        <v>0.96785971807707405</v>
      </c>
      <c r="AS235" t="s">
        <v>396</v>
      </c>
      <c r="AT235">
        <v>1.19517199983399</v>
      </c>
      <c r="AU235">
        <v>1.2301763383845501</v>
      </c>
      <c r="AW235" t="s">
        <v>148</v>
      </c>
      <c r="AX235">
        <v>1.1106027904664799</v>
      </c>
      <c r="AY235">
        <v>0.76323639840764401</v>
      </c>
      <c r="BA235" t="s">
        <v>217</v>
      </c>
      <c r="BB235">
        <v>0.96272049506721402</v>
      </c>
      <c r="BC235">
        <v>1.8394353267891499</v>
      </c>
      <c r="BE235" t="s">
        <v>300</v>
      </c>
      <c r="BF235">
        <v>0.83301336087379896</v>
      </c>
      <c r="BG235">
        <v>1.0396241458081901</v>
      </c>
      <c r="BM235" t="s">
        <v>72</v>
      </c>
      <c r="BN235">
        <v>1.3730096801414011</v>
      </c>
      <c r="BO235">
        <v>0.93598501912050636</v>
      </c>
      <c r="BQ235" t="s">
        <v>175</v>
      </c>
      <c r="BR235">
        <v>1.2679775781646601</v>
      </c>
      <c r="BS235">
        <v>0.57215785408570896</v>
      </c>
      <c r="BU235" s="1" t="s">
        <v>342</v>
      </c>
      <c r="BV235" s="1">
        <v>1.7805352698089958</v>
      </c>
      <c r="BW235" s="1">
        <v>0.84012594067192181</v>
      </c>
      <c r="CC235" t="s">
        <v>143</v>
      </c>
      <c r="CD235">
        <v>1.3139058680509299</v>
      </c>
      <c r="CE235">
        <v>1.0214804381651099</v>
      </c>
      <c r="CG235" t="s">
        <v>204</v>
      </c>
      <c r="CH235">
        <v>1.41522464877948</v>
      </c>
      <c r="CI235">
        <v>0.566876810482843</v>
      </c>
      <c r="CO235" t="s">
        <v>263</v>
      </c>
      <c r="CP235">
        <v>0.720892628792561</v>
      </c>
      <c r="CQ235">
        <v>1.4369916751246601</v>
      </c>
      <c r="CS235" t="s">
        <v>670</v>
      </c>
      <c r="CT235">
        <v>0.85180842224109499</v>
      </c>
      <c r="CU235">
        <v>1.0389768697487201</v>
      </c>
      <c r="DE235" t="s">
        <v>280</v>
      </c>
      <c r="DF235">
        <v>0.80421090360568104</v>
      </c>
      <c r="DG235">
        <v>1.4491829824415701</v>
      </c>
    </row>
    <row r="236" spans="1:111" x14ac:dyDescent="0.2">
      <c r="A236" t="s">
        <v>296</v>
      </c>
      <c r="B236">
        <v>0.91898020745889131</v>
      </c>
      <c r="C236">
        <v>0.98512299475565346</v>
      </c>
      <c r="E236" s="1" t="s">
        <v>351</v>
      </c>
      <c r="F236" s="1">
        <v>0.4208304964887849</v>
      </c>
      <c r="G236" s="1">
        <v>0.73387481915017727</v>
      </c>
      <c r="I236" t="s">
        <v>340</v>
      </c>
      <c r="J236">
        <v>1.10031196849032</v>
      </c>
      <c r="K236">
        <v>1.85249109840784</v>
      </c>
      <c r="M236" t="s">
        <v>101</v>
      </c>
      <c r="N236">
        <v>1.0692830412859899</v>
      </c>
      <c r="O236">
        <v>0.418026008716185</v>
      </c>
      <c r="U236" t="s">
        <v>403</v>
      </c>
      <c r="V236">
        <v>1.20000347445212</v>
      </c>
      <c r="W236">
        <v>1.57738242995037</v>
      </c>
      <c r="Y236" t="s">
        <v>345</v>
      </c>
      <c r="Z236">
        <v>1.1162250961621301</v>
      </c>
      <c r="AA236">
        <v>0.54075988892098104</v>
      </c>
      <c r="AC236" s="1" t="s">
        <v>319</v>
      </c>
      <c r="AD236" s="1">
        <v>1.0467868444634829</v>
      </c>
      <c r="AE236" s="1">
        <v>0.53285231847101044</v>
      </c>
      <c r="AG236" s="1" t="s">
        <v>148</v>
      </c>
      <c r="AH236" s="1">
        <v>1.2594837786641671</v>
      </c>
      <c r="AI236" s="1">
        <v>1.0891072423238426</v>
      </c>
      <c r="AK236" t="s">
        <v>101</v>
      </c>
      <c r="AL236">
        <v>1.0692830412859899</v>
      </c>
      <c r="AM236" s="2">
        <v>0.418026008716185</v>
      </c>
      <c r="AS236" t="s">
        <v>403</v>
      </c>
      <c r="AT236">
        <v>1.20000347445212</v>
      </c>
      <c r="AU236">
        <v>1.57738242995037</v>
      </c>
      <c r="AW236" t="s">
        <v>345</v>
      </c>
      <c r="AX236">
        <v>1.1162250961621301</v>
      </c>
      <c r="AY236">
        <v>0.54075988892098104</v>
      </c>
      <c r="BA236" t="s">
        <v>227</v>
      </c>
      <c r="BB236">
        <v>0.97149759191095797</v>
      </c>
      <c r="BC236">
        <v>2.0445360456053798</v>
      </c>
      <c r="BE236" t="s">
        <v>485</v>
      </c>
      <c r="BF236">
        <v>0.847151219763977</v>
      </c>
      <c r="BG236">
        <v>0.88201434728961403</v>
      </c>
      <c r="BM236" t="s">
        <v>173</v>
      </c>
      <c r="BN236">
        <v>1.374239798044905</v>
      </c>
      <c r="BO236">
        <v>1.1620514885201338</v>
      </c>
      <c r="BQ236" t="s">
        <v>346</v>
      </c>
      <c r="BR236">
        <v>1.26922339822763</v>
      </c>
      <c r="BS236">
        <v>0.79811020289998003</v>
      </c>
      <c r="BU236" s="1" t="s">
        <v>403</v>
      </c>
      <c r="BV236" s="1">
        <v>1.7816649487647016</v>
      </c>
      <c r="BW236" s="1">
        <v>0.93842619545514216</v>
      </c>
      <c r="CC236" t="s">
        <v>521</v>
      </c>
      <c r="CD236">
        <v>1.3613218767892901</v>
      </c>
      <c r="CE236">
        <v>1.4605907430570499</v>
      </c>
      <c r="CG236" t="s">
        <v>613</v>
      </c>
      <c r="CH236">
        <v>1.44595998965738</v>
      </c>
      <c r="CI236">
        <v>1.2069220907679099</v>
      </c>
      <c r="CO236" t="s">
        <v>364</v>
      </c>
      <c r="CP236">
        <v>0.75800124536314895</v>
      </c>
      <c r="CQ236">
        <v>1.0676272017327499</v>
      </c>
      <c r="CS236" t="s">
        <v>235</v>
      </c>
      <c r="CT236">
        <v>0.85425071566904298</v>
      </c>
      <c r="CU236">
        <v>1.1345323575480699</v>
      </c>
      <c r="DE236" t="s">
        <v>394</v>
      </c>
      <c r="DF236">
        <v>0.80622616370524303</v>
      </c>
      <c r="DG236">
        <v>1.3299716972254501</v>
      </c>
    </row>
    <row r="237" spans="1:111" x14ac:dyDescent="0.2">
      <c r="A237" t="s">
        <v>75</v>
      </c>
      <c r="B237">
        <v>0.36219223525855726</v>
      </c>
      <c r="C237">
        <v>0.98565290700784947</v>
      </c>
      <c r="E237" s="1" t="s">
        <v>422</v>
      </c>
      <c r="F237" s="1">
        <v>0.47057422721983583</v>
      </c>
      <c r="G237" s="1">
        <v>0.73352585572046525</v>
      </c>
      <c r="I237" t="s">
        <v>341</v>
      </c>
      <c r="J237">
        <v>1.10241151557307</v>
      </c>
      <c r="K237">
        <v>1.6172490131245001</v>
      </c>
      <c r="M237" t="s">
        <v>329</v>
      </c>
      <c r="N237">
        <v>1.0749011439806699</v>
      </c>
      <c r="O237">
        <v>0.52464910912413298</v>
      </c>
      <c r="U237" t="s">
        <v>429</v>
      </c>
      <c r="V237">
        <v>1.22777617284565</v>
      </c>
      <c r="W237">
        <v>1.40581734325059</v>
      </c>
      <c r="Y237" t="s">
        <v>346</v>
      </c>
      <c r="Z237">
        <v>1.11701036287181</v>
      </c>
      <c r="AA237">
        <v>0.79811020289998003</v>
      </c>
      <c r="AC237" s="1" t="s">
        <v>102</v>
      </c>
      <c r="AD237" s="1">
        <v>1.047081671228135</v>
      </c>
      <c r="AE237" s="1">
        <v>0.6364772386866161</v>
      </c>
      <c r="AG237" s="1" t="s">
        <v>441</v>
      </c>
      <c r="AH237" s="1">
        <v>1.2664794467306331</v>
      </c>
      <c r="AI237" s="1">
        <v>1.9809081595405431</v>
      </c>
      <c r="AK237" t="s">
        <v>329</v>
      </c>
      <c r="AL237">
        <v>1.0749011439806699</v>
      </c>
      <c r="AM237" s="2">
        <v>0.52464910912413298</v>
      </c>
      <c r="AS237" t="s">
        <v>429</v>
      </c>
      <c r="AT237">
        <v>1.22777617284565</v>
      </c>
      <c r="AU237">
        <v>1.40581734325059</v>
      </c>
      <c r="AW237" t="s">
        <v>346</v>
      </c>
      <c r="AX237">
        <v>1.11701036287181</v>
      </c>
      <c r="AY237">
        <v>0.79811020289998003</v>
      </c>
      <c r="BA237" t="s">
        <v>47</v>
      </c>
      <c r="BB237">
        <v>0.98370832265925501</v>
      </c>
      <c r="BC237">
        <v>0.38354167568595499</v>
      </c>
      <c r="BE237" t="s">
        <v>491</v>
      </c>
      <c r="BF237">
        <v>0.85096371748495203</v>
      </c>
      <c r="BG237">
        <v>1.1529108294135999</v>
      </c>
      <c r="BM237" t="s">
        <v>258</v>
      </c>
      <c r="BN237">
        <v>1.3852336567500096</v>
      </c>
      <c r="BO237">
        <v>1.3977901964364676</v>
      </c>
      <c r="BQ237" t="s">
        <v>140</v>
      </c>
      <c r="BR237">
        <v>1.2744189060440101</v>
      </c>
      <c r="BS237">
        <v>0.59725547715846705</v>
      </c>
      <c r="BU237" s="1" t="s">
        <v>446</v>
      </c>
      <c r="BV237" s="1">
        <v>1.7879529227566167</v>
      </c>
      <c r="BW237" s="1">
        <v>0.9831165678486512</v>
      </c>
      <c r="CC237" t="s">
        <v>204</v>
      </c>
      <c r="CD237">
        <v>1.41522464877948</v>
      </c>
      <c r="CE237">
        <v>1.2441894582628901</v>
      </c>
      <c r="CG237" t="s">
        <v>342</v>
      </c>
      <c r="CH237">
        <v>1.44955713350159</v>
      </c>
      <c r="CI237">
        <v>0.79864007731352604</v>
      </c>
      <c r="CO237" t="s">
        <v>148</v>
      </c>
      <c r="CP237">
        <v>0.77237262555471198</v>
      </c>
      <c r="CQ237">
        <v>1.21442689531796</v>
      </c>
      <c r="CS237" t="s">
        <v>656</v>
      </c>
      <c r="CT237">
        <v>0.85491891674849096</v>
      </c>
      <c r="CU237">
        <v>1.05767250351177</v>
      </c>
      <c r="DE237" t="s">
        <v>153</v>
      </c>
      <c r="DF237">
        <v>0.80809732775501497</v>
      </c>
      <c r="DG237">
        <v>1.2639751295864401</v>
      </c>
    </row>
    <row r="238" spans="1:111" x14ac:dyDescent="0.2">
      <c r="A238" t="s">
        <v>147</v>
      </c>
      <c r="B238">
        <v>0.33080732615627728</v>
      </c>
      <c r="C238">
        <v>0.98568453974482029</v>
      </c>
      <c r="E238" s="1" t="s">
        <v>617</v>
      </c>
      <c r="F238" s="1">
        <v>0.57823718780276478</v>
      </c>
      <c r="G238" s="1">
        <v>0.73247783535616795</v>
      </c>
      <c r="I238" t="s">
        <v>112</v>
      </c>
      <c r="J238">
        <v>1.10643693667695</v>
      </c>
      <c r="K238">
        <v>0.90953250589385903</v>
      </c>
      <c r="M238" t="s">
        <v>330</v>
      </c>
      <c r="N238">
        <v>1.0752014761903499</v>
      </c>
      <c r="O238">
        <v>0.85052482955092601</v>
      </c>
      <c r="U238" t="s">
        <v>439</v>
      </c>
      <c r="V238">
        <v>1.24183880616258</v>
      </c>
      <c r="W238">
        <v>1.5688006881373699</v>
      </c>
      <c r="Y238" t="s">
        <v>347</v>
      </c>
      <c r="Z238">
        <v>1.1195857211729401</v>
      </c>
      <c r="AA238">
        <v>0.59997873183751604</v>
      </c>
      <c r="AC238" s="1" t="s">
        <v>88</v>
      </c>
      <c r="AD238" s="1">
        <v>1.0471107568573541</v>
      </c>
      <c r="AE238" s="1">
        <v>1.6773182850865962</v>
      </c>
      <c r="AG238" s="1" t="s">
        <v>403</v>
      </c>
      <c r="AH238" s="1">
        <v>1.2699620961146585</v>
      </c>
      <c r="AI238" s="1">
        <v>1.7816649487647016</v>
      </c>
      <c r="AK238" t="s">
        <v>330</v>
      </c>
      <c r="AL238">
        <v>1.0752014761903499</v>
      </c>
      <c r="AM238" s="2">
        <v>0.85052482955092601</v>
      </c>
      <c r="AS238" t="s">
        <v>439</v>
      </c>
      <c r="AT238">
        <v>1.24183880616258</v>
      </c>
      <c r="AU238">
        <v>1.5688006881373699</v>
      </c>
      <c r="AW238" t="s">
        <v>347</v>
      </c>
      <c r="AX238">
        <v>1.1195857211729401</v>
      </c>
      <c r="AY238">
        <v>0.59997873183751604</v>
      </c>
      <c r="BA238" t="s">
        <v>250</v>
      </c>
      <c r="BB238">
        <v>0.99773278545306099</v>
      </c>
      <c r="BC238">
        <v>1.7694583005561899</v>
      </c>
      <c r="BE238" t="s">
        <v>208</v>
      </c>
      <c r="BF238">
        <v>0.85440103546105906</v>
      </c>
      <c r="BG238">
        <v>0.77411164362838303</v>
      </c>
      <c r="BM238" t="s">
        <v>108</v>
      </c>
      <c r="BN238">
        <v>1.3907999754145912</v>
      </c>
      <c r="BO238">
        <v>0.95650396076835864</v>
      </c>
      <c r="BQ238" t="s">
        <v>153</v>
      </c>
      <c r="BR238">
        <v>1.2786361633407901</v>
      </c>
      <c r="BS238">
        <v>0.80809732775501497</v>
      </c>
      <c r="BU238" s="1" t="s">
        <v>610</v>
      </c>
      <c r="BV238" s="1">
        <v>1.7912404202797634</v>
      </c>
      <c r="BW238" s="1">
        <v>0.92799768381138337</v>
      </c>
      <c r="CC238" t="s">
        <v>342</v>
      </c>
      <c r="CD238">
        <v>1.44955713350159</v>
      </c>
      <c r="CE238">
        <v>1.4120431605267501</v>
      </c>
      <c r="CG238" t="s">
        <v>648</v>
      </c>
      <c r="CH238">
        <v>1.48115939344165</v>
      </c>
      <c r="CI238">
        <v>1.01488987015615</v>
      </c>
      <c r="CO238" t="s">
        <v>283</v>
      </c>
      <c r="CP238">
        <v>0.79665737625462096</v>
      </c>
      <c r="CQ238">
        <v>1.3476857159222599</v>
      </c>
      <c r="CS238" t="s">
        <v>445</v>
      </c>
      <c r="CT238">
        <v>0.85692689865471205</v>
      </c>
      <c r="CU238">
        <v>0.93866456679647003</v>
      </c>
      <c r="DE238" t="s">
        <v>283</v>
      </c>
      <c r="DF238">
        <v>0.81083497142793504</v>
      </c>
      <c r="DG238">
        <v>1.3476857159222599</v>
      </c>
    </row>
    <row r="239" spans="1:111" x14ac:dyDescent="0.2">
      <c r="A239" t="s">
        <v>297</v>
      </c>
      <c r="B239">
        <v>0.38827961741677253</v>
      </c>
      <c r="C239">
        <v>0.98620369195229907</v>
      </c>
      <c r="E239" s="1" t="s">
        <v>618</v>
      </c>
      <c r="F239" s="1">
        <v>0.49293785903449922</v>
      </c>
      <c r="G239" s="1">
        <v>0.73024559657014065</v>
      </c>
      <c r="I239" t="s">
        <v>342</v>
      </c>
      <c r="J239">
        <v>1.1072295484052599</v>
      </c>
      <c r="K239">
        <v>1.44955713350159</v>
      </c>
      <c r="M239" t="s">
        <v>332</v>
      </c>
      <c r="N239">
        <v>1.07710840776247</v>
      </c>
      <c r="O239">
        <v>0.76242431590227999</v>
      </c>
      <c r="U239" t="s">
        <v>441</v>
      </c>
      <c r="V239">
        <v>1.24663423253021</v>
      </c>
      <c r="W239">
        <v>1.28613855115368</v>
      </c>
      <c r="Y239" t="s">
        <v>349</v>
      </c>
      <c r="Z239">
        <v>1.1217546140421</v>
      </c>
      <c r="AA239">
        <v>0.55647695842276701</v>
      </c>
      <c r="AC239" s="1" t="s">
        <v>320</v>
      </c>
      <c r="AD239" s="1">
        <v>1.0472286571784399</v>
      </c>
      <c r="AE239" s="1">
        <v>1.3097575388534892</v>
      </c>
      <c r="AG239" s="1" t="s">
        <v>460</v>
      </c>
      <c r="AH239" s="1">
        <v>1.272579352698658</v>
      </c>
      <c r="AI239" s="1">
        <v>1.8680780340894603</v>
      </c>
      <c r="AK239" t="s">
        <v>332</v>
      </c>
      <c r="AL239">
        <v>1.07710840776247</v>
      </c>
      <c r="AM239" s="2">
        <v>0.76242431590227999</v>
      </c>
      <c r="AS239" t="s">
        <v>441</v>
      </c>
      <c r="AT239">
        <v>1.24663423253021</v>
      </c>
      <c r="AU239">
        <v>1.28613855115368</v>
      </c>
      <c r="AW239" t="s">
        <v>349</v>
      </c>
      <c r="AX239">
        <v>1.1217546140421</v>
      </c>
      <c r="AY239">
        <v>0.55647695842276701</v>
      </c>
      <c r="BA239" t="s">
        <v>46</v>
      </c>
      <c r="BB239">
        <v>1.0333587617756199</v>
      </c>
      <c r="BC239">
        <v>0.35653053750851399</v>
      </c>
      <c r="BE239" t="s">
        <v>441</v>
      </c>
      <c r="BF239">
        <v>0.858297230676203</v>
      </c>
      <c r="BG239">
        <v>0.89402189796881104</v>
      </c>
      <c r="BM239" t="s">
        <v>122</v>
      </c>
      <c r="BN239">
        <v>1.3951203381822643</v>
      </c>
      <c r="BO239">
        <v>1.0413739976789425</v>
      </c>
      <c r="BQ239" t="s">
        <v>169</v>
      </c>
      <c r="BR239">
        <v>1.2819702830956701</v>
      </c>
      <c r="BS239">
        <v>0.57395256692267205</v>
      </c>
      <c r="BU239" s="1" t="s">
        <v>227</v>
      </c>
      <c r="BV239" s="1">
        <v>1.794657201258347</v>
      </c>
      <c r="BW239" s="1">
        <v>0.99192999741474641</v>
      </c>
      <c r="CC239" t="s">
        <v>316</v>
      </c>
      <c r="CD239">
        <v>1.52254432465433</v>
      </c>
      <c r="CE239">
        <v>1.4882347944768499</v>
      </c>
      <c r="CG239" t="s">
        <v>323</v>
      </c>
      <c r="CH239">
        <v>1.52798325436479</v>
      </c>
      <c r="CI239">
        <v>0.840084490373736</v>
      </c>
      <c r="CO239" t="s">
        <v>460</v>
      </c>
      <c r="CP239">
        <v>0.81019652914812301</v>
      </c>
      <c r="CQ239">
        <v>1.5598691309480399</v>
      </c>
      <c r="CS239" t="s">
        <v>668</v>
      </c>
      <c r="CT239">
        <v>0.85902861790740803</v>
      </c>
      <c r="CU239">
        <v>0.91810405379667404</v>
      </c>
      <c r="DE239" t="s">
        <v>257</v>
      </c>
      <c r="DF239">
        <v>0.81322200169890402</v>
      </c>
      <c r="DG239">
        <v>1.4399697724243701</v>
      </c>
    </row>
    <row r="240" spans="1:111" x14ac:dyDescent="0.2">
      <c r="A240" t="s">
        <v>91</v>
      </c>
      <c r="B240">
        <v>0.35062818766158749</v>
      </c>
      <c r="C240">
        <v>0.98691896141225344</v>
      </c>
      <c r="E240" s="1" t="s">
        <v>408</v>
      </c>
      <c r="F240" s="1">
        <v>0.44062687217701108</v>
      </c>
      <c r="G240" s="1">
        <v>0.72905070957295959</v>
      </c>
      <c r="I240" t="s">
        <v>344</v>
      </c>
      <c r="J240">
        <v>1.1103173241463999</v>
      </c>
      <c r="K240">
        <v>1.7103129597954201</v>
      </c>
      <c r="M240" t="s">
        <v>333</v>
      </c>
      <c r="N240">
        <v>1.08215814339121</v>
      </c>
      <c r="O240">
        <v>0.81991022613167597</v>
      </c>
      <c r="U240" t="s">
        <v>445</v>
      </c>
      <c r="V240">
        <v>1.2564310605875899</v>
      </c>
      <c r="W240">
        <v>1.5348873619996199</v>
      </c>
      <c r="Y240" t="s">
        <v>350</v>
      </c>
      <c r="Z240">
        <v>1.12215252958268</v>
      </c>
      <c r="AA240">
        <v>0.58384059326106197</v>
      </c>
      <c r="AC240" s="1" t="s">
        <v>95</v>
      </c>
      <c r="AD240" s="1">
        <v>1.0492656861721605</v>
      </c>
      <c r="AE240" s="1">
        <v>1.687917684758707</v>
      </c>
      <c r="AG240" s="1" t="s">
        <v>439</v>
      </c>
      <c r="AH240" s="1">
        <v>1.2733473600328704</v>
      </c>
      <c r="AI240" s="1">
        <v>1.8036772691848237</v>
      </c>
      <c r="AK240" t="s">
        <v>333</v>
      </c>
      <c r="AL240">
        <v>1.08215814339121</v>
      </c>
      <c r="AM240" s="2">
        <v>0.81991022613167597</v>
      </c>
      <c r="AS240" t="s">
        <v>445</v>
      </c>
      <c r="AT240">
        <v>1.2564310605875899</v>
      </c>
      <c r="AU240">
        <v>1.5348873619996199</v>
      </c>
      <c r="AW240" t="s">
        <v>350</v>
      </c>
      <c r="AX240">
        <v>1.12215252958268</v>
      </c>
      <c r="AY240">
        <v>0.58384059326106197</v>
      </c>
      <c r="BA240" t="s">
        <v>167</v>
      </c>
      <c r="BB240">
        <v>1.0386502604002801</v>
      </c>
      <c r="BC240">
        <v>0.36996171540540601</v>
      </c>
      <c r="BE240" t="s">
        <v>298</v>
      </c>
      <c r="BF240">
        <v>0.86849609054108301</v>
      </c>
      <c r="BG240">
        <v>1.00768915340039</v>
      </c>
      <c r="BM240" t="s">
        <v>177</v>
      </c>
      <c r="BN240">
        <v>1.404391559309538</v>
      </c>
      <c r="BO240">
        <v>1.2422615913002806</v>
      </c>
      <c r="BQ240" t="s">
        <v>304</v>
      </c>
      <c r="BR240">
        <v>1.2840144987215101</v>
      </c>
      <c r="BS240">
        <v>0.55451775774023704</v>
      </c>
      <c r="BU240" s="1" t="s">
        <v>437</v>
      </c>
      <c r="BV240" s="1">
        <v>1.7963214911137362</v>
      </c>
      <c r="BW240" s="1">
        <v>1.0107751413807324</v>
      </c>
      <c r="CC240" t="s">
        <v>323</v>
      </c>
      <c r="CD240">
        <v>1.52798325436479</v>
      </c>
      <c r="CE240">
        <v>1.47106181712424</v>
      </c>
      <c r="CG240" t="s">
        <v>483</v>
      </c>
      <c r="CH240">
        <v>1.5321013133999399</v>
      </c>
      <c r="CI240">
        <v>1.0123412417502</v>
      </c>
      <c r="CO240" t="s">
        <v>316</v>
      </c>
      <c r="CP240">
        <v>0.83649422632972703</v>
      </c>
      <c r="CQ240">
        <v>1.4882347944768499</v>
      </c>
      <c r="CS240" t="s">
        <v>702</v>
      </c>
      <c r="CT240">
        <v>0.86360097477181197</v>
      </c>
      <c r="CU240">
        <v>0.92850098053559105</v>
      </c>
      <c r="DE240" t="s">
        <v>279</v>
      </c>
      <c r="DF240">
        <v>0.81388513943762997</v>
      </c>
      <c r="DG240">
        <v>1.4035216642945201</v>
      </c>
    </row>
    <row r="241" spans="1:111" x14ac:dyDescent="0.2">
      <c r="A241" t="s">
        <v>298</v>
      </c>
      <c r="B241">
        <v>0.35816487648968565</v>
      </c>
      <c r="C241">
        <v>0.98966281434014602</v>
      </c>
      <c r="E241" s="1" t="s">
        <v>619</v>
      </c>
      <c r="F241" s="1">
        <v>0.48706955297808552</v>
      </c>
      <c r="G241" s="1">
        <v>0.72856243419908495</v>
      </c>
      <c r="I241" t="s">
        <v>148</v>
      </c>
      <c r="J241">
        <v>1.1106027904664799</v>
      </c>
      <c r="K241">
        <v>1.0978340127356301</v>
      </c>
      <c r="M241" t="s">
        <v>111</v>
      </c>
      <c r="N241">
        <v>1.0896605125654899</v>
      </c>
      <c r="O241">
        <v>0.44447211281246801</v>
      </c>
      <c r="U241" t="s">
        <v>460</v>
      </c>
      <c r="V241">
        <v>1.29662921767087</v>
      </c>
      <c r="W241">
        <v>1.5598691309480399</v>
      </c>
      <c r="Y241" t="s">
        <v>158</v>
      </c>
      <c r="Z241">
        <v>1.1233259950051899</v>
      </c>
      <c r="AA241">
        <v>0.65006220178782104</v>
      </c>
      <c r="AC241" s="1" t="s">
        <v>322</v>
      </c>
      <c r="AD241" s="1">
        <v>1.0494362787002558</v>
      </c>
      <c r="AE241" s="1">
        <v>0.51580665240204981</v>
      </c>
      <c r="AG241" s="1" t="s">
        <v>461</v>
      </c>
      <c r="AH241" s="1">
        <v>1.2907222516246399</v>
      </c>
      <c r="AI241" s="1">
        <v>2.3204183352977523</v>
      </c>
      <c r="AK241" t="s">
        <v>111</v>
      </c>
      <c r="AL241">
        <v>1.0896605125654899</v>
      </c>
      <c r="AM241" s="2">
        <v>0.44447211281246801</v>
      </c>
      <c r="AS241" t="s">
        <v>460</v>
      </c>
      <c r="AT241">
        <v>1.29662921767087</v>
      </c>
      <c r="AU241">
        <v>1.5598691309480399</v>
      </c>
      <c r="AW241" t="s">
        <v>158</v>
      </c>
      <c r="AX241">
        <v>1.1233259950051899</v>
      </c>
      <c r="AY241">
        <v>0.65006220178782104</v>
      </c>
      <c r="BA241" t="s">
        <v>45</v>
      </c>
      <c r="BB241">
        <v>1.0427111598343299</v>
      </c>
      <c r="BC241">
        <v>0.38286260561795799</v>
      </c>
      <c r="BE241" t="s">
        <v>241</v>
      </c>
      <c r="BF241">
        <v>0.87104860044626697</v>
      </c>
      <c r="BG241">
        <v>0.86628881452869</v>
      </c>
      <c r="BM241" t="s">
        <v>184</v>
      </c>
      <c r="BN241">
        <v>1.4073206681672747</v>
      </c>
      <c r="BO241">
        <v>1.1482768198381084</v>
      </c>
      <c r="BQ241" t="s">
        <v>76</v>
      </c>
      <c r="BR241">
        <v>1.2846819466302499</v>
      </c>
      <c r="BS241">
        <v>0.53614021381397103</v>
      </c>
      <c r="BU241" s="1" t="s">
        <v>203</v>
      </c>
      <c r="BV241" s="1">
        <v>1.796388655435802</v>
      </c>
      <c r="BW241" s="1">
        <v>0.93369106079623554</v>
      </c>
      <c r="CC241" t="s">
        <v>256</v>
      </c>
      <c r="CD241">
        <v>1.58216751286374</v>
      </c>
      <c r="CE241">
        <v>1.6642285676272399</v>
      </c>
      <c r="CG241" t="s">
        <v>649</v>
      </c>
      <c r="CH241">
        <v>1.5514578551245399</v>
      </c>
      <c r="CI241">
        <v>1.04229500906786</v>
      </c>
      <c r="CO241" t="s">
        <v>342</v>
      </c>
      <c r="CP241">
        <v>0.84206142921080895</v>
      </c>
      <c r="CQ241">
        <v>1.4120431605267501</v>
      </c>
      <c r="CS241" t="s">
        <v>245</v>
      </c>
      <c r="CT241">
        <v>0.86458283173137196</v>
      </c>
      <c r="CU241">
        <v>1.1770807271956101</v>
      </c>
      <c r="DE241" t="s">
        <v>439</v>
      </c>
      <c r="DF241">
        <v>0.81452383423838304</v>
      </c>
      <c r="DG241">
        <v>1.5688006881373699</v>
      </c>
    </row>
    <row r="242" spans="1:111" x14ac:dyDescent="0.2">
      <c r="A242" t="s">
        <v>299</v>
      </c>
      <c r="B242">
        <v>0.3627194080764794</v>
      </c>
      <c r="C242">
        <v>0.99288061156911722</v>
      </c>
      <c r="E242" s="1" t="s">
        <v>620</v>
      </c>
      <c r="F242" s="1">
        <v>0.44285517544798964</v>
      </c>
      <c r="G242" s="1">
        <v>0.72797066445934311</v>
      </c>
      <c r="I242" t="s">
        <v>345</v>
      </c>
      <c r="J242">
        <v>1.1162250961621301</v>
      </c>
      <c r="K242">
        <v>0.87906238405210502</v>
      </c>
      <c r="M242" t="s">
        <v>336</v>
      </c>
      <c r="N242">
        <v>1.0900626529675601</v>
      </c>
      <c r="O242">
        <v>0.82657762027563397</v>
      </c>
      <c r="U242" t="s">
        <v>461</v>
      </c>
      <c r="V242">
        <v>1.29726603973639</v>
      </c>
      <c r="W242">
        <v>1.43219467235869</v>
      </c>
      <c r="Y242" t="s">
        <v>352</v>
      </c>
      <c r="Z242">
        <v>1.1266088425862799</v>
      </c>
      <c r="AA242">
        <v>0.76309453592579701</v>
      </c>
      <c r="AC242" s="1" t="s">
        <v>86</v>
      </c>
      <c r="AD242" s="1">
        <v>1.0499387480839142</v>
      </c>
      <c r="AE242" s="1">
        <v>1.9573200669853501</v>
      </c>
      <c r="AG242" s="1" t="s">
        <v>468</v>
      </c>
      <c r="AH242" s="1">
        <v>1.2942001827244876</v>
      </c>
      <c r="AI242" s="1">
        <v>1.0412428404060994</v>
      </c>
      <c r="AK242" t="s">
        <v>336</v>
      </c>
      <c r="AL242">
        <v>1.0900626529675601</v>
      </c>
      <c r="AM242" s="2">
        <v>0.82657762027563397</v>
      </c>
      <c r="AS242" t="s">
        <v>461</v>
      </c>
      <c r="AT242">
        <v>1.29726603973639</v>
      </c>
      <c r="AU242">
        <v>1.43219467235869</v>
      </c>
      <c r="AW242" t="s">
        <v>352</v>
      </c>
      <c r="AX242">
        <v>1.1266088425862799</v>
      </c>
      <c r="AY242">
        <v>0.76309453592579701</v>
      </c>
      <c r="BA242" t="s">
        <v>51</v>
      </c>
      <c r="BB242">
        <v>1.06551681852822</v>
      </c>
      <c r="BC242">
        <v>0.426752172765344</v>
      </c>
      <c r="BE242" t="s">
        <v>209</v>
      </c>
      <c r="BF242">
        <v>0.87442254012500398</v>
      </c>
      <c r="BG242">
        <v>0.81879096906395599</v>
      </c>
      <c r="BM242" t="s">
        <v>187</v>
      </c>
      <c r="BN242">
        <v>1.4177933723254468</v>
      </c>
      <c r="BO242">
        <v>1.1797705122155322</v>
      </c>
      <c r="BQ242" t="s">
        <v>111</v>
      </c>
      <c r="BR242">
        <v>1.2891694172469901</v>
      </c>
      <c r="BS242">
        <v>0.480394146890466</v>
      </c>
      <c r="BU242" s="1" t="s">
        <v>344</v>
      </c>
      <c r="BV242" s="1">
        <v>1.8023725402889896</v>
      </c>
      <c r="BW242" s="1">
        <v>1.0153429711624822</v>
      </c>
      <c r="CC242" t="s">
        <v>403</v>
      </c>
      <c r="CD242">
        <v>1.5878632885939401</v>
      </c>
      <c r="CE242">
        <v>1.57738242995037</v>
      </c>
      <c r="CG242" t="s">
        <v>249</v>
      </c>
      <c r="CH242">
        <v>1.5726378134871299</v>
      </c>
      <c r="CI242">
        <v>0.93980162025610703</v>
      </c>
      <c r="CO242" t="s">
        <v>330</v>
      </c>
      <c r="CP242">
        <v>0.85052482955092601</v>
      </c>
      <c r="CQ242">
        <v>1.58398222770329</v>
      </c>
      <c r="CS242" t="s">
        <v>672</v>
      </c>
      <c r="CT242">
        <v>0.86530937164705002</v>
      </c>
      <c r="CU242">
        <v>0.946566566578941</v>
      </c>
      <c r="DE242" t="s">
        <v>259</v>
      </c>
      <c r="DF242">
        <v>0.81460519228067796</v>
      </c>
      <c r="DG242">
        <v>1.3424535410291101</v>
      </c>
    </row>
    <row r="243" spans="1:111" x14ac:dyDescent="0.2">
      <c r="A243" t="s">
        <v>300</v>
      </c>
      <c r="B243">
        <v>0.42398355735776061</v>
      </c>
      <c r="C243">
        <v>0.99349224811569903</v>
      </c>
      <c r="E243" s="1" t="s">
        <v>621</v>
      </c>
      <c r="F243" s="1">
        <v>0.44263495598390779</v>
      </c>
      <c r="G243" s="1">
        <v>0.72685634785656328</v>
      </c>
      <c r="I243" t="s">
        <v>346</v>
      </c>
      <c r="J243">
        <v>1.11701036287181</v>
      </c>
      <c r="K243">
        <v>1.76945121086229</v>
      </c>
      <c r="M243" t="s">
        <v>340</v>
      </c>
      <c r="N243">
        <v>1.10031196849032</v>
      </c>
      <c r="O243">
        <v>1.0740241273117701</v>
      </c>
      <c r="U243" t="s">
        <v>119</v>
      </c>
      <c r="V243">
        <v>1.3240722962274001</v>
      </c>
      <c r="W243">
        <v>0.95427872663294599</v>
      </c>
      <c r="Y243" t="s">
        <v>355</v>
      </c>
      <c r="Z243">
        <v>1.1289951019081399</v>
      </c>
      <c r="AA243">
        <v>0.57738925377352501</v>
      </c>
      <c r="AC243" s="1" t="s">
        <v>94</v>
      </c>
      <c r="AD243" s="1">
        <v>1.0513303034713111</v>
      </c>
      <c r="AE243" s="1">
        <v>1.7607172074361115</v>
      </c>
      <c r="AG243" s="1" t="s">
        <v>114</v>
      </c>
      <c r="AH243" s="1">
        <v>1.2977552330829358</v>
      </c>
      <c r="AI243" s="1">
        <v>1.1304497616921583</v>
      </c>
      <c r="AK243" t="s">
        <v>340</v>
      </c>
      <c r="AL243">
        <v>1.10031196849032</v>
      </c>
      <c r="AM243" s="2">
        <v>1.0740241273117701</v>
      </c>
      <c r="AS243" t="s">
        <v>119</v>
      </c>
      <c r="AT243">
        <v>1.3240722962274001</v>
      </c>
      <c r="AU243">
        <v>0.95427872663294599</v>
      </c>
      <c r="AW243" t="s">
        <v>355</v>
      </c>
      <c r="AX243">
        <v>1.1289951019081399</v>
      </c>
      <c r="AY243">
        <v>0.57738925377352501</v>
      </c>
      <c r="BA243" t="s">
        <v>296</v>
      </c>
      <c r="BB243">
        <v>1.0747283698377801</v>
      </c>
      <c r="BC243">
        <v>2.2606282719713402</v>
      </c>
      <c r="BE243" t="s">
        <v>205</v>
      </c>
      <c r="BF243">
        <v>0.88578473703515803</v>
      </c>
      <c r="BG243">
        <v>0.97772208929946203</v>
      </c>
      <c r="BM243" t="s">
        <v>153</v>
      </c>
      <c r="BN243">
        <v>1.4293311817060952</v>
      </c>
      <c r="BO243">
        <v>1.2705030504705925</v>
      </c>
      <c r="BQ243" t="s">
        <v>78</v>
      </c>
      <c r="BR243">
        <v>1.2923934883922401</v>
      </c>
      <c r="BS243">
        <v>0.55606849075625697</v>
      </c>
      <c r="BU243" s="1" t="s">
        <v>500</v>
      </c>
      <c r="BV243" s="1">
        <v>1.8150442490170244</v>
      </c>
      <c r="BW243" s="1">
        <v>0.89709268518205287</v>
      </c>
      <c r="CC243" t="s">
        <v>159</v>
      </c>
      <c r="CD243">
        <v>1.6130330386689</v>
      </c>
      <c r="CE243">
        <v>1.03228907614229</v>
      </c>
      <c r="CG243" t="s">
        <v>205</v>
      </c>
      <c r="CH243">
        <v>1.5745014834968001</v>
      </c>
      <c r="CI243">
        <v>0.90218231486390699</v>
      </c>
      <c r="CO243" t="s">
        <v>445</v>
      </c>
      <c r="CP243">
        <v>0.85692689865471205</v>
      </c>
      <c r="CQ243">
        <v>1.5348873619996199</v>
      </c>
      <c r="CS243" t="s">
        <v>241</v>
      </c>
      <c r="CT243">
        <v>0.86628881452869</v>
      </c>
      <c r="CU243">
        <v>1.15340012922274</v>
      </c>
      <c r="DE243" t="s">
        <v>357</v>
      </c>
      <c r="DF243">
        <v>0.81461766190345397</v>
      </c>
      <c r="DG243">
        <v>1.9714953684054799</v>
      </c>
    </row>
    <row r="244" spans="1:111" x14ac:dyDescent="0.2">
      <c r="A244" t="s">
        <v>108</v>
      </c>
      <c r="B244">
        <v>0.32184992976119398</v>
      </c>
      <c r="C244">
        <v>0.99520945822266671</v>
      </c>
      <c r="E244" s="1" t="s">
        <v>622</v>
      </c>
      <c r="F244" s="1">
        <v>0.47738159665948421</v>
      </c>
      <c r="G244" s="1">
        <v>0.72664078165470558</v>
      </c>
      <c r="I244" t="s">
        <v>347</v>
      </c>
      <c r="J244">
        <v>1.1195857211729401</v>
      </c>
      <c r="K244">
        <v>0.87671173432794602</v>
      </c>
      <c r="M244" t="s">
        <v>341</v>
      </c>
      <c r="N244">
        <v>1.10241151557307</v>
      </c>
      <c r="O244">
        <v>0.92057190641439901</v>
      </c>
      <c r="U244" t="s">
        <v>468</v>
      </c>
      <c r="V244">
        <v>1.32575510562201</v>
      </c>
      <c r="W244">
        <v>0.94086359377838102</v>
      </c>
      <c r="Y244" t="s">
        <v>356</v>
      </c>
      <c r="Z244">
        <v>1.12979235131761</v>
      </c>
      <c r="AA244">
        <v>0.59363734170277005</v>
      </c>
      <c r="AC244" s="1" t="s">
        <v>323</v>
      </c>
      <c r="AD244" s="1">
        <v>1.0529694259972842</v>
      </c>
      <c r="AE244" s="1">
        <v>0.68075894473875509</v>
      </c>
      <c r="AG244" s="1" t="s">
        <v>396</v>
      </c>
      <c r="AH244" s="1">
        <v>1.2986709314437825</v>
      </c>
      <c r="AI244" s="1">
        <v>1.1274528301670821</v>
      </c>
      <c r="AK244" t="s">
        <v>341</v>
      </c>
      <c r="AL244">
        <v>1.10241151557307</v>
      </c>
      <c r="AM244" s="2">
        <v>0.92057190641439901</v>
      </c>
      <c r="AS244" t="s">
        <v>468</v>
      </c>
      <c r="AT244">
        <v>1.32575510562201</v>
      </c>
      <c r="AU244">
        <v>0.94086359377838102</v>
      </c>
      <c r="AW244" t="s">
        <v>356</v>
      </c>
      <c r="AX244">
        <v>1.12979235131761</v>
      </c>
      <c r="AY244">
        <v>0.59363734170277005</v>
      </c>
      <c r="BA244" t="s">
        <v>50</v>
      </c>
      <c r="BB244">
        <v>1.07601786550541</v>
      </c>
      <c r="BC244">
        <v>0.41260051733328101</v>
      </c>
      <c r="BE244" t="s">
        <v>203</v>
      </c>
      <c r="BF244">
        <v>0.89249458633336598</v>
      </c>
      <c r="BG244">
        <v>0.91923078243266199</v>
      </c>
      <c r="BM244" t="s">
        <v>81</v>
      </c>
      <c r="BN244">
        <v>1.4457012106675426</v>
      </c>
      <c r="BO244">
        <v>0.81091636618193719</v>
      </c>
      <c r="BQ244" t="s">
        <v>555</v>
      </c>
      <c r="BR244">
        <v>1.2969717416800901</v>
      </c>
      <c r="BS244">
        <v>0.91272274874506698</v>
      </c>
      <c r="BU244" s="1" t="s">
        <v>332</v>
      </c>
      <c r="BV244" s="1">
        <v>1.8289559561814874</v>
      </c>
      <c r="BW244" s="1">
        <v>0.77714336615963442</v>
      </c>
      <c r="CC244" t="s">
        <v>341</v>
      </c>
      <c r="CD244">
        <v>1.6172490131245001</v>
      </c>
      <c r="CE244">
        <v>1.4635314317542201</v>
      </c>
      <c r="CG244" t="s">
        <v>256</v>
      </c>
      <c r="CH244">
        <v>1.58216751286374</v>
      </c>
      <c r="CI244">
        <v>0.81582084023734203</v>
      </c>
      <c r="CO244" t="s">
        <v>211</v>
      </c>
      <c r="CP244">
        <v>0.888735941992013</v>
      </c>
      <c r="CQ244">
        <v>1.5445826805587199</v>
      </c>
      <c r="CS244" t="s">
        <v>555</v>
      </c>
      <c r="CT244">
        <v>0.86955208518729799</v>
      </c>
      <c r="CU244">
        <v>0.91272274874506698</v>
      </c>
      <c r="DE244" t="s">
        <v>256</v>
      </c>
      <c r="DF244">
        <v>0.81582084023734203</v>
      </c>
      <c r="DG244">
        <v>1.6642285676272399</v>
      </c>
    </row>
    <row r="245" spans="1:111" x14ac:dyDescent="0.2">
      <c r="A245" t="s">
        <v>301</v>
      </c>
      <c r="B245">
        <v>0.33512742154786646</v>
      </c>
      <c r="C245">
        <v>0.9972952960101813</v>
      </c>
      <c r="E245" s="1" t="s">
        <v>623</v>
      </c>
      <c r="F245" s="1">
        <v>0.46492417208210712</v>
      </c>
      <c r="G245" s="1">
        <v>0.72660067013637808</v>
      </c>
      <c r="I245" t="s">
        <v>349</v>
      </c>
      <c r="J245">
        <v>1.1217546140421</v>
      </c>
      <c r="K245">
        <v>0.88453136643098196</v>
      </c>
      <c r="M245" t="s">
        <v>342</v>
      </c>
      <c r="N245">
        <v>1.1072295484052599</v>
      </c>
      <c r="O245">
        <v>0.84206142921080895</v>
      </c>
      <c r="U245" t="s">
        <v>118</v>
      </c>
      <c r="V245">
        <v>1.34316630041286</v>
      </c>
      <c r="W245">
        <v>0.98603216521488601</v>
      </c>
      <c r="Y245" t="s">
        <v>357</v>
      </c>
      <c r="Z245">
        <v>1.1324287842309</v>
      </c>
      <c r="AA245">
        <v>0.81461766190345397</v>
      </c>
      <c r="AC245" s="1" t="s">
        <v>324</v>
      </c>
      <c r="AD245" s="1">
        <v>1.0546348193271666</v>
      </c>
      <c r="AE245" s="1">
        <v>0.64707514455924464</v>
      </c>
      <c r="AG245" s="1" t="s">
        <v>121</v>
      </c>
      <c r="AH245" s="1">
        <v>1.2991448650409219</v>
      </c>
      <c r="AI245" s="1">
        <v>1.1135308063104457</v>
      </c>
      <c r="AK245" t="s">
        <v>342</v>
      </c>
      <c r="AL245">
        <v>1.1072295484052599</v>
      </c>
      <c r="AM245" s="2">
        <v>0.84206142921080895</v>
      </c>
      <c r="AS245" t="s">
        <v>118</v>
      </c>
      <c r="AT245">
        <v>1.34316630041286</v>
      </c>
      <c r="AU245">
        <v>0.98603216521488601</v>
      </c>
      <c r="AW245" t="s">
        <v>357</v>
      </c>
      <c r="AX245">
        <v>1.1324287842309</v>
      </c>
      <c r="AY245">
        <v>0.81461766190345397</v>
      </c>
      <c r="BA245" t="s">
        <v>52</v>
      </c>
      <c r="BB245">
        <v>1.08920897926358</v>
      </c>
      <c r="BC245">
        <v>0.579903834685634</v>
      </c>
      <c r="BE245" t="s">
        <v>561</v>
      </c>
      <c r="BF245">
        <v>0.89672791971146004</v>
      </c>
      <c r="BG245">
        <v>1.1769606799499499</v>
      </c>
      <c r="BM245" t="s">
        <v>301</v>
      </c>
      <c r="BN245">
        <v>1.4544698509083398</v>
      </c>
      <c r="BO245">
        <v>1.0815092848204551</v>
      </c>
      <c r="BQ245" t="s">
        <v>122</v>
      </c>
      <c r="BR245">
        <v>1.3010319682860001</v>
      </c>
      <c r="BS245">
        <v>0.59916566984516095</v>
      </c>
      <c r="BU245" s="1" t="s">
        <v>377</v>
      </c>
      <c r="BV245" s="1">
        <v>1.8575590763620262</v>
      </c>
      <c r="BW245" s="1">
        <v>1.0160367527433001</v>
      </c>
      <c r="CC245" t="s">
        <v>479</v>
      </c>
      <c r="CD245">
        <v>1.6195199411590999</v>
      </c>
      <c r="CE245">
        <v>1.5092361806841801</v>
      </c>
      <c r="CG245" t="s">
        <v>403</v>
      </c>
      <c r="CH245">
        <v>1.5878632885939401</v>
      </c>
      <c r="CI245">
        <v>0.85560189635523998</v>
      </c>
      <c r="CO245" t="s">
        <v>346</v>
      </c>
      <c r="CP245">
        <v>0.89197801315880298</v>
      </c>
      <c r="CQ245">
        <v>1.51795419760442</v>
      </c>
      <c r="CS245" t="s">
        <v>669</v>
      </c>
      <c r="CT245">
        <v>0.87178696661128097</v>
      </c>
      <c r="CU245">
        <v>0.94593014996761704</v>
      </c>
      <c r="DE245" t="s">
        <v>266</v>
      </c>
      <c r="DF245">
        <v>0.81758631785315605</v>
      </c>
      <c r="DG245">
        <v>1.3986982158665</v>
      </c>
    </row>
    <row r="246" spans="1:111" x14ac:dyDescent="0.2">
      <c r="A246" t="s">
        <v>82</v>
      </c>
      <c r="B246">
        <v>0.35933847803700758</v>
      </c>
      <c r="C246">
        <v>1.0034947804640504</v>
      </c>
      <c r="E246" s="1" t="s">
        <v>624</v>
      </c>
      <c r="F246" s="1">
        <v>0.5640547424914244</v>
      </c>
      <c r="G246" s="1">
        <v>0.72639280700609876</v>
      </c>
      <c r="I246" t="s">
        <v>350</v>
      </c>
      <c r="J246">
        <v>1.12215252958268</v>
      </c>
      <c r="K246">
        <v>0.82563771916252005</v>
      </c>
      <c r="M246" t="s">
        <v>344</v>
      </c>
      <c r="N246">
        <v>1.1103173241463999</v>
      </c>
      <c r="O246">
        <v>1.02125886078966</v>
      </c>
      <c r="U246" t="s">
        <v>474</v>
      </c>
      <c r="V246">
        <v>1.3456466367015101</v>
      </c>
      <c r="W246">
        <v>1.06615647842579</v>
      </c>
      <c r="Y246" t="s">
        <v>359</v>
      </c>
      <c r="Z246">
        <v>1.1372217586716</v>
      </c>
      <c r="AA246">
        <v>0.56789939136173695</v>
      </c>
      <c r="AC246" s="1" t="s">
        <v>325</v>
      </c>
      <c r="AD246" s="1">
        <v>1.0556106362538151</v>
      </c>
      <c r="AE246" s="1">
        <v>0.77356034955261332</v>
      </c>
      <c r="AG246" s="1" t="s">
        <v>474</v>
      </c>
      <c r="AH246" s="1">
        <v>1.3039293222906063</v>
      </c>
      <c r="AI246" s="1">
        <v>0.91060585408890349</v>
      </c>
      <c r="AK246" t="s">
        <v>344</v>
      </c>
      <c r="AL246">
        <v>1.1103173241463999</v>
      </c>
      <c r="AM246" s="2">
        <v>1.02125886078966</v>
      </c>
      <c r="AS246" t="s">
        <v>474</v>
      </c>
      <c r="AT246">
        <v>1.3456466367015101</v>
      </c>
      <c r="AU246">
        <v>1.06615647842579</v>
      </c>
      <c r="AW246" t="s">
        <v>359</v>
      </c>
      <c r="AX246">
        <v>1.1372217586716</v>
      </c>
      <c r="AY246">
        <v>0.56789939136173695</v>
      </c>
      <c r="BA246" t="s">
        <v>557</v>
      </c>
      <c r="BB246">
        <v>1.1212718447518</v>
      </c>
      <c r="BC246">
        <v>1.3312607962674201</v>
      </c>
      <c r="BE246" t="s">
        <v>230</v>
      </c>
      <c r="BF246">
        <v>0.89958520832919597</v>
      </c>
      <c r="BG246">
        <v>0.87466444884646799</v>
      </c>
      <c r="BM246" t="s">
        <v>84</v>
      </c>
      <c r="BN246">
        <v>1.4637339151127133</v>
      </c>
      <c r="BO246">
        <v>0.79597923129306003</v>
      </c>
      <c r="BQ246" t="s">
        <v>82</v>
      </c>
      <c r="BR246">
        <v>1.3028057886314199</v>
      </c>
      <c r="BS246">
        <v>0.54063248185257395</v>
      </c>
      <c r="BU246" s="1" t="s">
        <v>346</v>
      </c>
      <c r="BV246" s="1">
        <v>1.8630320301340619</v>
      </c>
      <c r="BW246" s="1">
        <v>0.89416981854045496</v>
      </c>
      <c r="CC246" t="s">
        <v>330</v>
      </c>
      <c r="CD246">
        <v>1.66524331622466</v>
      </c>
      <c r="CE246">
        <v>1.58398222770329</v>
      </c>
      <c r="CG246" t="s">
        <v>159</v>
      </c>
      <c r="CH246">
        <v>1.6130330386689</v>
      </c>
      <c r="CI246">
        <v>0.70770552187742397</v>
      </c>
      <c r="CO246" t="s">
        <v>352</v>
      </c>
      <c r="CP246">
        <v>0.89344261366732702</v>
      </c>
      <c r="CQ246">
        <v>1.43382076340134</v>
      </c>
      <c r="CS246" t="s">
        <v>230</v>
      </c>
      <c r="CT246">
        <v>0.87466444884646799</v>
      </c>
      <c r="CU246">
        <v>1.15430126530161</v>
      </c>
      <c r="DE246" t="s">
        <v>199</v>
      </c>
      <c r="DF246">
        <v>0.81961185987982699</v>
      </c>
      <c r="DG246">
        <v>1.4569160944910799</v>
      </c>
    </row>
    <row r="247" spans="1:111" x14ac:dyDescent="0.2">
      <c r="A247" t="s">
        <v>83</v>
      </c>
      <c r="B247">
        <v>0.39286541055111929</v>
      </c>
      <c r="C247">
        <v>1.00497015084998</v>
      </c>
      <c r="E247" s="1" t="s">
        <v>292</v>
      </c>
      <c r="F247" s="1">
        <v>0.51393354490008591</v>
      </c>
      <c r="G247" s="1">
        <v>0.7244163502928106</v>
      </c>
      <c r="I247" t="s">
        <v>158</v>
      </c>
      <c r="J247">
        <v>1.1233259950051899</v>
      </c>
      <c r="K247">
        <v>1.2663425679407201</v>
      </c>
      <c r="M247" t="s">
        <v>148</v>
      </c>
      <c r="N247">
        <v>1.1106027904664799</v>
      </c>
      <c r="O247">
        <v>0.77237262555471198</v>
      </c>
      <c r="U247" t="s">
        <v>479</v>
      </c>
      <c r="V247">
        <v>1.36424945789159</v>
      </c>
      <c r="W247">
        <v>1.5092361806841801</v>
      </c>
      <c r="Y247" t="s">
        <v>362</v>
      </c>
      <c r="Z247">
        <v>1.14078232416467</v>
      </c>
      <c r="AA247">
        <v>0.56852512351763296</v>
      </c>
      <c r="AC247" s="1" t="s">
        <v>327</v>
      </c>
      <c r="AD247" s="1">
        <v>1.0604055044263707</v>
      </c>
      <c r="AE247" s="1">
        <v>1.6442188550097709</v>
      </c>
      <c r="AG247" s="1" t="s">
        <v>120</v>
      </c>
      <c r="AH247" s="1">
        <v>1.3057919610915816</v>
      </c>
      <c r="AI247" s="1">
        <v>0.98648244775975236</v>
      </c>
      <c r="AK247" t="s">
        <v>148</v>
      </c>
      <c r="AL247">
        <v>1.1106027904664799</v>
      </c>
      <c r="AM247" s="2">
        <v>0.77237262555471198</v>
      </c>
      <c r="AS247" t="s">
        <v>479</v>
      </c>
      <c r="AT247">
        <v>1.36424945789159</v>
      </c>
      <c r="AU247">
        <v>1.5092361806841801</v>
      </c>
      <c r="AW247" t="s">
        <v>362</v>
      </c>
      <c r="AX247">
        <v>1.14078232416467</v>
      </c>
      <c r="AY247">
        <v>0.56852512351763296</v>
      </c>
      <c r="BA247" t="s">
        <v>49</v>
      </c>
      <c r="BB247">
        <v>1.1216637537362699</v>
      </c>
      <c r="BC247">
        <v>0.40380202890545602</v>
      </c>
      <c r="BE247" t="s">
        <v>583</v>
      </c>
      <c r="BF247">
        <v>0.89968526249463299</v>
      </c>
      <c r="BG247">
        <v>1.46856229199954</v>
      </c>
      <c r="BM247" t="s">
        <v>196</v>
      </c>
      <c r="BN247">
        <v>1.4665605432791422</v>
      </c>
      <c r="BO247">
        <v>1.1114057195382179</v>
      </c>
      <c r="BQ247" t="s">
        <v>556</v>
      </c>
      <c r="BR247">
        <v>1.3043703474252499</v>
      </c>
      <c r="BS247">
        <v>0.81350044966777602</v>
      </c>
      <c r="BU247" s="1" t="s">
        <v>460</v>
      </c>
      <c r="BV247" s="1">
        <v>1.8680780340894603</v>
      </c>
      <c r="BW247" s="1">
        <v>0.81394765308853945</v>
      </c>
      <c r="CC247" t="s">
        <v>445</v>
      </c>
      <c r="CD247">
        <v>1.6789206580945599</v>
      </c>
      <c r="CE247">
        <v>1.5348873619996199</v>
      </c>
      <c r="CG247" t="s">
        <v>214</v>
      </c>
      <c r="CH247">
        <v>1.6163631121766799</v>
      </c>
      <c r="CI247">
        <v>1.02068828120111</v>
      </c>
      <c r="CO247" t="s">
        <v>441</v>
      </c>
      <c r="CP247">
        <v>0.89402189796881104</v>
      </c>
      <c r="CQ247">
        <v>1.28613855115368</v>
      </c>
      <c r="CS247" t="s">
        <v>247</v>
      </c>
      <c r="CT247">
        <v>0.878781206456415</v>
      </c>
      <c r="CU247">
        <v>1.20150833296721</v>
      </c>
      <c r="DE247" t="s">
        <v>330</v>
      </c>
      <c r="DF247">
        <v>0.82140555259012904</v>
      </c>
      <c r="DG247">
        <v>1.58398222770329</v>
      </c>
    </row>
    <row r="248" spans="1:111" x14ac:dyDescent="0.2">
      <c r="A248" t="s">
        <v>76</v>
      </c>
      <c r="B248">
        <v>0.34338270301775553</v>
      </c>
      <c r="C248">
        <v>1.0059306997491335</v>
      </c>
      <c r="E248" s="1" t="s">
        <v>372</v>
      </c>
      <c r="F248" s="1">
        <v>0.51334206514476577</v>
      </c>
      <c r="G248" s="1">
        <v>0.72437553835659174</v>
      </c>
      <c r="I248" t="s">
        <v>351</v>
      </c>
      <c r="J248">
        <v>1.1239763645450001</v>
      </c>
      <c r="K248">
        <v>1.6776614844480899</v>
      </c>
      <c r="M248" t="s">
        <v>345</v>
      </c>
      <c r="N248">
        <v>1.1162250961621301</v>
      </c>
      <c r="O248">
        <v>0.51490186833678497</v>
      </c>
      <c r="U248" t="s">
        <v>121</v>
      </c>
      <c r="V248">
        <v>1.3661056055324701</v>
      </c>
      <c r="W248">
        <v>1.0306274089941101</v>
      </c>
      <c r="Y248" t="s">
        <v>78</v>
      </c>
      <c r="Z248">
        <v>1.14141115221402</v>
      </c>
      <c r="AA248">
        <v>0.55606849075625697</v>
      </c>
      <c r="AC248" s="1" t="s">
        <v>101</v>
      </c>
      <c r="AD248" s="1">
        <v>1.0692830412859875</v>
      </c>
      <c r="AE248" s="1">
        <v>0.6617110446575416</v>
      </c>
      <c r="AG248" s="1" t="s">
        <v>445</v>
      </c>
      <c r="AH248" s="1">
        <v>1.3084491048523386</v>
      </c>
      <c r="AI248" s="1">
        <v>1.5968070973875963</v>
      </c>
      <c r="AK248" t="s">
        <v>345</v>
      </c>
      <c r="AL248">
        <v>1.1162250961621301</v>
      </c>
      <c r="AM248" s="2">
        <v>0.51490186833678497</v>
      </c>
      <c r="AS248" t="s">
        <v>121</v>
      </c>
      <c r="AT248">
        <v>1.3661056055324701</v>
      </c>
      <c r="AU248">
        <v>1.0306274089941101</v>
      </c>
      <c r="AW248" t="s">
        <v>78</v>
      </c>
      <c r="AX248">
        <v>1.14141115221402</v>
      </c>
      <c r="AY248">
        <v>0.55606849075625697</v>
      </c>
      <c r="BA248" t="s">
        <v>48</v>
      </c>
      <c r="BB248">
        <v>1.1679084749031099</v>
      </c>
      <c r="BC248">
        <v>0.40625780903082098</v>
      </c>
      <c r="BE248" t="s">
        <v>224</v>
      </c>
      <c r="BF248">
        <v>0.902684209651337</v>
      </c>
      <c r="BG248">
        <v>1.15177121786129</v>
      </c>
      <c r="BM248" t="s">
        <v>44</v>
      </c>
      <c r="BN248">
        <v>1.4720569951836477</v>
      </c>
      <c r="BO248">
        <v>0.32964993702713191</v>
      </c>
      <c r="BQ248" t="s">
        <v>173</v>
      </c>
      <c r="BR248">
        <v>1.3070149521587999</v>
      </c>
      <c r="BS248">
        <v>0.55076951067789004</v>
      </c>
      <c r="BU248" s="1" t="s">
        <v>340</v>
      </c>
      <c r="BV248" s="1">
        <v>1.8814820250754487</v>
      </c>
      <c r="BW248" s="1">
        <v>1.0700806914088941</v>
      </c>
      <c r="CC248" t="s">
        <v>268</v>
      </c>
      <c r="CD248">
        <v>1.6957974633244199</v>
      </c>
      <c r="CE248">
        <v>1.5298703612197899</v>
      </c>
      <c r="CG248" t="s">
        <v>341</v>
      </c>
      <c r="CH248">
        <v>1.6172490131245001</v>
      </c>
      <c r="CI248">
        <v>0.84173748886173305</v>
      </c>
      <c r="CO248" t="s">
        <v>323</v>
      </c>
      <c r="CP248">
        <v>0.91516836924817602</v>
      </c>
      <c r="CQ248">
        <v>1.47106181712424</v>
      </c>
      <c r="CS248" t="s">
        <v>667</v>
      </c>
      <c r="CT248">
        <v>0.88216860622615201</v>
      </c>
      <c r="CU248">
        <v>0.96019235517394996</v>
      </c>
      <c r="DE248" t="s">
        <v>254</v>
      </c>
      <c r="DF248">
        <v>0.82676737621983598</v>
      </c>
      <c r="DG248">
        <v>1.60310592018909</v>
      </c>
    </row>
    <row r="249" spans="1:111" x14ac:dyDescent="0.2">
      <c r="A249" t="s">
        <v>87</v>
      </c>
      <c r="B249">
        <v>0.35108794470320015</v>
      </c>
      <c r="C249">
        <v>1.0064478666187933</v>
      </c>
      <c r="E249" s="1" t="s">
        <v>625</v>
      </c>
      <c r="F249" s="1">
        <v>0.53173193009949615</v>
      </c>
      <c r="G249" s="1">
        <v>0.72167642760915818</v>
      </c>
      <c r="I249" t="s">
        <v>352</v>
      </c>
      <c r="J249">
        <v>1.1266088425862799</v>
      </c>
      <c r="K249">
        <v>2.0144156421186299</v>
      </c>
      <c r="M249" t="s">
        <v>346</v>
      </c>
      <c r="N249">
        <v>1.11701036287181</v>
      </c>
      <c r="O249">
        <v>0.89197801315880298</v>
      </c>
      <c r="U249" t="s">
        <v>113</v>
      </c>
      <c r="V249">
        <v>1.3711307261402299</v>
      </c>
      <c r="W249">
        <v>1.0033911251599199</v>
      </c>
      <c r="Y249" t="s">
        <v>364</v>
      </c>
      <c r="Z249">
        <v>1.1424834819227301</v>
      </c>
      <c r="AA249">
        <v>0.64446985746276397</v>
      </c>
      <c r="AC249" s="1" t="s">
        <v>89</v>
      </c>
      <c r="AD249" s="1">
        <v>1.071734432336201</v>
      </c>
      <c r="AE249" s="1">
        <v>1.5764710902001067</v>
      </c>
      <c r="AG249" s="1" t="s">
        <v>122</v>
      </c>
      <c r="AH249" s="1">
        <v>1.3216227487562602</v>
      </c>
      <c r="AI249" s="1">
        <v>1.02608953412092</v>
      </c>
      <c r="AK249" t="s">
        <v>346</v>
      </c>
      <c r="AL249">
        <v>1.11701036287181</v>
      </c>
      <c r="AM249" s="2">
        <v>0.89197801315880298</v>
      </c>
      <c r="AS249" t="s">
        <v>113</v>
      </c>
      <c r="AT249">
        <v>1.3711307261402299</v>
      </c>
      <c r="AU249">
        <v>1.0033911251599199</v>
      </c>
      <c r="AW249" t="s">
        <v>364</v>
      </c>
      <c r="AX249">
        <v>1.1424834819227301</v>
      </c>
      <c r="AY249">
        <v>0.64446985746276397</v>
      </c>
      <c r="BA249" t="s">
        <v>137</v>
      </c>
      <c r="BB249">
        <v>1.1743240824405901</v>
      </c>
      <c r="BC249">
        <v>0.80553830261654102</v>
      </c>
      <c r="BE249" t="s">
        <v>214</v>
      </c>
      <c r="BF249">
        <v>0.91456763223471005</v>
      </c>
      <c r="BG249">
        <v>0.91541699629756801</v>
      </c>
      <c r="BM249" t="s">
        <v>191</v>
      </c>
      <c r="BN249">
        <v>1.4737092044943036</v>
      </c>
      <c r="BO249">
        <v>1.3570738237582796</v>
      </c>
      <c r="BQ249" t="s">
        <v>88</v>
      </c>
      <c r="BR249">
        <v>1.3089255054178699</v>
      </c>
      <c r="BS249">
        <v>0.59054343406436305</v>
      </c>
      <c r="BU249" s="1" t="s">
        <v>582</v>
      </c>
      <c r="BV249" s="1">
        <v>1.8837310388248598</v>
      </c>
      <c r="BW249" s="1">
        <v>0.93798713538901302</v>
      </c>
      <c r="CC249" t="s">
        <v>344</v>
      </c>
      <c r="CD249">
        <v>1.7103129597954201</v>
      </c>
      <c r="CE249">
        <v>1.47748704833919</v>
      </c>
      <c r="CG249" t="s">
        <v>479</v>
      </c>
      <c r="CH249">
        <v>1.6195199411590999</v>
      </c>
      <c r="CI249">
        <v>0.79186112723899404</v>
      </c>
      <c r="CO249" t="s">
        <v>521</v>
      </c>
      <c r="CP249">
        <v>0.91562321046970496</v>
      </c>
      <c r="CQ249">
        <v>1.4605907430570499</v>
      </c>
      <c r="CS249" t="s">
        <v>675</v>
      </c>
      <c r="CT249">
        <v>0.88485441979331003</v>
      </c>
      <c r="CU249">
        <v>0.91416725572305901</v>
      </c>
      <c r="DE249" t="s">
        <v>262</v>
      </c>
      <c r="DF249">
        <v>0.82680800530552301</v>
      </c>
      <c r="DG249">
        <v>1.3493050209575901</v>
      </c>
    </row>
    <row r="250" spans="1:111" x14ac:dyDescent="0.2">
      <c r="A250" t="s">
        <v>302</v>
      </c>
      <c r="B250">
        <v>0.50270218677497647</v>
      </c>
      <c r="C250">
        <v>1.0084486087073423</v>
      </c>
      <c r="E250" s="1" t="s">
        <v>626</v>
      </c>
      <c r="F250" s="1">
        <v>0.75394675906189901</v>
      </c>
      <c r="G250" s="1">
        <v>0.72059686290423763</v>
      </c>
      <c r="I250" t="s">
        <v>353</v>
      </c>
      <c r="J250">
        <v>1.1270251058842</v>
      </c>
      <c r="K250">
        <v>0.90747932659146902</v>
      </c>
      <c r="M250" t="s">
        <v>347</v>
      </c>
      <c r="N250">
        <v>1.1195857211729401</v>
      </c>
      <c r="O250">
        <v>0.54902110252634395</v>
      </c>
      <c r="U250" t="s">
        <v>114</v>
      </c>
      <c r="V250">
        <v>1.3760747311161201</v>
      </c>
      <c r="W250">
        <v>1.01090628164229</v>
      </c>
      <c r="Y250" t="s">
        <v>366</v>
      </c>
      <c r="Z250">
        <v>1.1432836889848601</v>
      </c>
      <c r="AA250">
        <v>0.59671584906503805</v>
      </c>
      <c r="AC250" s="1" t="s">
        <v>329</v>
      </c>
      <c r="AD250" s="1">
        <v>1.0749011439806657</v>
      </c>
      <c r="AE250" s="1">
        <v>0.45382094642203852</v>
      </c>
      <c r="AG250" s="1" t="s">
        <v>118</v>
      </c>
      <c r="AH250" s="1">
        <v>1.3224397420439149</v>
      </c>
      <c r="AI250" s="1">
        <v>1.0186380562156281</v>
      </c>
      <c r="AK250" t="s">
        <v>347</v>
      </c>
      <c r="AL250">
        <v>1.1195857211729401</v>
      </c>
      <c r="AM250" s="2">
        <v>0.54902110252634395</v>
      </c>
      <c r="AS250" t="s">
        <v>114</v>
      </c>
      <c r="AT250">
        <v>1.3760747311161201</v>
      </c>
      <c r="AU250">
        <v>1.01090628164229</v>
      </c>
      <c r="AW250" t="s">
        <v>366</v>
      </c>
      <c r="AX250">
        <v>1.1432836889848601</v>
      </c>
      <c r="AY250">
        <v>0.59671584906503805</v>
      </c>
      <c r="BA250" t="s">
        <v>62</v>
      </c>
      <c r="BB250">
        <v>1.1930849974319699</v>
      </c>
      <c r="BC250">
        <v>0.75286007414615996</v>
      </c>
      <c r="BE250" t="s">
        <v>247</v>
      </c>
      <c r="BF250">
        <v>0.91793963938629297</v>
      </c>
      <c r="BG250">
        <v>0.878781206456415</v>
      </c>
      <c r="BM250" t="s">
        <v>85</v>
      </c>
      <c r="BN250">
        <v>1.4763130796357584</v>
      </c>
      <c r="BO250">
        <v>0.76513818978960513</v>
      </c>
      <c r="BQ250" t="s">
        <v>267</v>
      </c>
      <c r="BR250">
        <v>1.3198705233491901</v>
      </c>
      <c r="BS250">
        <v>0.72139200296018802</v>
      </c>
      <c r="BU250" s="1" t="s">
        <v>282</v>
      </c>
      <c r="BV250" s="1">
        <v>1.8977334356531064</v>
      </c>
      <c r="BW250" s="1">
        <v>1.0256444962805424</v>
      </c>
      <c r="CC250" t="s">
        <v>441</v>
      </c>
      <c r="CD250">
        <v>1.7126496156656801</v>
      </c>
      <c r="CE250">
        <v>1.28613855115368</v>
      </c>
      <c r="CG250" t="s">
        <v>314</v>
      </c>
      <c r="CH250">
        <v>1.6414684394393899</v>
      </c>
      <c r="CI250">
        <v>1.09825902283131</v>
      </c>
      <c r="CO250" t="s">
        <v>341</v>
      </c>
      <c r="CP250">
        <v>0.92057190641439901</v>
      </c>
      <c r="CQ250">
        <v>1.4635314317542201</v>
      </c>
      <c r="CS250" t="s">
        <v>244</v>
      </c>
      <c r="CT250">
        <v>0.88714713698328995</v>
      </c>
      <c r="CU250">
        <v>1.04665506812797</v>
      </c>
      <c r="DE250" t="s">
        <v>268</v>
      </c>
      <c r="DF250">
        <v>0.83584295734638203</v>
      </c>
      <c r="DG250">
        <v>1.5298703612197899</v>
      </c>
    </row>
    <row r="251" spans="1:111" x14ac:dyDescent="0.2">
      <c r="A251" t="s">
        <v>303</v>
      </c>
      <c r="B251">
        <v>0.61800948508067222</v>
      </c>
      <c r="C251">
        <v>1.0087572472467421</v>
      </c>
      <c r="E251" s="1" t="s">
        <v>627</v>
      </c>
      <c r="F251" s="1">
        <v>0.37714742260549722</v>
      </c>
      <c r="G251" s="1">
        <v>0.72040703116888094</v>
      </c>
      <c r="I251" t="s">
        <v>355</v>
      </c>
      <c r="J251">
        <v>1.1289951019081399</v>
      </c>
      <c r="K251">
        <v>0.89907385734697798</v>
      </c>
      <c r="M251" t="s">
        <v>349</v>
      </c>
      <c r="N251">
        <v>1.1217546140421</v>
      </c>
      <c r="O251">
        <v>0.39586378908755898</v>
      </c>
      <c r="U251" t="s">
        <v>159</v>
      </c>
      <c r="V251">
        <v>1.37657496315157</v>
      </c>
      <c r="W251">
        <v>1.03228907614229</v>
      </c>
      <c r="Y251" t="s">
        <v>369</v>
      </c>
      <c r="Z251">
        <v>1.1528310138119799</v>
      </c>
      <c r="AA251">
        <v>0.97580802421274304</v>
      </c>
      <c r="AC251" s="1" t="s">
        <v>330</v>
      </c>
      <c r="AD251" s="1">
        <v>1.075201476190347</v>
      </c>
      <c r="AE251" s="1">
        <v>0.69132748825234913</v>
      </c>
      <c r="AG251" s="1" t="s">
        <v>479</v>
      </c>
      <c r="AH251" s="1">
        <v>1.3390673394361212</v>
      </c>
      <c r="AI251" s="1">
        <v>1.5554713872303108</v>
      </c>
      <c r="AK251" t="s">
        <v>349</v>
      </c>
      <c r="AL251">
        <v>1.1217546140421</v>
      </c>
      <c r="AM251" s="2">
        <v>0.39586378908755898</v>
      </c>
      <c r="AS251" t="s">
        <v>159</v>
      </c>
      <c r="AT251">
        <v>1.37657496315157</v>
      </c>
      <c r="AU251">
        <v>1.03228907614229</v>
      </c>
      <c r="AW251" t="s">
        <v>369</v>
      </c>
      <c r="AX251">
        <v>1.1528310138119799</v>
      </c>
      <c r="AY251">
        <v>0.97580802421274304</v>
      </c>
      <c r="BA251" t="s">
        <v>89</v>
      </c>
      <c r="BB251">
        <v>1.1953357586142901</v>
      </c>
      <c r="BC251">
        <v>0.86144490797516204</v>
      </c>
      <c r="BE251" t="s">
        <v>564</v>
      </c>
      <c r="BF251">
        <v>0.91997343263599596</v>
      </c>
      <c r="BG251">
        <v>1.02173370390318</v>
      </c>
      <c r="BM251" t="s">
        <v>183</v>
      </c>
      <c r="BN251">
        <v>1.4808776929676422</v>
      </c>
      <c r="BO251">
        <v>1.1378418644369486</v>
      </c>
      <c r="BQ251" t="s">
        <v>79</v>
      </c>
      <c r="BR251">
        <v>1.3217097661435699</v>
      </c>
      <c r="BS251">
        <v>0.51675889698382504</v>
      </c>
      <c r="BU251" s="1" t="s">
        <v>448</v>
      </c>
      <c r="BV251" s="1">
        <v>1.903033339250048</v>
      </c>
      <c r="BW251" s="1">
        <v>0.92163893498880345</v>
      </c>
      <c r="CC251" t="s">
        <v>375</v>
      </c>
      <c r="CD251">
        <v>1.7315384809687</v>
      </c>
      <c r="CE251">
        <v>1.4622140295972701</v>
      </c>
      <c r="CG251" t="s">
        <v>330</v>
      </c>
      <c r="CH251">
        <v>1.66524331622466</v>
      </c>
      <c r="CI251">
        <v>0.82140555259012904</v>
      </c>
      <c r="CO251" t="s">
        <v>268</v>
      </c>
      <c r="CP251">
        <v>0.933862663108734</v>
      </c>
      <c r="CQ251">
        <v>1.5298703612197899</v>
      </c>
      <c r="CS251" t="s">
        <v>222</v>
      </c>
      <c r="CT251">
        <v>0.88816191966035296</v>
      </c>
      <c r="CU251">
        <v>1.12948955164933</v>
      </c>
      <c r="DE251" t="s">
        <v>258</v>
      </c>
      <c r="DF251">
        <v>0.83764663276455398</v>
      </c>
      <c r="DG251">
        <v>1.40255966451197</v>
      </c>
    </row>
    <row r="252" spans="1:111" x14ac:dyDescent="0.2">
      <c r="A252" t="s">
        <v>304</v>
      </c>
      <c r="B252">
        <v>0.33287871561909849</v>
      </c>
      <c r="C252">
        <v>1.009739608988214</v>
      </c>
      <c r="E252" s="1" t="s">
        <v>628</v>
      </c>
      <c r="F252" s="1">
        <v>0.47376802719568484</v>
      </c>
      <c r="G252" s="1">
        <v>0.71999655033473464</v>
      </c>
      <c r="I252" t="s">
        <v>356</v>
      </c>
      <c r="J252">
        <v>1.12979235131761</v>
      </c>
      <c r="K252">
        <v>0.92527731159551696</v>
      </c>
      <c r="M252" t="s">
        <v>350</v>
      </c>
      <c r="N252">
        <v>1.12215252958268</v>
      </c>
      <c r="O252">
        <v>0.39737106173916098</v>
      </c>
      <c r="U252" t="s">
        <v>482</v>
      </c>
      <c r="V252">
        <v>1.37980885913556</v>
      </c>
      <c r="W252">
        <v>1.1048082116298401</v>
      </c>
      <c r="Y252" t="s">
        <v>103</v>
      </c>
      <c r="Z252">
        <v>1.15675548382066</v>
      </c>
      <c r="AA252">
        <v>0.45637604415349398</v>
      </c>
      <c r="AC252" s="1" t="s">
        <v>331</v>
      </c>
      <c r="AD252" s="1">
        <v>1.0762310611333725</v>
      </c>
      <c r="AE252" s="1">
        <v>0.58263566816212398</v>
      </c>
      <c r="AG252" s="1" t="s">
        <v>119</v>
      </c>
      <c r="AH252" s="1">
        <v>1.3398178916133816</v>
      </c>
      <c r="AI252" s="1">
        <v>1.0160447500071041</v>
      </c>
      <c r="AK252" t="s">
        <v>350</v>
      </c>
      <c r="AL252">
        <v>1.12215252958268</v>
      </c>
      <c r="AM252" s="2">
        <v>0.39737106173916098</v>
      </c>
      <c r="AS252" t="s">
        <v>482</v>
      </c>
      <c r="AT252">
        <v>1.37980885913556</v>
      </c>
      <c r="AU252">
        <v>1.1048082116298401</v>
      </c>
      <c r="AW252" t="s">
        <v>103</v>
      </c>
      <c r="AX252">
        <v>1.15675548382066</v>
      </c>
      <c r="AY252">
        <v>0.45637604415349398</v>
      </c>
      <c r="BA252" t="s">
        <v>320</v>
      </c>
      <c r="BB252">
        <v>1.19597598921327</v>
      </c>
      <c r="BC252">
        <v>0.80957255221583302</v>
      </c>
      <c r="BE252" t="s">
        <v>256</v>
      </c>
      <c r="BF252">
        <v>0.92226429957504796</v>
      </c>
      <c r="BG252">
        <v>0.94828952836380997</v>
      </c>
      <c r="BM252" t="s">
        <v>76</v>
      </c>
      <c r="BN252">
        <v>1.4945404048325501</v>
      </c>
      <c r="BO252">
        <v>0.80942359907919914</v>
      </c>
      <c r="BQ252" t="s">
        <v>72</v>
      </c>
      <c r="BR252">
        <v>1.32201038815481</v>
      </c>
      <c r="BS252">
        <v>0.50856760076597496</v>
      </c>
      <c r="BU252" s="1" t="s">
        <v>449</v>
      </c>
      <c r="BV252" s="1">
        <v>1.917238370068109</v>
      </c>
      <c r="BW252" s="1">
        <v>0.9184102165341973</v>
      </c>
      <c r="CC252" t="s">
        <v>377</v>
      </c>
      <c r="CD252">
        <v>1.7399256788416899</v>
      </c>
      <c r="CE252">
        <v>1.58905246085003</v>
      </c>
      <c r="CG252" t="s">
        <v>201</v>
      </c>
      <c r="CH252">
        <v>1.6666914650543101</v>
      </c>
      <c r="CI252">
        <v>0.89939423604707203</v>
      </c>
      <c r="CO252" t="s">
        <v>429</v>
      </c>
      <c r="CP252">
        <v>0.93418147992191702</v>
      </c>
      <c r="CQ252">
        <v>1.40581734325059</v>
      </c>
      <c r="CS252" t="s">
        <v>211</v>
      </c>
      <c r="CT252">
        <v>0.888735941992013</v>
      </c>
      <c r="CU252">
        <v>0.79756930198069798</v>
      </c>
      <c r="DE252" t="s">
        <v>323</v>
      </c>
      <c r="DF252">
        <v>0.840084490373736</v>
      </c>
      <c r="DG252">
        <v>1.47106181712424</v>
      </c>
    </row>
    <row r="253" spans="1:111" x14ac:dyDescent="0.2">
      <c r="A253" t="s">
        <v>305</v>
      </c>
      <c r="B253">
        <v>0.51454582328208776</v>
      </c>
      <c r="C253">
        <v>1.0111148999973494</v>
      </c>
      <c r="E253" s="1" t="s">
        <v>215</v>
      </c>
      <c r="F253" s="1">
        <v>0.38825275241431545</v>
      </c>
      <c r="G253" s="1">
        <v>0.71912309666150309</v>
      </c>
      <c r="I253" t="s">
        <v>359</v>
      </c>
      <c r="J253">
        <v>1.1372217586716</v>
      </c>
      <c r="K253">
        <v>0.85719456574643504</v>
      </c>
      <c r="M253" t="s">
        <v>158</v>
      </c>
      <c r="N253">
        <v>1.1233259950051899</v>
      </c>
      <c r="O253">
        <v>0.55513239765757505</v>
      </c>
      <c r="U253" t="s">
        <v>116</v>
      </c>
      <c r="V253">
        <v>1.38454368442683</v>
      </c>
      <c r="W253">
        <v>1.08723810650541</v>
      </c>
      <c r="Y253" t="s">
        <v>375</v>
      </c>
      <c r="Z253">
        <v>1.1607649487596901</v>
      </c>
      <c r="AA253">
        <v>0.75826748629350804</v>
      </c>
      <c r="AC253" s="1" t="s">
        <v>332</v>
      </c>
      <c r="AD253" s="1">
        <v>1.0771084077624677</v>
      </c>
      <c r="AE253" s="1">
        <v>1.0750776662739052</v>
      </c>
      <c r="AG253" s="1" t="s">
        <v>116</v>
      </c>
      <c r="AH253" s="1">
        <v>1.3494411658774947</v>
      </c>
      <c r="AI253" s="1">
        <v>1.0472257148894693</v>
      </c>
      <c r="AK253" t="s">
        <v>158</v>
      </c>
      <c r="AL253">
        <v>1.1233259950051899</v>
      </c>
      <c r="AM253" s="2">
        <v>0.55513239765757505</v>
      </c>
      <c r="AS253" t="s">
        <v>116</v>
      </c>
      <c r="AT253">
        <v>1.38454368442683</v>
      </c>
      <c r="AU253">
        <v>1.08723810650541</v>
      </c>
      <c r="AW253" t="s">
        <v>375</v>
      </c>
      <c r="AX253">
        <v>1.1607649487596901</v>
      </c>
      <c r="AY253">
        <v>0.75826748629350804</v>
      </c>
      <c r="BA253" t="s">
        <v>44</v>
      </c>
      <c r="BB253">
        <v>1.2022722146851801</v>
      </c>
      <c r="BC253">
        <v>0.37735120984404802</v>
      </c>
      <c r="BE253" t="s">
        <v>582</v>
      </c>
      <c r="BF253">
        <v>0.929043947399807</v>
      </c>
      <c r="BG253">
        <v>0.91897747166303401</v>
      </c>
      <c r="BM253" t="s">
        <v>304</v>
      </c>
      <c r="BN253">
        <v>1.4984844297663229</v>
      </c>
      <c r="BO253">
        <v>0.88484486727059064</v>
      </c>
      <c r="BQ253" t="s">
        <v>184</v>
      </c>
      <c r="BR253">
        <v>1.32794141366536</v>
      </c>
      <c r="BS253">
        <v>0.575819577061222</v>
      </c>
      <c r="BU253" s="1" t="s">
        <v>217</v>
      </c>
      <c r="BV253" s="1">
        <v>1.9174451136666026</v>
      </c>
      <c r="BW253" s="1">
        <v>0.77520766077745418</v>
      </c>
      <c r="CC253" t="s">
        <v>346</v>
      </c>
      <c r="CD253">
        <v>1.76945121086229</v>
      </c>
      <c r="CE253">
        <v>1.51795419760442</v>
      </c>
      <c r="CG253" t="s">
        <v>212</v>
      </c>
      <c r="CH253">
        <v>1.66900031120777</v>
      </c>
      <c r="CI253">
        <v>1.0251873507559099</v>
      </c>
      <c r="CO253" t="s">
        <v>403</v>
      </c>
      <c r="CP253">
        <v>0.94049742316775098</v>
      </c>
      <c r="CQ253">
        <v>1.57738242995037</v>
      </c>
      <c r="CS253" t="s">
        <v>346</v>
      </c>
      <c r="CT253">
        <v>0.89197801315880298</v>
      </c>
      <c r="CU253">
        <v>0.79811020289998003</v>
      </c>
      <c r="DE253" t="s">
        <v>341</v>
      </c>
      <c r="DF253">
        <v>0.84173748886173305</v>
      </c>
      <c r="DG253">
        <v>1.4635314317542201</v>
      </c>
    </row>
    <row r="254" spans="1:111" x14ac:dyDescent="0.2">
      <c r="A254" t="s">
        <v>306</v>
      </c>
      <c r="B254">
        <v>0.35079877252968583</v>
      </c>
      <c r="C254">
        <v>1.0131870951829012</v>
      </c>
      <c r="E254" s="1" t="s">
        <v>483</v>
      </c>
      <c r="F254" s="1">
        <v>0.392929187507359</v>
      </c>
      <c r="G254" s="1">
        <v>0.71898047555764921</v>
      </c>
      <c r="I254" t="s">
        <v>362</v>
      </c>
      <c r="J254">
        <v>1.14078232416467</v>
      </c>
      <c r="K254">
        <v>0.89187572952048</v>
      </c>
      <c r="M254" t="s">
        <v>351</v>
      </c>
      <c r="N254">
        <v>1.1239763645450001</v>
      </c>
      <c r="O254">
        <v>1.03876847247128</v>
      </c>
      <c r="U254" t="s">
        <v>120</v>
      </c>
      <c r="V254">
        <v>1.3901729793480699</v>
      </c>
      <c r="W254">
        <v>0.96000166512315299</v>
      </c>
      <c r="Y254" t="s">
        <v>377</v>
      </c>
      <c r="Z254">
        <v>1.1643934155489599</v>
      </c>
      <c r="AA254">
        <v>0.84553539989097404</v>
      </c>
      <c r="AC254" s="1" t="s">
        <v>333</v>
      </c>
      <c r="AD254" s="1">
        <v>1.0821581433912117</v>
      </c>
      <c r="AE254" s="1">
        <v>0.82151246715222559</v>
      </c>
      <c r="AG254" s="1" t="s">
        <v>482</v>
      </c>
      <c r="AH254" s="1">
        <v>1.3505733134833875</v>
      </c>
      <c r="AI254" s="1">
        <v>0.6046053973658182</v>
      </c>
      <c r="AK254" t="s">
        <v>351</v>
      </c>
      <c r="AL254">
        <v>1.1239763645450001</v>
      </c>
      <c r="AM254" s="2">
        <v>1.03876847247128</v>
      </c>
      <c r="AS254" t="s">
        <v>120</v>
      </c>
      <c r="AT254">
        <v>1.3901729793480699</v>
      </c>
      <c r="AU254">
        <v>0.96000166512315299</v>
      </c>
      <c r="AW254" t="s">
        <v>377</v>
      </c>
      <c r="AX254">
        <v>1.1643934155489599</v>
      </c>
      <c r="AY254">
        <v>0.84553539989097404</v>
      </c>
      <c r="BA254" t="s">
        <v>301</v>
      </c>
      <c r="BB254">
        <v>1.2134335728530501</v>
      </c>
      <c r="BC254">
        <v>0.642701150079664</v>
      </c>
      <c r="BE254" t="s">
        <v>212</v>
      </c>
      <c r="BF254">
        <v>0.93121882664364297</v>
      </c>
      <c r="BG254">
        <v>0.83019482113587795</v>
      </c>
      <c r="BM254" t="s">
        <v>79</v>
      </c>
      <c r="BN254">
        <v>1.4985846595442296</v>
      </c>
      <c r="BO254">
        <v>0.86248669114897958</v>
      </c>
      <c r="BQ254" t="s">
        <v>156</v>
      </c>
      <c r="BR254">
        <v>1.34931387268814</v>
      </c>
      <c r="BS254">
        <v>0.68445384721454505</v>
      </c>
      <c r="BU254" s="1" t="s">
        <v>248</v>
      </c>
      <c r="BV254" s="1">
        <v>1.927614674659069</v>
      </c>
      <c r="BW254" s="1">
        <v>0.8173007033388715</v>
      </c>
      <c r="CC254" t="s">
        <v>439</v>
      </c>
      <c r="CD254">
        <v>1.81158750738897</v>
      </c>
      <c r="CE254">
        <v>1.5688006881373699</v>
      </c>
      <c r="CG254" t="s">
        <v>445</v>
      </c>
      <c r="CH254">
        <v>1.6789206580945599</v>
      </c>
      <c r="CI254">
        <v>0.93866456679647003</v>
      </c>
      <c r="CO254" t="s">
        <v>479</v>
      </c>
      <c r="CP254">
        <v>0.94732285107124103</v>
      </c>
      <c r="CQ254">
        <v>1.5092361806841801</v>
      </c>
      <c r="CS254" t="s">
        <v>352</v>
      </c>
      <c r="CT254">
        <v>0.89344261366732702</v>
      </c>
      <c r="CU254">
        <v>0.76309453592579701</v>
      </c>
      <c r="DE254" t="s">
        <v>429</v>
      </c>
      <c r="DF254">
        <v>0.84309910440056202</v>
      </c>
      <c r="DG254">
        <v>1.40581734325059</v>
      </c>
    </row>
    <row r="255" spans="1:111" x14ac:dyDescent="0.2">
      <c r="A255" t="s">
        <v>307</v>
      </c>
      <c r="B255">
        <v>0.33463148972749657</v>
      </c>
      <c r="C255">
        <v>1.0156459217538625</v>
      </c>
      <c r="E255" s="1" t="s">
        <v>451</v>
      </c>
      <c r="F255" s="1">
        <v>0.4585205914578091</v>
      </c>
      <c r="G255" s="1">
        <v>0.71856868329443635</v>
      </c>
      <c r="I255" t="s">
        <v>78</v>
      </c>
      <c r="J255">
        <v>1.14141115221402</v>
      </c>
      <c r="K255">
        <v>0.77892142756788696</v>
      </c>
      <c r="M255" t="s">
        <v>352</v>
      </c>
      <c r="N255">
        <v>1.1266088425862799</v>
      </c>
      <c r="O255">
        <v>0.89344261366732702</v>
      </c>
      <c r="U255" t="s">
        <v>122</v>
      </c>
      <c r="V255">
        <v>1.4023739821083101</v>
      </c>
      <c r="W255">
        <v>0.98697367645558798</v>
      </c>
      <c r="Y255" t="s">
        <v>378</v>
      </c>
      <c r="Z255">
        <v>1.1667846959717001</v>
      </c>
      <c r="AA255">
        <v>0.56968955599843596</v>
      </c>
      <c r="AC255" s="1" t="s">
        <v>111</v>
      </c>
      <c r="AD255" s="1">
        <v>1.0896605125654855</v>
      </c>
      <c r="AE255" s="1">
        <v>1.5106920156567727</v>
      </c>
      <c r="AG255" s="1" t="s">
        <v>113</v>
      </c>
      <c r="AH255" s="1">
        <v>1.363458302442039</v>
      </c>
      <c r="AI255" s="1">
        <v>1.1095772768549788</v>
      </c>
      <c r="AK255" t="s">
        <v>352</v>
      </c>
      <c r="AL255">
        <v>1.1266088425862799</v>
      </c>
      <c r="AM255" s="2">
        <v>0.89344261366732702</v>
      </c>
      <c r="AS255" t="s">
        <v>122</v>
      </c>
      <c r="AT255">
        <v>1.4023739821083101</v>
      </c>
      <c r="AU255">
        <v>0.98697367645558798</v>
      </c>
      <c r="AW255" t="s">
        <v>378</v>
      </c>
      <c r="AX255">
        <v>1.1667846959717001</v>
      </c>
      <c r="AY255">
        <v>0.56968955599843596</v>
      </c>
      <c r="BA255" t="s">
        <v>77</v>
      </c>
      <c r="BB255">
        <v>1.22626771395969</v>
      </c>
      <c r="BC255">
        <v>0.77092190260653504</v>
      </c>
      <c r="BE255" t="s">
        <v>245</v>
      </c>
      <c r="BF255">
        <v>0.93415375389941102</v>
      </c>
      <c r="BG255">
        <v>0.86458283173137196</v>
      </c>
      <c r="BM255" t="s">
        <v>78</v>
      </c>
      <c r="BN255">
        <v>1.4988622922673083</v>
      </c>
      <c r="BO255">
        <v>0.8542027792747533</v>
      </c>
      <c r="BQ255" t="s">
        <v>187</v>
      </c>
      <c r="BR255">
        <v>1.34997316159298</v>
      </c>
      <c r="BS255">
        <v>0.58030353591783801</v>
      </c>
      <c r="BU255" s="1" t="s">
        <v>330</v>
      </c>
      <c r="BV255" s="1">
        <v>1.9367008932658194</v>
      </c>
      <c r="BW255" s="1">
        <v>0.84280550438322122</v>
      </c>
      <c r="CC255" t="s">
        <v>460</v>
      </c>
      <c r="CD255">
        <v>1.8787155719169399</v>
      </c>
      <c r="CE255">
        <v>1.5598691309480399</v>
      </c>
      <c r="CG255" t="s">
        <v>200</v>
      </c>
      <c r="CH255">
        <v>1.6821949682458199</v>
      </c>
      <c r="CI255">
        <v>1.03522447096473</v>
      </c>
      <c r="CO255" t="s">
        <v>357</v>
      </c>
      <c r="CP255">
        <v>0.94741697079674903</v>
      </c>
      <c r="CQ255">
        <v>1.9714953684054799</v>
      </c>
      <c r="CS255" t="s">
        <v>441</v>
      </c>
      <c r="CT255">
        <v>0.89402189796881104</v>
      </c>
      <c r="CU255">
        <v>0.74116457792486701</v>
      </c>
      <c r="DE255" t="s">
        <v>377</v>
      </c>
      <c r="DF255">
        <v>0.84553539989097404</v>
      </c>
      <c r="DG255">
        <v>1.58905246085003</v>
      </c>
    </row>
    <row r="256" spans="1:111" x14ac:dyDescent="0.2">
      <c r="A256" t="s">
        <v>157</v>
      </c>
      <c r="B256">
        <v>0.35207616483647375</v>
      </c>
      <c r="C256">
        <v>1.0163795086801641</v>
      </c>
      <c r="E256" s="1" t="s">
        <v>426</v>
      </c>
      <c r="F256" s="1">
        <v>0.45740707686472293</v>
      </c>
      <c r="G256" s="1">
        <v>0.71752050718520477</v>
      </c>
      <c r="I256" t="s">
        <v>364</v>
      </c>
      <c r="J256">
        <v>1.1424834819227301</v>
      </c>
      <c r="K256">
        <v>0.66820655938992501</v>
      </c>
      <c r="M256" t="s">
        <v>353</v>
      </c>
      <c r="N256">
        <v>1.1270251058842</v>
      </c>
      <c r="O256">
        <v>0.39032859127945801</v>
      </c>
      <c r="U256" t="s">
        <v>127</v>
      </c>
      <c r="V256">
        <v>1.4063254259864799</v>
      </c>
      <c r="W256">
        <v>0.81859576501596798</v>
      </c>
      <c r="Y256" t="s">
        <v>90</v>
      </c>
      <c r="Z256">
        <v>1.1745044003160201</v>
      </c>
      <c r="AA256">
        <v>0.55674420162541505</v>
      </c>
      <c r="AC256" s="1" t="s">
        <v>336</v>
      </c>
      <c r="AD256" s="1">
        <v>1.0900626529675559</v>
      </c>
      <c r="AE256" s="1">
        <v>1.619147315291914</v>
      </c>
      <c r="AG256" s="1" t="s">
        <v>159</v>
      </c>
      <c r="AH256" s="1">
        <v>1.3897375713797091</v>
      </c>
      <c r="AI256" s="1">
        <v>1.5001623582218915</v>
      </c>
      <c r="AK256" t="s">
        <v>353</v>
      </c>
      <c r="AL256">
        <v>1.1270251058842</v>
      </c>
      <c r="AM256" s="2">
        <v>0.39032859127945801</v>
      </c>
      <c r="AS256" t="s">
        <v>127</v>
      </c>
      <c r="AT256">
        <v>1.4063254259864799</v>
      </c>
      <c r="AU256">
        <v>0.81859576501596798</v>
      </c>
      <c r="AW256" t="s">
        <v>90</v>
      </c>
      <c r="AX256">
        <v>1.1745044003160201</v>
      </c>
      <c r="AY256">
        <v>0.55674420162541505</v>
      </c>
      <c r="BA256" t="s">
        <v>81</v>
      </c>
      <c r="BB256">
        <v>1.2307635858543</v>
      </c>
      <c r="BC256">
        <v>0.78915262290174604</v>
      </c>
      <c r="BE256" t="s">
        <v>585</v>
      </c>
      <c r="BF256">
        <v>0.938533898328345</v>
      </c>
      <c r="BG256">
        <v>1.12184862119116</v>
      </c>
      <c r="BM256" t="s">
        <v>174</v>
      </c>
      <c r="BN256">
        <v>1.5020421996227422</v>
      </c>
      <c r="BO256">
        <v>1.2059253241226591</v>
      </c>
      <c r="BQ256" t="s">
        <v>75</v>
      </c>
      <c r="BR256">
        <v>1.3500177191964999</v>
      </c>
      <c r="BS256">
        <v>0.52642628222052501</v>
      </c>
      <c r="BU256" s="1" t="s">
        <v>297</v>
      </c>
      <c r="BV256" s="1">
        <v>1.93983309654828</v>
      </c>
      <c r="BW256" s="1">
        <v>1.0194090289381046</v>
      </c>
      <c r="CC256" t="s">
        <v>211</v>
      </c>
      <c r="CD256">
        <v>1.88920625161686</v>
      </c>
      <c r="CE256">
        <v>1.5445826805587199</v>
      </c>
      <c r="CG256" t="s">
        <v>289</v>
      </c>
      <c r="CH256">
        <v>1.68403718851679</v>
      </c>
      <c r="CI256">
        <v>0.935519138532663</v>
      </c>
      <c r="CO256" t="s">
        <v>461</v>
      </c>
      <c r="CP256">
        <v>0.94826648862772001</v>
      </c>
      <c r="CQ256">
        <v>1.43219467235869</v>
      </c>
      <c r="CS256" t="s">
        <v>264</v>
      </c>
      <c r="CT256">
        <v>0.89991491084976005</v>
      </c>
      <c r="CU256">
        <v>0.91764227386294395</v>
      </c>
      <c r="DE256" t="s">
        <v>403</v>
      </c>
      <c r="DF256">
        <v>0.85560189635523998</v>
      </c>
      <c r="DG256">
        <v>1.57738242995037</v>
      </c>
    </row>
    <row r="257" spans="1:111" x14ac:dyDescent="0.2">
      <c r="A257" t="s">
        <v>104</v>
      </c>
      <c r="B257">
        <v>0.32215566638353782</v>
      </c>
      <c r="C257">
        <v>1.0167700055372244</v>
      </c>
      <c r="E257" s="1" t="s">
        <v>299</v>
      </c>
      <c r="F257" s="1">
        <v>0.36637762931242984</v>
      </c>
      <c r="G257" s="1">
        <v>0.716166152929678</v>
      </c>
      <c r="I257" t="s">
        <v>366</v>
      </c>
      <c r="J257">
        <v>1.1432836889848601</v>
      </c>
      <c r="K257">
        <v>0.86815624339041397</v>
      </c>
      <c r="M257" t="s">
        <v>355</v>
      </c>
      <c r="N257">
        <v>1.1289951019081399</v>
      </c>
      <c r="O257">
        <v>0.41816006425778401</v>
      </c>
      <c r="U257" t="s">
        <v>488</v>
      </c>
      <c r="V257">
        <v>1.4075809879754</v>
      </c>
      <c r="W257">
        <v>0.98800639707714299</v>
      </c>
      <c r="Y257" t="s">
        <v>394</v>
      </c>
      <c r="Z257">
        <v>1.19111689138427</v>
      </c>
      <c r="AA257">
        <v>0.80622616370524303</v>
      </c>
      <c r="AC257" s="1" t="s">
        <v>339</v>
      </c>
      <c r="AD257" s="1">
        <v>1.099912475222719</v>
      </c>
      <c r="AE257" s="1">
        <v>0.78188785324379551</v>
      </c>
      <c r="AG257" s="1" t="s">
        <v>483</v>
      </c>
      <c r="AH257" s="1">
        <v>1.3903432070221777</v>
      </c>
      <c r="AI257" s="1">
        <v>1.5523228901455208</v>
      </c>
      <c r="AK257" t="s">
        <v>355</v>
      </c>
      <c r="AL257">
        <v>1.1289951019081399</v>
      </c>
      <c r="AM257" s="2">
        <v>0.41816006425778401</v>
      </c>
      <c r="AS257" t="s">
        <v>488</v>
      </c>
      <c r="AT257">
        <v>1.4075809879754</v>
      </c>
      <c r="AU257">
        <v>0.98800639707714299</v>
      </c>
      <c r="AW257" t="s">
        <v>394</v>
      </c>
      <c r="AX257">
        <v>1.19111689138427</v>
      </c>
      <c r="AY257">
        <v>0.80622616370524303</v>
      </c>
      <c r="BA257" t="s">
        <v>108</v>
      </c>
      <c r="BB257">
        <v>1.23879744812049</v>
      </c>
      <c r="BC257">
        <v>0.88854545886106995</v>
      </c>
      <c r="BE257" t="s">
        <v>573</v>
      </c>
      <c r="BF257">
        <v>0.93856675406212997</v>
      </c>
      <c r="BG257">
        <v>1.19590142068921</v>
      </c>
      <c r="BM257" t="s">
        <v>211</v>
      </c>
      <c r="BN257">
        <v>1.5036098615993969</v>
      </c>
      <c r="BO257">
        <v>1.5096513375969416</v>
      </c>
      <c r="BQ257" t="s">
        <v>183</v>
      </c>
      <c r="BR257">
        <v>1.3512469982539801</v>
      </c>
      <c r="BS257">
        <v>0.519532920937823</v>
      </c>
      <c r="BU257" s="1" t="s">
        <v>277</v>
      </c>
      <c r="BV257" s="1">
        <v>1.9421098287245924</v>
      </c>
      <c r="BW257" s="1">
        <v>0.98593575477569462</v>
      </c>
      <c r="CC257" t="s">
        <v>461</v>
      </c>
      <c r="CD257">
        <v>1.9428184465328899</v>
      </c>
      <c r="CE257">
        <v>1.43219467235869</v>
      </c>
      <c r="CG257" t="s">
        <v>210</v>
      </c>
      <c r="CH257">
        <v>1.6876359079683401</v>
      </c>
      <c r="CI257">
        <v>1.14983940381964</v>
      </c>
      <c r="CO257" t="s">
        <v>256</v>
      </c>
      <c r="CP257">
        <v>0.94828952836380997</v>
      </c>
      <c r="CQ257">
        <v>1.6642285676272399</v>
      </c>
      <c r="CS257" t="s">
        <v>648</v>
      </c>
      <c r="CT257">
        <v>0.90014691293381</v>
      </c>
      <c r="CU257">
        <v>1.01488987015615</v>
      </c>
      <c r="DE257" t="s">
        <v>263</v>
      </c>
      <c r="DF257">
        <v>0.87219427570666896</v>
      </c>
      <c r="DG257">
        <v>1.4369916751246601</v>
      </c>
    </row>
    <row r="258" spans="1:111" x14ac:dyDescent="0.2">
      <c r="A258" t="s">
        <v>100</v>
      </c>
      <c r="B258">
        <v>0.30258387796795205</v>
      </c>
      <c r="C258">
        <v>1.021311852703557</v>
      </c>
      <c r="E258" s="1" t="s">
        <v>629</v>
      </c>
      <c r="F258" s="1">
        <v>0.4844922156935188</v>
      </c>
      <c r="G258" s="1">
        <v>0.71470147899682934</v>
      </c>
      <c r="I258" t="s">
        <v>369</v>
      </c>
      <c r="J258">
        <v>1.1528310138119799</v>
      </c>
      <c r="K258">
        <v>3.5968019100418198</v>
      </c>
      <c r="M258" t="s">
        <v>356</v>
      </c>
      <c r="N258">
        <v>1.12979235131761</v>
      </c>
      <c r="O258">
        <v>0.43229892976126699</v>
      </c>
      <c r="U258" t="s">
        <v>125</v>
      </c>
      <c r="V258">
        <v>1.4103637747612201</v>
      </c>
      <c r="W258">
        <v>0.85943043523544704</v>
      </c>
      <c r="Y258" t="s">
        <v>396</v>
      </c>
      <c r="Z258">
        <v>1.19517199983399</v>
      </c>
      <c r="AA258">
        <v>0.735665387223147</v>
      </c>
      <c r="AC258" s="1" t="s">
        <v>341</v>
      </c>
      <c r="AD258" s="1">
        <v>1.1024115155730716</v>
      </c>
      <c r="AE258" s="1">
        <v>0.66767853204941596</v>
      </c>
      <c r="AG258" s="1" t="s">
        <v>115</v>
      </c>
      <c r="AH258" s="1">
        <v>1.4029313984902143</v>
      </c>
      <c r="AI258" s="1">
        <v>1.0486500597126729</v>
      </c>
      <c r="AK258" t="s">
        <v>356</v>
      </c>
      <c r="AL258">
        <v>1.12979235131761</v>
      </c>
      <c r="AM258" s="2">
        <v>0.43229892976126699</v>
      </c>
      <c r="AS258" t="s">
        <v>125</v>
      </c>
      <c r="AT258">
        <v>1.4103637747612201</v>
      </c>
      <c r="AU258">
        <v>0.85943043523544704</v>
      </c>
      <c r="AW258" t="s">
        <v>396</v>
      </c>
      <c r="AX258">
        <v>1.19517199983399</v>
      </c>
      <c r="AY258">
        <v>0.735665387223147</v>
      </c>
      <c r="BA258" t="s">
        <v>84</v>
      </c>
      <c r="BB258">
        <v>1.2588440782072601</v>
      </c>
      <c r="BC258">
        <v>0.68994899455812198</v>
      </c>
      <c r="BE258" t="s">
        <v>574</v>
      </c>
      <c r="BF258">
        <v>0.939497793682601</v>
      </c>
      <c r="BG258">
        <v>1.0494009481525299</v>
      </c>
      <c r="BM258" t="s">
        <v>111</v>
      </c>
      <c r="BN258">
        <v>1.5106920156567727</v>
      </c>
      <c r="BO258">
        <v>0.89601817763675928</v>
      </c>
      <c r="BQ258" t="s">
        <v>178</v>
      </c>
      <c r="BR258">
        <v>1.35680313227111</v>
      </c>
      <c r="BS258">
        <v>0.57626994319550195</v>
      </c>
      <c r="BU258" s="1" t="s">
        <v>247</v>
      </c>
      <c r="BV258" s="1">
        <v>1.9605823363081905</v>
      </c>
      <c r="BW258" s="1">
        <v>0.89492684222259966</v>
      </c>
      <c r="CC258" t="s">
        <v>352</v>
      </c>
      <c r="CD258">
        <v>2.0144156421186299</v>
      </c>
      <c r="CE258">
        <v>1.43382076340134</v>
      </c>
      <c r="CG258" t="s">
        <v>224</v>
      </c>
      <c r="CH258">
        <v>1.6930174455358</v>
      </c>
      <c r="CI258">
        <v>1.16059079835037</v>
      </c>
      <c r="CO258" t="s">
        <v>344</v>
      </c>
      <c r="CP258">
        <v>1.02125886078966</v>
      </c>
      <c r="CQ258">
        <v>1.47748704833919</v>
      </c>
      <c r="CS258" t="s">
        <v>660</v>
      </c>
      <c r="CT258">
        <v>0.90338595730995797</v>
      </c>
      <c r="CU258">
        <v>0.89722090173654301</v>
      </c>
      <c r="DE258" t="s">
        <v>306</v>
      </c>
      <c r="DF258">
        <v>0.91797400449477096</v>
      </c>
      <c r="DG258">
        <v>1.42009240419117</v>
      </c>
    </row>
    <row r="259" spans="1:111" x14ac:dyDescent="0.2">
      <c r="A259" t="s">
        <v>308</v>
      </c>
      <c r="B259">
        <v>0.32210373902937733</v>
      </c>
      <c r="C259">
        <v>1.022949611961824</v>
      </c>
      <c r="E259" s="1" t="s">
        <v>630</v>
      </c>
      <c r="F259" s="1">
        <v>0.45770260798479656</v>
      </c>
      <c r="G259" s="1">
        <v>0.71234031610068427</v>
      </c>
      <c r="I259" t="s">
        <v>103</v>
      </c>
      <c r="J259">
        <v>1.15675548382066</v>
      </c>
      <c r="K259">
        <v>0.856683337487954</v>
      </c>
      <c r="M259" t="s">
        <v>357</v>
      </c>
      <c r="N259">
        <v>1.1324287842309</v>
      </c>
      <c r="O259">
        <v>0.94741697079674903</v>
      </c>
      <c r="U259" t="s">
        <v>115</v>
      </c>
      <c r="V259">
        <v>1.4360439162127401</v>
      </c>
      <c r="W259">
        <v>0.96009594392882502</v>
      </c>
      <c r="Y259" t="s">
        <v>400</v>
      </c>
      <c r="Z259">
        <v>1.19863861078415</v>
      </c>
      <c r="AA259">
        <v>1.1562697627346199</v>
      </c>
      <c r="AC259" s="1" t="s">
        <v>112</v>
      </c>
      <c r="AD259" s="1">
        <v>1.10643693667695</v>
      </c>
      <c r="AE259" s="1">
        <v>1.8820710461361587</v>
      </c>
      <c r="AG259" s="1" t="s">
        <v>488</v>
      </c>
      <c r="AH259" s="1">
        <v>1.4070657386244505</v>
      </c>
      <c r="AI259" s="1">
        <v>1.1031905025327573</v>
      </c>
      <c r="AK259" t="s">
        <v>357</v>
      </c>
      <c r="AL259">
        <v>1.1324287842309</v>
      </c>
      <c r="AM259" s="2">
        <v>0.94741697079674903</v>
      </c>
      <c r="AS259" t="s">
        <v>115</v>
      </c>
      <c r="AT259">
        <v>1.4360439162127401</v>
      </c>
      <c r="AU259">
        <v>0.96009594392882502</v>
      </c>
      <c r="AW259" t="s">
        <v>400</v>
      </c>
      <c r="AX259">
        <v>1.19863861078415</v>
      </c>
      <c r="AY259">
        <v>1.1562697627346199</v>
      </c>
      <c r="BA259" t="s">
        <v>175</v>
      </c>
      <c r="BB259">
        <v>1.2679775781646601</v>
      </c>
      <c r="BC259">
        <v>0.92094071576273395</v>
      </c>
      <c r="BE259" t="s">
        <v>581</v>
      </c>
      <c r="BF259">
        <v>0.94048264765880796</v>
      </c>
      <c r="BG259">
        <v>1.08807599840733</v>
      </c>
      <c r="BM259" t="s">
        <v>195</v>
      </c>
      <c r="BN259">
        <v>1.5141145258559534</v>
      </c>
      <c r="BO259">
        <v>1.1446249114906548</v>
      </c>
      <c r="BQ259" t="s">
        <v>177</v>
      </c>
      <c r="BR259">
        <v>1.3586896556743</v>
      </c>
      <c r="BS259">
        <v>0.66825442653137801</v>
      </c>
      <c r="BU259" s="1" t="s">
        <v>241</v>
      </c>
      <c r="BV259" s="1">
        <v>1.9725098117168902</v>
      </c>
      <c r="BW259" s="1">
        <v>0.87663148355007203</v>
      </c>
      <c r="CC259" t="s">
        <v>429</v>
      </c>
      <c r="CD259">
        <v>2.3737031725376001</v>
      </c>
      <c r="CE259">
        <v>1.40581734325059</v>
      </c>
      <c r="CG259" t="s">
        <v>268</v>
      </c>
      <c r="CH259">
        <v>1.6957974633244199</v>
      </c>
      <c r="CI259">
        <v>0.83584295734638203</v>
      </c>
      <c r="CO259" t="s">
        <v>377</v>
      </c>
      <c r="CP259">
        <v>1.0274526039848699</v>
      </c>
      <c r="CQ259">
        <v>1.58905246085003</v>
      </c>
      <c r="CS259" t="s">
        <v>323</v>
      </c>
      <c r="CT259">
        <v>0.91516836924817602</v>
      </c>
      <c r="CU259">
        <v>0.840084490373736</v>
      </c>
      <c r="DE259" t="s">
        <v>445</v>
      </c>
      <c r="DF259">
        <v>0.93866456679647003</v>
      </c>
      <c r="DG259">
        <v>1.5348873619996199</v>
      </c>
    </row>
    <row r="260" spans="1:111" x14ac:dyDescent="0.2">
      <c r="A260" t="s">
        <v>309</v>
      </c>
      <c r="B260">
        <v>0.33533368473527597</v>
      </c>
      <c r="C260">
        <v>1.024234687571306</v>
      </c>
      <c r="E260" s="1" t="s">
        <v>288</v>
      </c>
      <c r="F260" s="1">
        <v>0.47866411886319515</v>
      </c>
      <c r="G260" s="1">
        <v>0.7106611056887131</v>
      </c>
      <c r="I260" t="s">
        <v>374</v>
      </c>
      <c r="J260">
        <v>1.15907579597225</v>
      </c>
      <c r="K260">
        <v>2.0839591100027599</v>
      </c>
      <c r="M260" t="s">
        <v>359</v>
      </c>
      <c r="N260">
        <v>1.1372217586716</v>
      </c>
      <c r="O260">
        <v>0.400831180057373</v>
      </c>
      <c r="U260" t="s">
        <v>126</v>
      </c>
      <c r="V260">
        <v>1.4375485861842601</v>
      </c>
      <c r="W260">
        <v>0.83447767016427299</v>
      </c>
      <c r="Y260" t="s">
        <v>403</v>
      </c>
      <c r="Z260">
        <v>1.20000347445212</v>
      </c>
      <c r="AA260">
        <v>0.85560189635523998</v>
      </c>
      <c r="AC260" s="1" t="s">
        <v>342</v>
      </c>
      <c r="AD260" s="1">
        <v>1.1072295484052623</v>
      </c>
      <c r="AE260" s="1">
        <v>0.63643299493295769</v>
      </c>
      <c r="AG260" s="1" t="s">
        <v>127</v>
      </c>
      <c r="AH260" s="1">
        <v>1.431273712608411</v>
      </c>
      <c r="AI260" s="1">
        <v>1.0698735533326595</v>
      </c>
      <c r="AK260" t="s">
        <v>359</v>
      </c>
      <c r="AL260">
        <v>1.1372217586716</v>
      </c>
      <c r="AM260" s="2">
        <v>0.400831180057373</v>
      </c>
      <c r="AS260" t="s">
        <v>126</v>
      </c>
      <c r="AT260">
        <v>1.4375485861842601</v>
      </c>
      <c r="AU260">
        <v>0.83447767016427299</v>
      </c>
      <c r="AW260" t="s">
        <v>403</v>
      </c>
      <c r="AX260">
        <v>1.20000347445212</v>
      </c>
      <c r="AY260">
        <v>0.85560189635523998</v>
      </c>
      <c r="BA260" t="s">
        <v>346</v>
      </c>
      <c r="BB260">
        <v>1.26922339822763</v>
      </c>
      <c r="BC260">
        <v>1.76945121086229</v>
      </c>
      <c r="BE260" t="s">
        <v>576</v>
      </c>
      <c r="BF260">
        <v>0.94547217716143095</v>
      </c>
      <c r="BG260">
        <v>1.09210131116997</v>
      </c>
      <c r="BM260" t="s">
        <v>267</v>
      </c>
      <c r="BN260">
        <v>1.528672467649314</v>
      </c>
      <c r="BO260">
        <v>1.2524841006694452</v>
      </c>
      <c r="BQ260" t="s">
        <v>85</v>
      </c>
      <c r="BR260">
        <v>1.35915305155118</v>
      </c>
      <c r="BS260">
        <v>0.46179758364756202</v>
      </c>
      <c r="BU260" s="1" t="s">
        <v>441</v>
      </c>
      <c r="BV260" s="1">
        <v>1.9809081595405431</v>
      </c>
      <c r="BW260" s="1">
        <v>0.89495795944536116</v>
      </c>
      <c r="CG260" t="s">
        <v>344</v>
      </c>
      <c r="CH260">
        <v>1.7103129597954201</v>
      </c>
      <c r="CI260">
        <v>0.73931853652368595</v>
      </c>
      <c r="CO260" t="s">
        <v>375</v>
      </c>
      <c r="CP260">
        <v>1.20759457427845</v>
      </c>
      <c r="CQ260">
        <v>1.4622140295972701</v>
      </c>
      <c r="CS260" t="s">
        <v>214</v>
      </c>
      <c r="CT260">
        <v>0.91541699629756801</v>
      </c>
      <c r="CU260">
        <v>1.02068828120111</v>
      </c>
      <c r="DE260" t="s">
        <v>288</v>
      </c>
      <c r="DF260">
        <v>0.97356791110598195</v>
      </c>
      <c r="DG260">
        <v>1.4948840495170701</v>
      </c>
    </row>
    <row r="261" spans="1:111" x14ac:dyDescent="0.2">
      <c r="A261" t="s">
        <v>107</v>
      </c>
      <c r="B261">
        <v>0.3505298365271754</v>
      </c>
      <c r="C261">
        <v>1.0242893261460602</v>
      </c>
      <c r="E261" s="1" t="s">
        <v>631</v>
      </c>
      <c r="F261" s="1">
        <v>0.49452382927007593</v>
      </c>
      <c r="G261" s="1">
        <v>0.71055949873464053</v>
      </c>
      <c r="I261" t="s">
        <v>375</v>
      </c>
      <c r="J261">
        <v>1.1607649487596901</v>
      </c>
      <c r="K261">
        <v>1.7315384809687</v>
      </c>
      <c r="M261" t="s">
        <v>362</v>
      </c>
      <c r="N261">
        <v>1.14078232416467</v>
      </c>
      <c r="O261">
        <v>0.42110159177578599</v>
      </c>
      <c r="U261" t="s">
        <v>499</v>
      </c>
      <c r="V261">
        <v>1.5264962751165401</v>
      </c>
      <c r="W261">
        <v>1.4805341872564799</v>
      </c>
      <c r="Y261" t="s">
        <v>429</v>
      </c>
      <c r="Z261">
        <v>1.22777617284565</v>
      </c>
      <c r="AA261">
        <v>0.84309910440056202</v>
      </c>
      <c r="AC261" s="1" t="s">
        <v>344</v>
      </c>
      <c r="AD261" s="1">
        <v>1.1103173241464046</v>
      </c>
      <c r="AE261" s="1">
        <v>0.66465724491160327</v>
      </c>
      <c r="AG261" s="1" t="s">
        <v>126</v>
      </c>
      <c r="AH261" s="1">
        <v>1.497329320588523</v>
      </c>
      <c r="AI261" s="1">
        <v>1.1033496821368989</v>
      </c>
      <c r="AK261" t="s">
        <v>362</v>
      </c>
      <c r="AL261">
        <v>1.14078232416467</v>
      </c>
      <c r="AM261" s="2">
        <v>0.42110159177578599</v>
      </c>
      <c r="AS261" t="s">
        <v>499</v>
      </c>
      <c r="AT261">
        <v>1.5264962751165401</v>
      </c>
      <c r="AU261">
        <v>1.4805341872564799</v>
      </c>
      <c r="AW261" t="s">
        <v>429</v>
      </c>
      <c r="AX261">
        <v>1.22777617284565</v>
      </c>
      <c r="AY261">
        <v>0.84309910440056202</v>
      </c>
      <c r="BA261" t="s">
        <v>140</v>
      </c>
      <c r="BB261">
        <v>1.2744189060440101</v>
      </c>
      <c r="BC261">
        <v>0.84040247072832597</v>
      </c>
      <c r="BE261" t="s">
        <v>219</v>
      </c>
      <c r="BF261">
        <v>0.94967818168478402</v>
      </c>
      <c r="BG261">
        <v>0.96354993502651998</v>
      </c>
      <c r="BM261" t="s">
        <v>75</v>
      </c>
      <c r="BN261">
        <v>1.5453680739737672</v>
      </c>
      <c r="BO261">
        <v>0.8532079346094682</v>
      </c>
      <c r="BQ261" t="s">
        <v>87</v>
      </c>
      <c r="BR261">
        <v>1.3666987505355599</v>
      </c>
      <c r="BS261">
        <v>0.56253488531827001</v>
      </c>
      <c r="BU261" s="1" t="s">
        <v>295</v>
      </c>
      <c r="BV261" s="1">
        <v>1.9878134007423425</v>
      </c>
      <c r="BW261" s="1">
        <v>1.0854259230518071</v>
      </c>
      <c r="CG261" t="s">
        <v>441</v>
      </c>
      <c r="CH261">
        <v>1.7126496156656801</v>
      </c>
      <c r="CI261">
        <v>0.74116457792486701</v>
      </c>
      <c r="CS261" t="s">
        <v>521</v>
      </c>
      <c r="CT261">
        <v>0.91562321046970496</v>
      </c>
      <c r="CU261">
        <v>0.73166002088229798</v>
      </c>
    </row>
    <row r="262" spans="1:111" x14ac:dyDescent="0.2">
      <c r="A262" t="s">
        <v>310</v>
      </c>
      <c r="B262">
        <v>0.79306835551458887</v>
      </c>
      <c r="C262">
        <v>1.0260516204556709</v>
      </c>
      <c r="E262" s="1" t="s">
        <v>412</v>
      </c>
      <c r="F262" s="1">
        <v>0.4630380123124932</v>
      </c>
      <c r="G262" s="1">
        <v>0.70942610120422522</v>
      </c>
      <c r="I262" t="s">
        <v>377</v>
      </c>
      <c r="J262">
        <v>1.1643934155489599</v>
      </c>
      <c r="K262">
        <v>1.7399256788416899</v>
      </c>
      <c r="M262" t="s">
        <v>78</v>
      </c>
      <c r="N262">
        <v>1.14141115221402</v>
      </c>
      <c r="O262">
        <v>0.62949695554332996</v>
      </c>
      <c r="U262" t="s">
        <v>134</v>
      </c>
      <c r="V262">
        <v>1.5447140823258101</v>
      </c>
      <c r="W262">
        <v>1.0965176315146701</v>
      </c>
      <c r="Y262" t="s">
        <v>439</v>
      </c>
      <c r="Z262">
        <v>1.24183880616258</v>
      </c>
      <c r="AA262">
        <v>0.81452383423838304</v>
      </c>
      <c r="AC262" s="1" t="s">
        <v>148</v>
      </c>
      <c r="AD262" s="1">
        <v>1.1106027904664846</v>
      </c>
      <c r="AE262" s="1">
        <v>0.65722134118743947</v>
      </c>
      <c r="AG262" s="1" t="s">
        <v>509</v>
      </c>
      <c r="AH262" s="1">
        <v>1.5122509661802308</v>
      </c>
      <c r="AI262" s="1">
        <v>0.98096991844057679</v>
      </c>
      <c r="AK262" t="s">
        <v>78</v>
      </c>
      <c r="AL262">
        <v>1.14141115221402</v>
      </c>
      <c r="AM262" s="2">
        <v>0.62949695554332996</v>
      </c>
      <c r="AS262" t="s">
        <v>134</v>
      </c>
      <c r="AT262">
        <v>1.5447140823258101</v>
      </c>
      <c r="AU262">
        <v>1.0965176315146701</v>
      </c>
      <c r="AW262" t="s">
        <v>439</v>
      </c>
      <c r="AX262">
        <v>1.24183880616258</v>
      </c>
      <c r="AY262">
        <v>0.81452383423838304</v>
      </c>
      <c r="BA262" t="s">
        <v>153</v>
      </c>
      <c r="BB262">
        <v>1.2786361633407901</v>
      </c>
      <c r="BC262">
        <v>1.0179261371108299</v>
      </c>
      <c r="BE262" t="s">
        <v>586</v>
      </c>
      <c r="BF262">
        <v>0.95072947069821101</v>
      </c>
      <c r="BG262">
        <v>1.1120533710058</v>
      </c>
      <c r="BM262" t="s">
        <v>156</v>
      </c>
      <c r="BN262">
        <v>1.5574069119012957</v>
      </c>
      <c r="BO262">
        <v>1.0588507445950521</v>
      </c>
      <c r="BQ262" t="s">
        <v>92</v>
      </c>
      <c r="BR262">
        <v>1.3719730677272901</v>
      </c>
      <c r="BS262">
        <v>0.62255872083393304</v>
      </c>
      <c r="BU262" s="1" t="s">
        <v>596</v>
      </c>
      <c r="BV262" s="1">
        <v>2.0180231705822798</v>
      </c>
      <c r="BW262" s="1">
        <v>1.1302637167946841</v>
      </c>
      <c r="CG262" t="s">
        <v>209</v>
      </c>
      <c r="CH262">
        <v>1.7263178281926901</v>
      </c>
      <c r="CI262">
        <v>1.0902497519596701</v>
      </c>
      <c r="CS262" t="s">
        <v>582</v>
      </c>
      <c r="CT262">
        <v>0.91897747166303401</v>
      </c>
      <c r="CU262">
        <v>1.12216575817386</v>
      </c>
    </row>
    <row r="263" spans="1:111" x14ac:dyDescent="0.2">
      <c r="A263" t="s">
        <v>311</v>
      </c>
      <c r="B263">
        <v>0.31803667644424438</v>
      </c>
      <c r="C263">
        <v>1.0269001573248637</v>
      </c>
      <c r="E263" s="1" t="s">
        <v>282</v>
      </c>
      <c r="F263" s="1">
        <v>0.40404128556545754</v>
      </c>
      <c r="G263" s="1">
        <v>0.70923160240864525</v>
      </c>
      <c r="I263" t="s">
        <v>378</v>
      </c>
      <c r="J263">
        <v>1.1667846959717001</v>
      </c>
      <c r="K263">
        <v>0.99544273376959502</v>
      </c>
      <c r="M263" t="s">
        <v>364</v>
      </c>
      <c r="N263">
        <v>1.1424834819227301</v>
      </c>
      <c r="O263">
        <v>0.75800124536314895</v>
      </c>
      <c r="U263" t="s">
        <v>117</v>
      </c>
      <c r="V263">
        <v>1.55568354796356</v>
      </c>
      <c r="W263">
        <v>0.97320325089438897</v>
      </c>
      <c r="Y263" t="s">
        <v>441</v>
      </c>
      <c r="Z263">
        <v>1.24663423253021</v>
      </c>
      <c r="AA263">
        <v>0.74116457792486701</v>
      </c>
      <c r="AC263" s="1" t="s">
        <v>346</v>
      </c>
      <c r="AD263" s="1">
        <v>1.1170103628718058</v>
      </c>
      <c r="AE263" s="1">
        <v>1.3138867278154611</v>
      </c>
      <c r="AG263" s="1" t="s">
        <v>125</v>
      </c>
      <c r="AH263" s="1">
        <v>1.5195565841148388</v>
      </c>
      <c r="AI263" s="1">
        <v>1.0477555733066293</v>
      </c>
      <c r="AK263" t="s">
        <v>364</v>
      </c>
      <c r="AL263">
        <v>1.1424834819227301</v>
      </c>
      <c r="AM263" s="2">
        <v>0.75800124536314895</v>
      </c>
      <c r="AS263" t="s">
        <v>117</v>
      </c>
      <c r="AT263">
        <v>1.55568354796356</v>
      </c>
      <c r="AU263">
        <v>0.97320325089438897</v>
      </c>
      <c r="AW263" t="s">
        <v>441</v>
      </c>
      <c r="AX263">
        <v>1.24663423253021</v>
      </c>
      <c r="AY263">
        <v>0.74116457792486701</v>
      </c>
      <c r="BA263" t="s">
        <v>169</v>
      </c>
      <c r="BB263">
        <v>1.2819702830956701</v>
      </c>
      <c r="BC263">
        <v>0.91096645115943897</v>
      </c>
      <c r="BE263" t="s">
        <v>577</v>
      </c>
      <c r="BF263">
        <v>0.951009524502054</v>
      </c>
      <c r="BG263">
        <v>1.1000073330584801</v>
      </c>
      <c r="BM263" t="s">
        <v>280</v>
      </c>
      <c r="BN263">
        <v>1.5620704805063033</v>
      </c>
      <c r="BO263">
        <v>1.4442137341548151</v>
      </c>
      <c r="BQ263" t="s">
        <v>318</v>
      </c>
      <c r="BR263">
        <v>1.37209697726866</v>
      </c>
      <c r="BS263">
        <v>0.57416145488611303</v>
      </c>
      <c r="BU263" s="1" t="s">
        <v>400</v>
      </c>
      <c r="BV263" s="1">
        <v>2.029628432432411</v>
      </c>
      <c r="BW263" s="1">
        <v>1.1039246035668675</v>
      </c>
      <c r="CG263" t="s">
        <v>375</v>
      </c>
      <c r="CH263">
        <v>1.7315384809687</v>
      </c>
      <c r="CI263">
        <v>0.75826748629350804</v>
      </c>
      <c r="CS263" t="s">
        <v>203</v>
      </c>
      <c r="CT263">
        <v>0.91923078243266199</v>
      </c>
      <c r="CU263">
        <v>1.0752223537475301</v>
      </c>
    </row>
    <row r="264" spans="1:111" x14ac:dyDescent="0.2">
      <c r="A264" t="s">
        <v>312</v>
      </c>
      <c r="B264">
        <v>0.4046993496639783</v>
      </c>
      <c r="C264">
        <v>1.0310168278479788</v>
      </c>
      <c r="E264" s="1" t="s">
        <v>201</v>
      </c>
      <c r="F264" s="1">
        <v>0.35532039119198511</v>
      </c>
      <c r="G264" s="1">
        <v>0.70874563315282368</v>
      </c>
      <c r="I264" t="s">
        <v>90</v>
      </c>
      <c r="J264">
        <v>1.1745044003160201</v>
      </c>
      <c r="K264">
        <v>0.82186602019904997</v>
      </c>
      <c r="M264" t="s">
        <v>366</v>
      </c>
      <c r="N264">
        <v>1.1432836889848601</v>
      </c>
      <c r="O264">
        <v>0.58190541118525496</v>
      </c>
      <c r="U264" t="s">
        <v>509</v>
      </c>
      <c r="V264">
        <v>1.60047017119281</v>
      </c>
      <c r="W264">
        <v>0.94817084899962101</v>
      </c>
      <c r="Y264" t="s">
        <v>445</v>
      </c>
      <c r="Z264">
        <v>1.2564310605875899</v>
      </c>
      <c r="AA264">
        <v>0.93866456679647003</v>
      </c>
      <c r="AC264" s="1" t="s">
        <v>158</v>
      </c>
      <c r="AD264" s="1">
        <v>1.1233259950051935</v>
      </c>
      <c r="AE264" s="1">
        <v>0.69872097297467739</v>
      </c>
      <c r="AG264" s="1" t="s">
        <v>134</v>
      </c>
      <c r="AH264" s="1">
        <v>1.5280441568172032</v>
      </c>
      <c r="AI264" s="1">
        <v>0.85624379610743817</v>
      </c>
      <c r="AK264" t="s">
        <v>366</v>
      </c>
      <c r="AL264">
        <v>1.1432836889848601</v>
      </c>
      <c r="AM264" s="2">
        <v>0.58190541118525496</v>
      </c>
      <c r="AS264" t="s">
        <v>509</v>
      </c>
      <c r="AT264">
        <v>1.60047017119281</v>
      </c>
      <c r="AU264">
        <v>0.94817084899962101</v>
      </c>
      <c r="AW264" t="s">
        <v>445</v>
      </c>
      <c r="AX264">
        <v>1.2564310605875899</v>
      </c>
      <c r="AY264">
        <v>0.93866456679647003</v>
      </c>
      <c r="BA264" t="s">
        <v>304</v>
      </c>
      <c r="BB264">
        <v>1.2840144987215101</v>
      </c>
      <c r="BC264">
        <v>0.77653163825378002</v>
      </c>
      <c r="BE264" t="s">
        <v>703</v>
      </c>
      <c r="BF264">
        <v>0.95409759327401999</v>
      </c>
      <c r="BG264">
        <v>1.0573839373519101</v>
      </c>
      <c r="BM264" t="s">
        <v>80</v>
      </c>
      <c r="BN264">
        <v>1.5667485470580564</v>
      </c>
      <c r="BO264">
        <v>0.84364216698083572</v>
      </c>
      <c r="BQ264" t="s">
        <v>280</v>
      </c>
      <c r="BR264">
        <v>1.3744924036277699</v>
      </c>
      <c r="BS264">
        <v>0.80421090360568104</v>
      </c>
      <c r="BU264" s="1" t="s">
        <v>564</v>
      </c>
      <c r="BV264" s="1">
        <v>2.0336686853351433</v>
      </c>
      <c r="BW264" s="1">
        <v>1.0022260731170485</v>
      </c>
      <c r="CG264" t="s">
        <v>377</v>
      </c>
      <c r="CH264">
        <v>1.7399256788416899</v>
      </c>
      <c r="CI264">
        <v>0.84553539989097404</v>
      </c>
      <c r="CS264" t="s">
        <v>341</v>
      </c>
      <c r="CT264">
        <v>0.92057190641439901</v>
      </c>
      <c r="CU264">
        <v>0.84173748886173305</v>
      </c>
    </row>
    <row r="265" spans="1:111" x14ac:dyDescent="0.2">
      <c r="A265" t="s">
        <v>99</v>
      </c>
      <c r="B265">
        <v>0.29166147098156969</v>
      </c>
      <c r="C265">
        <v>1.0310488418199406</v>
      </c>
      <c r="E265" s="1" t="s">
        <v>249</v>
      </c>
      <c r="F265" s="1">
        <v>0.31635014434270337</v>
      </c>
      <c r="G265" s="1">
        <v>0.70855695671383878</v>
      </c>
      <c r="I265" t="s">
        <v>386</v>
      </c>
      <c r="J265">
        <v>1.18263826007512</v>
      </c>
      <c r="K265">
        <v>1.7497507445692599</v>
      </c>
      <c r="M265" t="s">
        <v>369</v>
      </c>
      <c r="N265">
        <v>1.1528310138119799</v>
      </c>
      <c r="O265">
        <v>0.95133381767151604</v>
      </c>
      <c r="U265" t="s">
        <v>160</v>
      </c>
      <c r="V265">
        <v>1.6473746997844001</v>
      </c>
      <c r="W265">
        <v>1.2170083446072899</v>
      </c>
      <c r="Y265" t="s">
        <v>460</v>
      </c>
      <c r="Z265">
        <v>1.29662921767087</v>
      </c>
      <c r="AA265">
        <v>0.780955892435786</v>
      </c>
      <c r="AC265" s="1" t="s">
        <v>351</v>
      </c>
      <c r="AD265" s="1">
        <v>1.1239763645450034</v>
      </c>
      <c r="AE265" s="1">
        <v>0.73387481915017727</v>
      </c>
      <c r="AG265" s="1" t="s">
        <v>117</v>
      </c>
      <c r="AH265" s="1">
        <v>1.5285382729647881</v>
      </c>
      <c r="AI265" s="1">
        <v>1.0117166680015535</v>
      </c>
      <c r="AK265" t="s">
        <v>369</v>
      </c>
      <c r="AL265">
        <v>1.1528310138119799</v>
      </c>
      <c r="AM265" s="2">
        <v>0.95133381767151604</v>
      </c>
      <c r="AS265" t="s">
        <v>160</v>
      </c>
      <c r="AT265">
        <v>1.6473746997844001</v>
      </c>
      <c r="AU265">
        <v>1.2170083446072899</v>
      </c>
      <c r="AW265" t="s">
        <v>460</v>
      </c>
      <c r="AX265">
        <v>1.29662921767087</v>
      </c>
      <c r="AY265">
        <v>0.780955892435786</v>
      </c>
      <c r="BA265" t="s">
        <v>76</v>
      </c>
      <c r="BB265">
        <v>1.2846819466302499</v>
      </c>
      <c r="BC265">
        <v>0.78499576638679003</v>
      </c>
      <c r="BE265" t="s">
        <v>332</v>
      </c>
      <c r="BF265">
        <v>0.95964099567584904</v>
      </c>
      <c r="BG265">
        <v>0.76242431590227999</v>
      </c>
      <c r="BM265" t="s">
        <v>293</v>
      </c>
      <c r="BN265">
        <v>1.5739545367757832</v>
      </c>
      <c r="BO265">
        <v>1.2572786914844878</v>
      </c>
      <c r="BQ265" t="s">
        <v>80</v>
      </c>
      <c r="BR265">
        <v>1.37946043750791</v>
      </c>
      <c r="BS265">
        <v>0.52684484812860399</v>
      </c>
      <c r="BU265" s="1" t="s">
        <v>264</v>
      </c>
      <c r="BV265" s="1">
        <v>2.037222166071162</v>
      </c>
      <c r="BW265" s="1">
        <v>0.9009851738560658</v>
      </c>
      <c r="CG265" t="s">
        <v>287</v>
      </c>
      <c r="CH265">
        <v>1.74584844572477</v>
      </c>
      <c r="CI265">
        <v>0.98114470841985801</v>
      </c>
      <c r="CS265" t="s">
        <v>661</v>
      </c>
      <c r="CT265">
        <v>0.925981615496413</v>
      </c>
      <c r="CU265">
        <v>0.83305433323100897</v>
      </c>
    </row>
    <row r="266" spans="1:111" x14ac:dyDescent="0.2">
      <c r="A266" t="s">
        <v>313</v>
      </c>
      <c r="B266">
        <v>0.46600538925372192</v>
      </c>
      <c r="C266">
        <v>1.032704656533185</v>
      </c>
      <c r="E266" s="1" t="s">
        <v>632</v>
      </c>
      <c r="F266" s="1">
        <v>0.55667980692455654</v>
      </c>
      <c r="G266" s="1">
        <v>0.70822658800499938</v>
      </c>
      <c r="I266" t="s">
        <v>396</v>
      </c>
      <c r="J266">
        <v>1.19517199983399</v>
      </c>
      <c r="K266">
        <v>1.13366130130432</v>
      </c>
      <c r="M266" t="s">
        <v>103</v>
      </c>
      <c r="N266">
        <v>1.15675548382066</v>
      </c>
      <c r="O266">
        <v>0.61868354594299402</v>
      </c>
      <c r="U266" t="s">
        <v>135</v>
      </c>
      <c r="V266">
        <v>1.67369406491067</v>
      </c>
      <c r="W266">
        <v>1.0642324884051</v>
      </c>
      <c r="Y266" t="s">
        <v>461</v>
      </c>
      <c r="Z266">
        <v>1.29726603973639</v>
      </c>
      <c r="AA266">
        <v>0.74596920162010505</v>
      </c>
      <c r="AC266" s="1" t="s">
        <v>352</v>
      </c>
      <c r="AD266" s="1">
        <v>1.1266088425862799</v>
      </c>
      <c r="AE266" s="1">
        <v>0.68700703914174666</v>
      </c>
      <c r="AG266" s="1" t="s">
        <v>520</v>
      </c>
      <c r="AH266" s="1">
        <v>1.6448349719412418</v>
      </c>
      <c r="AI266" s="1">
        <v>0.84959173871403226</v>
      </c>
      <c r="AK266" t="s">
        <v>103</v>
      </c>
      <c r="AL266">
        <v>1.15675548382066</v>
      </c>
      <c r="AM266" s="2">
        <v>0.61868354594299402</v>
      </c>
      <c r="AS266" t="s">
        <v>135</v>
      </c>
      <c r="AT266">
        <v>1.67369406491067</v>
      </c>
      <c r="AU266">
        <v>1.0642324884051</v>
      </c>
      <c r="AW266" t="s">
        <v>461</v>
      </c>
      <c r="AX266">
        <v>1.29726603973639</v>
      </c>
      <c r="AY266">
        <v>0.74596920162010505</v>
      </c>
      <c r="BA266" t="s">
        <v>111</v>
      </c>
      <c r="BB266">
        <v>1.2891694172469901</v>
      </c>
      <c r="BC266">
        <v>0.82461615386745202</v>
      </c>
      <c r="BE266" t="s">
        <v>217</v>
      </c>
      <c r="BF266">
        <v>0.96272049506721402</v>
      </c>
      <c r="BG266">
        <v>0.76051086162877102</v>
      </c>
      <c r="BM266" t="s">
        <v>89</v>
      </c>
      <c r="BN266">
        <v>1.5764710902001067</v>
      </c>
      <c r="BO266">
        <v>0.95605850977016305</v>
      </c>
      <c r="BQ266" t="s">
        <v>96</v>
      </c>
      <c r="BR266">
        <v>1.3859584404535601</v>
      </c>
      <c r="BS266">
        <v>0.58377327719335104</v>
      </c>
      <c r="BU266" s="1" t="s">
        <v>299</v>
      </c>
      <c r="BV266" s="1">
        <v>2.0406099291313522</v>
      </c>
      <c r="BW266" s="1">
        <v>0.98899528654203528</v>
      </c>
      <c r="CG266" t="s">
        <v>219</v>
      </c>
      <c r="CH266">
        <v>1.7477105432834501</v>
      </c>
      <c r="CI266">
        <v>1.1721604531838099</v>
      </c>
      <c r="CS266" t="s">
        <v>650</v>
      </c>
      <c r="CT266">
        <v>0.931152757805769</v>
      </c>
      <c r="CU266">
        <v>0.82336349759619398</v>
      </c>
    </row>
    <row r="267" spans="1:111" x14ac:dyDescent="0.2">
      <c r="A267" t="s">
        <v>77</v>
      </c>
      <c r="B267">
        <v>0.3682751619531448</v>
      </c>
      <c r="C267">
        <v>1.0331062110300828</v>
      </c>
      <c r="E267" s="1" t="s">
        <v>633</v>
      </c>
      <c r="F267" s="1">
        <v>0.45004735325076811</v>
      </c>
      <c r="G267" s="1">
        <v>0.70793530943855909</v>
      </c>
      <c r="I267" t="s">
        <v>400</v>
      </c>
      <c r="J267">
        <v>1.19863861078415</v>
      </c>
      <c r="K267">
        <v>1.99788691864657</v>
      </c>
      <c r="M267" t="s">
        <v>374</v>
      </c>
      <c r="N267">
        <v>1.15907579597225</v>
      </c>
      <c r="O267">
        <v>0.85221707117495604</v>
      </c>
      <c r="U267" t="s">
        <v>140</v>
      </c>
      <c r="V267">
        <v>1.70318785296057</v>
      </c>
      <c r="W267">
        <v>1.0289596548286299</v>
      </c>
      <c r="Y267" t="s">
        <v>119</v>
      </c>
      <c r="Z267">
        <v>1.3240722962274001</v>
      </c>
      <c r="AA267">
        <v>0.58309163264946595</v>
      </c>
      <c r="AC267" s="1" t="s">
        <v>357</v>
      </c>
      <c r="AD267" s="1">
        <v>1.1324287842308978</v>
      </c>
      <c r="AE267" s="1">
        <v>0.69372029242765398</v>
      </c>
      <c r="AG267" s="1" t="s">
        <v>160</v>
      </c>
      <c r="AH267" s="1">
        <v>1.660521773214044</v>
      </c>
      <c r="AI267" s="1">
        <v>0.67429420817580399</v>
      </c>
      <c r="AK267" t="s">
        <v>374</v>
      </c>
      <c r="AL267">
        <v>1.15907579597225</v>
      </c>
      <c r="AM267" s="2">
        <v>0.85221707117495604</v>
      </c>
      <c r="AS267" t="s">
        <v>140</v>
      </c>
      <c r="AT267">
        <v>1.70318785296057</v>
      </c>
      <c r="AU267">
        <v>1.0289596548286299</v>
      </c>
      <c r="AW267" t="s">
        <v>119</v>
      </c>
      <c r="AX267">
        <v>1.3240722962274001</v>
      </c>
      <c r="AY267">
        <v>0.58309163264946595</v>
      </c>
      <c r="BA267" t="s">
        <v>78</v>
      </c>
      <c r="BB267">
        <v>1.2923934883922401</v>
      </c>
      <c r="BC267">
        <v>0.77892142756788696</v>
      </c>
      <c r="BE267" t="s">
        <v>568</v>
      </c>
      <c r="BF267">
        <v>0.962888568227524</v>
      </c>
      <c r="BG267">
        <v>1.1000206092681</v>
      </c>
      <c r="BM267" t="s">
        <v>193</v>
      </c>
      <c r="BN267">
        <v>1.5854045602886018</v>
      </c>
      <c r="BO267">
        <v>1.4536829582842632</v>
      </c>
      <c r="BQ267" t="s">
        <v>211</v>
      </c>
      <c r="BR267">
        <v>1.3941738940744499</v>
      </c>
      <c r="BS267">
        <v>0.79756930198069798</v>
      </c>
      <c r="BU267" s="1" t="s">
        <v>244</v>
      </c>
      <c r="BV267" s="1">
        <v>2.0524485370929182</v>
      </c>
      <c r="BW267" s="1">
        <v>0.91011142248131072</v>
      </c>
      <c r="CG267" t="s">
        <v>300</v>
      </c>
      <c r="CH267">
        <v>1.7493487012972599</v>
      </c>
      <c r="CI267">
        <v>0.911457750458608</v>
      </c>
      <c r="CS267" t="s">
        <v>268</v>
      </c>
      <c r="CT267">
        <v>0.933862663108734</v>
      </c>
      <c r="CU267">
        <v>0.83584295734638203</v>
      </c>
    </row>
    <row r="268" spans="1:111" x14ac:dyDescent="0.2">
      <c r="A268" t="s">
        <v>314</v>
      </c>
      <c r="B268">
        <v>0.41305634267963587</v>
      </c>
      <c r="C268">
        <v>1.0335878110992145</v>
      </c>
      <c r="E268" s="1" t="s">
        <v>291</v>
      </c>
      <c r="F268" s="1">
        <v>0.43092463390837937</v>
      </c>
      <c r="G268" s="1">
        <v>0.70744905628864452</v>
      </c>
      <c r="I268" t="s">
        <v>403</v>
      </c>
      <c r="J268">
        <v>1.20000347445212</v>
      </c>
      <c r="K268">
        <v>1.5878632885939401</v>
      </c>
      <c r="M268" t="s">
        <v>375</v>
      </c>
      <c r="N268">
        <v>1.1607649487596901</v>
      </c>
      <c r="O268">
        <v>1.20759457427845</v>
      </c>
      <c r="U268" t="s">
        <v>520</v>
      </c>
      <c r="V268">
        <v>1.7165875182558501</v>
      </c>
      <c r="W268">
        <v>1.0998682190506801</v>
      </c>
      <c r="Y268" t="s">
        <v>468</v>
      </c>
      <c r="Z268">
        <v>1.32575510562201</v>
      </c>
      <c r="AA268">
        <v>0.69066643279272899</v>
      </c>
      <c r="AC268" s="1" t="s">
        <v>78</v>
      </c>
      <c r="AD268" s="1">
        <v>1.1414111522140225</v>
      </c>
      <c r="AE268" s="1">
        <v>1.4988622922673083</v>
      </c>
      <c r="AG268" s="1" t="s">
        <v>521</v>
      </c>
      <c r="AH268" s="1">
        <v>1.670794308341403</v>
      </c>
      <c r="AI268" s="1">
        <v>1.4501154292748619</v>
      </c>
      <c r="AK268" t="s">
        <v>375</v>
      </c>
      <c r="AL268">
        <v>1.1607649487596901</v>
      </c>
      <c r="AM268" s="2">
        <v>1.20759457427845</v>
      </c>
      <c r="AS268" t="s">
        <v>520</v>
      </c>
      <c r="AT268">
        <v>1.7165875182558501</v>
      </c>
      <c r="AU268">
        <v>1.0998682190506801</v>
      </c>
      <c r="AW268" t="s">
        <v>468</v>
      </c>
      <c r="AX268">
        <v>1.32575510562201</v>
      </c>
      <c r="AY268">
        <v>0.69066643279272899</v>
      </c>
      <c r="BA268" t="s">
        <v>555</v>
      </c>
      <c r="BB268">
        <v>1.2969717416800901</v>
      </c>
      <c r="BC268">
        <v>1.2104735096514001</v>
      </c>
      <c r="BE268" t="s">
        <v>222</v>
      </c>
      <c r="BF268">
        <v>0.965147924387178</v>
      </c>
      <c r="BG268">
        <v>0.88816191966035296</v>
      </c>
      <c r="BM268" t="s">
        <v>198</v>
      </c>
      <c r="BN268">
        <v>1.5964006885797153</v>
      </c>
      <c r="BO268">
        <v>1.3529073066839106</v>
      </c>
      <c r="BQ268" t="s">
        <v>91</v>
      </c>
      <c r="BR268">
        <v>1.39470707856059</v>
      </c>
      <c r="BS268">
        <v>0.491512529768728</v>
      </c>
      <c r="BU268" s="1" t="s">
        <v>428</v>
      </c>
      <c r="BV268" s="1">
        <v>2.0643604474978563</v>
      </c>
      <c r="BW268" s="1">
        <v>1.0710388969046951</v>
      </c>
      <c r="CG268" t="s">
        <v>234</v>
      </c>
      <c r="CH268">
        <v>1.7603244218873499</v>
      </c>
      <c r="CI268">
        <v>1.18999351541239</v>
      </c>
      <c r="CS268" t="s">
        <v>429</v>
      </c>
      <c r="CT268">
        <v>0.93418147992191702</v>
      </c>
      <c r="CU268">
        <v>0.84309910440056202</v>
      </c>
    </row>
    <row r="269" spans="1:111" x14ac:dyDescent="0.2">
      <c r="A269" t="s">
        <v>315</v>
      </c>
      <c r="B269">
        <v>0.50404932061431051</v>
      </c>
      <c r="C269">
        <v>1.0338340335875749</v>
      </c>
      <c r="E269" s="1" t="s">
        <v>104</v>
      </c>
      <c r="F269" s="1">
        <v>0.32101934289745032</v>
      </c>
      <c r="G269" s="1">
        <v>0.70387294518975196</v>
      </c>
      <c r="I269" t="s">
        <v>428</v>
      </c>
      <c r="J269">
        <v>1.2268851595887</v>
      </c>
      <c r="K269">
        <v>2.3298194512019998</v>
      </c>
      <c r="M269" t="s">
        <v>377</v>
      </c>
      <c r="N269">
        <v>1.1643934155489599</v>
      </c>
      <c r="O269">
        <v>1.0274526039848699</v>
      </c>
      <c r="U269" t="s">
        <v>521</v>
      </c>
      <c r="V269">
        <v>1.7367830823611199</v>
      </c>
      <c r="W269">
        <v>1.4605907430570499</v>
      </c>
      <c r="Y269" t="s">
        <v>118</v>
      </c>
      <c r="Z269">
        <v>1.34316630041286</v>
      </c>
      <c r="AA269">
        <v>0.53668699868389103</v>
      </c>
      <c r="AC269" s="1" t="s">
        <v>363</v>
      </c>
      <c r="AD269" s="1">
        <v>1.1418520225448534</v>
      </c>
      <c r="AE269" s="1">
        <v>0.85830893471890557</v>
      </c>
      <c r="AG269" s="1" t="s">
        <v>143</v>
      </c>
      <c r="AH269" s="1">
        <v>1.6738647077634548</v>
      </c>
      <c r="AI269" s="1">
        <v>1.2697614231861001</v>
      </c>
      <c r="AK269" t="s">
        <v>377</v>
      </c>
      <c r="AL269">
        <v>1.1643934155489599</v>
      </c>
      <c r="AM269" s="2">
        <v>1.0274526039848699</v>
      </c>
      <c r="AS269" t="s">
        <v>521</v>
      </c>
      <c r="AT269">
        <v>1.7367830823611199</v>
      </c>
      <c r="AU269">
        <v>1.4605907430570499</v>
      </c>
      <c r="AW269" t="s">
        <v>118</v>
      </c>
      <c r="AX269">
        <v>1.34316630041286</v>
      </c>
      <c r="AY269">
        <v>0.53668699868389103</v>
      </c>
      <c r="BA269" t="s">
        <v>122</v>
      </c>
      <c r="BB269">
        <v>1.3010319682860001</v>
      </c>
      <c r="BC269">
        <v>1.03113141545417</v>
      </c>
      <c r="BE269" t="s">
        <v>227</v>
      </c>
      <c r="BF269">
        <v>0.97149759191095797</v>
      </c>
      <c r="BG269">
        <v>0.97237784700767604</v>
      </c>
      <c r="BM269" t="s">
        <v>98</v>
      </c>
      <c r="BN269">
        <v>1.6044813237112954</v>
      </c>
      <c r="BO269">
        <v>0.67843572473236236</v>
      </c>
      <c r="BQ269" t="s">
        <v>174</v>
      </c>
      <c r="BR269">
        <v>1.39765110405161</v>
      </c>
      <c r="BS269">
        <v>0.601464705915845</v>
      </c>
      <c r="BU269" s="1" t="s">
        <v>298</v>
      </c>
      <c r="BV269" s="1">
        <v>2.0697190156495266</v>
      </c>
      <c r="BW269" s="1">
        <v>1.0166282656911441</v>
      </c>
      <c r="CG269" t="s">
        <v>208</v>
      </c>
      <c r="CH269">
        <v>1.7640535095944101</v>
      </c>
      <c r="CI269">
        <v>1.1049565860413399</v>
      </c>
      <c r="CS269" t="s">
        <v>201</v>
      </c>
      <c r="CT269">
        <v>0.93972712359470201</v>
      </c>
      <c r="CU269">
        <v>0.89939423604707203</v>
      </c>
    </row>
    <row r="270" spans="1:111" x14ac:dyDescent="0.2">
      <c r="A270" t="s">
        <v>316</v>
      </c>
      <c r="B270">
        <v>0.83517607997629872</v>
      </c>
      <c r="C270">
        <v>1.0340105254352541</v>
      </c>
      <c r="E270" s="1" t="s">
        <v>297</v>
      </c>
      <c r="F270" s="1">
        <v>0.40041683320086413</v>
      </c>
      <c r="G270" s="1">
        <v>0.70359658616340925</v>
      </c>
      <c r="I270" t="s">
        <v>429</v>
      </c>
      <c r="J270">
        <v>1.22777617284565</v>
      </c>
      <c r="K270">
        <v>2.3737031725376001</v>
      </c>
      <c r="M270" t="s">
        <v>378</v>
      </c>
      <c r="N270">
        <v>1.1667846959717001</v>
      </c>
      <c r="O270">
        <v>0.39425877637669599</v>
      </c>
      <c r="U270" t="s">
        <v>142</v>
      </c>
      <c r="V270">
        <v>1.77636769598879</v>
      </c>
      <c r="W270">
        <v>0.93011323350635899</v>
      </c>
      <c r="Y270" t="s">
        <v>474</v>
      </c>
      <c r="Z270">
        <v>1.3456466367015101</v>
      </c>
      <c r="AA270">
        <v>0.58893713386364499</v>
      </c>
      <c r="AC270" s="1" t="s">
        <v>364</v>
      </c>
      <c r="AD270" s="1">
        <v>1.1424834819227296</v>
      </c>
      <c r="AE270" s="1">
        <v>0.58871453752843828</v>
      </c>
      <c r="AG270" s="1" t="s">
        <v>141</v>
      </c>
      <c r="AH270" s="1">
        <v>1.6827688117527313</v>
      </c>
      <c r="AI270" s="1">
        <v>0.85433022235020339</v>
      </c>
      <c r="AK270" t="s">
        <v>378</v>
      </c>
      <c r="AL270">
        <v>1.1667846959717001</v>
      </c>
      <c r="AM270" s="2">
        <v>0.39425877637669599</v>
      </c>
      <c r="AS270" t="s">
        <v>142</v>
      </c>
      <c r="AT270">
        <v>1.77636769598879</v>
      </c>
      <c r="AU270">
        <v>0.93011323350635899</v>
      </c>
      <c r="AW270" t="s">
        <v>474</v>
      </c>
      <c r="AX270">
        <v>1.3456466367015101</v>
      </c>
      <c r="AY270">
        <v>0.58893713386364499</v>
      </c>
      <c r="BA270" t="s">
        <v>82</v>
      </c>
      <c r="BB270">
        <v>1.3028057886314199</v>
      </c>
      <c r="BC270">
        <v>0.84783597277505496</v>
      </c>
      <c r="BE270" t="s">
        <v>47</v>
      </c>
      <c r="BF270">
        <v>0.98370832265925501</v>
      </c>
      <c r="BG270">
        <v>0.37431932003646101</v>
      </c>
      <c r="BM270" t="s">
        <v>189</v>
      </c>
      <c r="BN270">
        <v>1.6049254262380948</v>
      </c>
      <c r="BO270">
        <v>1.1154655352263652</v>
      </c>
      <c r="BQ270" t="s">
        <v>94</v>
      </c>
      <c r="BR270">
        <v>1.3986131560766699</v>
      </c>
      <c r="BS270">
        <v>0.585099823571119</v>
      </c>
      <c r="BU270" s="1" t="s">
        <v>491</v>
      </c>
      <c r="BV270" s="1">
        <v>2.1017620313597281</v>
      </c>
      <c r="BW270" s="1">
        <v>1.1585575960653318</v>
      </c>
      <c r="CG270" t="s">
        <v>230</v>
      </c>
      <c r="CH270">
        <v>1.7667935059247699</v>
      </c>
      <c r="CI270">
        <v>1.15430126530161</v>
      </c>
      <c r="CS270" t="s">
        <v>403</v>
      </c>
      <c r="CT270">
        <v>0.94049742316775098</v>
      </c>
      <c r="CU270">
        <v>0.85560189635523998</v>
      </c>
    </row>
    <row r="271" spans="1:111" x14ac:dyDescent="0.2">
      <c r="A271" t="s">
        <v>317</v>
      </c>
      <c r="B271">
        <v>0.45007820042803443</v>
      </c>
      <c r="C271">
        <v>1.0381451176726331</v>
      </c>
      <c r="E271" s="1" t="s">
        <v>264</v>
      </c>
      <c r="F271" s="1">
        <v>0.3559765669108178</v>
      </c>
      <c r="G271" s="1">
        <v>0.70331370732636889</v>
      </c>
      <c r="I271" t="s">
        <v>431</v>
      </c>
      <c r="J271">
        <v>1.22867944500116</v>
      </c>
      <c r="K271">
        <v>1.82259646953423</v>
      </c>
      <c r="M271" t="s">
        <v>381</v>
      </c>
      <c r="N271">
        <v>1.17137810801765</v>
      </c>
      <c r="O271">
        <v>1.21791057616446</v>
      </c>
      <c r="U271" t="s">
        <v>141</v>
      </c>
      <c r="V271">
        <v>1.7877929537177699</v>
      </c>
      <c r="W271">
        <v>1.02812462607007</v>
      </c>
      <c r="Y271" t="s">
        <v>479</v>
      </c>
      <c r="Z271">
        <v>1.36424945789159</v>
      </c>
      <c r="AA271">
        <v>0.79186112723899404</v>
      </c>
      <c r="AC271" s="1" t="s">
        <v>368</v>
      </c>
      <c r="AD271" s="1">
        <v>1.1503218942472817</v>
      </c>
      <c r="AE271" s="1">
        <v>0.77691940355279776</v>
      </c>
      <c r="AG271" s="1" t="s">
        <v>135</v>
      </c>
      <c r="AH271" s="1">
        <v>1.6956984242584048</v>
      </c>
      <c r="AI271" s="1">
        <v>0.74347396998618021</v>
      </c>
      <c r="AK271" t="s">
        <v>381</v>
      </c>
      <c r="AL271">
        <v>1.17137810801765</v>
      </c>
      <c r="AM271" s="2">
        <v>1.21791057616446</v>
      </c>
      <c r="AS271" t="s">
        <v>141</v>
      </c>
      <c r="AT271">
        <v>1.7877929537177699</v>
      </c>
      <c r="AU271">
        <v>1.02812462607007</v>
      </c>
      <c r="AW271" t="s">
        <v>479</v>
      </c>
      <c r="AX271">
        <v>1.36424945789159</v>
      </c>
      <c r="AY271">
        <v>0.79186112723899404</v>
      </c>
      <c r="BA271" t="s">
        <v>556</v>
      </c>
      <c r="BB271">
        <v>1.3043703474252499</v>
      </c>
      <c r="BC271">
        <v>1.2939619847529999</v>
      </c>
      <c r="BE271" t="s">
        <v>578</v>
      </c>
      <c r="BF271">
        <v>0.98535162954173094</v>
      </c>
      <c r="BG271">
        <v>1.0519669170088399</v>
      </c>
      <c r="BM271" t="s">
        <v>140</v>
      </c>
      <c r="BN271">
        <v>1.606708124068158</v>
      </c>
      <c r="BO271">
        <v>1.0415641457252969</v>
      </c>
      <c r="BQ271" t="s">
        <v>293</v>
      </c>
      <c r="BR271">
        <v>1.43607933182562</v>
      </c>
      <c r="BS271">
        <v>0.58255244638229997</v>
      </c>
      <c r="BU271" s="1" t="s">
        <v>211</v>
      </c>
      <c r="BV271" s="1">
        <v>2.1103822134561168</v>
      </c>
      <c r="BW271" s="1">
        <v>0.89238748229380938</v>
      </c>
      <c r="CG271" t="s">
        <v>346</v>
      </c>
      <c r="CH271">
        <v>1.76945121086229</v>
      </c>
      <c r="CI271">
        <v>0.79811020289998003</v>
      </c>
      <c r="CS271" t="s">
        <v>202</v>
      </c>
      <c r="CT271">
        <v>0.94073604746102002</v>
      </c>
      <c r="CU271">
        <v>0.89952349671508802</v>
      </c>
    </row>
    <row r="272" spans="1:111" x14ac:dyDescent="0.2">
      <c r="A272" t="s">
        <v>318</v>
      </c>
      <c r="B272">
        <v>0.32073604604847489</v>
      </c>
      <c r="C272">
        <v>1.0401826719588414</v>
      </c>
      <c r="E272" s="1" t="s">
        <v>634</v>
      </c>
      <c r="F272" s="1">
        <v>0.45816395992746944</v>
      </c>
      <c r="G272" s="1">
        <v>0.70071435535799775</v>
      </c>
      <c r="I272" t="s">
        <v>437</v>
      </c>
      <c r="J272">
        <v>1.2386748169346999</v>
      </c>
      <c r="K272">
        <v>1.8477011407539301</v>
      </c>
      <c r="M272" t="s">
        <v>385</v>
      </c>
      <c r="N272">
        <v>1.18217137939244</v>
      </c>
      <c r="O272">
        <v>1.16718933520388</v>
      </c>
      <c r="U272" t="s">
        <v>130</v>
      </c>
      <c r="V272">
        <v>1.79724681733165</v>
      </c>
      <c r="W272">
        <v>1.12818814237134</v>
      </c>
      <c r="Y272" t="s">
        <v>121</v>
      </c>
      <c r="Z272">
        <v>1.3661056055324701</v>
      </c>
      <c r="AA272">
        <v>0.57473057784661497</v>
      </c>
      <c r="AC272" s="1" t="s">
        <v>369</v>
      </c>
      <c r="AD272" s="1">
        <v>1.1528310138119759</v>
      </c>
      <c r="AE272" s="1">
        <v>0.50052900019922708</v>
      </c>
      <c r="AG272" s="1" t="s">
        <v>140</v>
      </c>
      <c r="AH272" s="1">
        <v>1.7049877425043707</v>
      </c>
      <c r="AI272" s="1">
        <v>0.83058495691798095</v>
      </c>
      <c r="AK272" t="s">
        <v>385</v>
      </c>
      <c r="AL272">
        <v>1.18217137939244</v>
      </c>
      <c r="AM272" s="2">
        <v>1.16718933520388</v>
      </c>
      <c r="AS272" t="s">
        <v>130</v>
      </c>
      <c r="AT272">
        <v>1.79724681733165</v>
      </c>
      <c r="AU272">
        <v>1.12818814237134</v>
      </c>
      <c r="AW272" t="s">
        <v>121</v>
      </c>
      <c r="AX272">
        <v>1.3661056055324701</v>
      </c>
      <c r="AY272">
        <v>0.57473057784661497</v>
      </c>
      <c r="BA272" t="s">
        <v>173</v>
      </c>
      <c r="BB272">
        <v>1.3070149521587999</v>
      </c>
      <c r="BC272">
        <v>0.84952442107235204</v>
      </c>
      <c r="BE272" t="s">
        <v>566</v>
      </c>
      <c r="BF272">
        <v>0.98664617236357899</v>
      </c>
      <c r="BG272">
        <v>1.0494274679339499</v>
      </c>
      <c r="BM272" t="s">
        <v>82</v>
      </c>
      <c r="BN272">
        <v>1.6161802274658537</v>
      </c>
      <c r="BO272">
        <v>0.8705310505959245</v>
      </c>
      <c r="BQ272" t="s">
        <v>198</v>
      </c>
      <c r="BR272">
        <v>1.4411399690448301</v>
      </c>
      <c r="BS272">
        <v>0.74069908114477201</v>
      </c>
      <c r="BU272" s="1" t="s">
        <v>235</v>
      </c>
      <c r="BV272" s="1">
        <v>2.1136244776869364</v>
      </c>
      <c r="BW272" s="1">
        <v>0.85501855073008615</v>
      </c>
      <c r="CG272" t="s">
        <v>285</v>
      </c>
      <c r="CH272">
        <v>1.7761862730026701</v>
      </c>
      <c r="CI272">
        <v>0.90736801360290498</v>
      </c>
      <c r="CS272" t="s">
        <v>479</v>
      </c>
      <c r="CT272">
        <v>0.94732285107124103</v>
      </c>
      <c r="CU272">
        <v>0.79186112723899404</v>
      </c>
    </row>
    <row r="273" spans="1:99" x14ac:dyDescent="0.2">
      <c r="A273" t="s">
        <v>74</v>
      </c>
      <c r="B273">
        <v>0.39824370371577578</v>
      </c>
      <c r="C273">
        <v>1.0465234591369372</v>
      </c>
      <c r="E273" s="1" t="s">
        <v>635</v>
      </c>
      <c r="F273" s="1">
        <v>0.52635335234458136</v>
      </c>
      <c r="G273" s="1">
        <v>0.69967560257708938</v>
      </c>
      <c r="I273" t="s">
        <v>439</v>
      </c>
      <c r="J273">
        <v>1.24183880616258</v>
      </c>
      <c r="K273">
        <v>1.81158750738897</v>
      </c>
      <c r="M273" t="s">
        <v>390</v>
      </c>
      <c r="N273">
        <v>1.1868221366598899</v>
      </c>
      <c r="O273">
        <v>1.1196865682891499</v>
      </c>
      <c r="U273" t="s">
        <v>524</v>
      </c>
      <c r="V273">
        <v>1.8115398103707101</v>
      </c>
      <c r="W273">
        <v>1.0924159623102201</v>
      </c>
      <c r="Y273" t="s">
        <v>113</v>
      </c>
      <c r="Z273">
        <v>1.3711307261402299</v>
      </c>
      <c r="AA273">
        <v>0.562600168534093</v>
      </c>
      <c r="AC273" s="1" t="s">
        <v>103</v>
      </c>
      <c r="AD273" s="1">
        <v>1.1567554838206593</v>
      </c>
      <c r="AE273" s="1">
        <v>0.69119342179622323</v>
      </c>
      <c r="AG273" s="1" t="s">
        <v>137</v>
      </c>
      <c r="AH273" s="1">
        <v>1.7546209105584978</v>
      </c>
      <c r="AI273" s="1">
        <v>0.85140534185016847</v>
      </c>
      <c r="AK273" t="s">
        <v>390</v>
      </c>
      <c r="AL273">
        <v>1.1868221366598899</v>
      </c>
      <c r="AM273" s="2">
        <v>1.1196865682891499</v>
      </c>
      <c r="AS273" t="s">
        <v>524</v>
      </c>
      <c r="AT273">
        <v>1.8115398103707101</v>
      </c>
      <c r="AU273">
        <v>1.0924159623102201</v>
      </c>
      <c r="AW273" t="s">
        <v>113</v>
      </c>
      <c r="AX273">
        <v>1.3711307261402299</v>
      </c>
      <c r="AY273">
        <v>0.562600168534093</v>
      </c>
      <c r="BA273" t="s">
        <v>88</v>
      </c>
      <c r="BB273">
        <v>1.3089255054178699</v>
      </c>
      <c r="BC273">
        <v>0.87973150475431094</v>
      </c>
      <c r="BE273" t="s">
        <v>560</v>
      </c>
      <c r="BF273">
        <v>0.99271090907831205</v>
      </c>
      <c r="BG273">
        <v>1.1319384558140799</v>
      </c>
      <c r="BM273" t="s">
        <v>336</v>
      </c>
      <c r="BN273">
        <v>1.619147315291914</v>
      </c>
      <c r="BO273">
        <v>1.1225094933643749</v>
      </c>
      <c r="BQ273" t="s">
        <v>327</v>
      </c>
      <c r="BR273">
        <v>1.4564049632057301</v>
      </c>
      <c r="BS273">
        <v>0.74060382849192896</v>
      </c>
      <c r="BU273" s="1" t="s">
        <v>374</v>
      </c>
      <c r="BV273" s="1">
        <v>2.139847379375059</v>
      </c>
      <c r="BW273" s="1">
        <v>0.86185451883509889</v>
      </c>
      <c r="CG273" t="s">
        <v>206</v>
      </c>
      <c r="CH273">
        <v>1.7961663571777999</v>
      </c>
      <c r="CI273">
        <v>1.03504460599005</v>
      </c>
      <c r="CS273" t="s">
        <v>357</v>
      </c>
      <c r="CT273">
        <v>0.94741697079674903</v>
      </c>
      <c r="CU273">
        <v>0.81461766190345397</v>
      </c>
    </row>
    <row r="274" spans="1:99" x14ac:dyDescent="0.2">
      <c r="A274" t="s">
        <v>319</v>
      </c>
      <c r="B274">
        <v>0.3567992601019595</v>
      </c>
      <c r="C274">
        <v>1.0467868444634829</v>
      </c>
      <c r="E274" s="1" t="s">
        <v>158</v>
      </c>
      <c r="F274" s="1">
        <v>0.30646495777166721</v>
      </c>
      <c r="G274" s="1">
        <v>0.69872097297467739</v>
      </c>
      <c r="I274" t="s">
        <v>441</v>
      </c>
      <c r="J274">
        <v>1.24663423253021</v>
      </c>
      <c r="K274">
        <v>1.7126496156656801</v>
      </c>
      <c r="M274" t="s">
        <v>394</v>
      </c>
      <c r="N274">
        <v>1.19111689138427</v>
      </c>
      <c r="O274">
        <v>0.56640997271698901</v>
      </c>
      <c r="U274" t="s">
        <v>143</v>
      </c>
      <c r="V274">
        <v>1.8148711125046</v>
      </c>
      <c r="W274">
        <v>1.0214804381651099</v>
      </c>
      <c r="Y274" t="s">
        <v>114</v>
      </c>
      <c r="Z274">
        <v>1.3760747311161201</v>
      </c>
      <c r="AA274">
        <v>0.57706918230114401</v>
      </c>
      <c r="AC274" s="1" t="s">
        <v>372</v>
      </c>
      <c r="AD274" s="1">
        <v>1.1581147025258678</v>
      </c>
      <c r="AE274" s="1">
        <v>0.72437553835659174</v>
      </c>
      <c r="AG274" s="1" t="s">
        <v>131</v>
      </c>
      <c r="AH274" s="1">
        <v>1.7804696057174978</v>
      </c>
      <c r="AI274" s="1">
        <v>0.8207216007140854</v>
      </c>
      <c r="AK274" t="s">
        <v>394</v>
      </c>
      <c r="AL274">
        <v>1.19111689138427</v>
      </c>
      <c r="AM274" s="2">
        <v>0.56640997271698901</v>
      </c>
      <c r="AS274" t="s">
        <v>143</v>
      </c>
      <c r="AT274">
        <v>1.8148711125046</v>
      </c>
      <c r="AU274">
        <v>1.0214804381651099</v>
      </c>
      <c r="AW274" t="s">
        <v>114</v>
      </c>
      <c r="AX274">
        <v>1.3760747311161201</v>
      </c>
      <c r="AY274">
        <v>0.57706918230114401</v>
      </c>
      <c r="BA274" t="s">
        <v>186</v>
      </c>
      <c r="BB274">
        <v>1.3136429161163301</v>
      </c>
      <c r="BC274">
        <v>0.84000679902503606</v>
      </c>
      <c r="BE274" t="s">
        <v>250</v>
      </c>
      <c r="BF274">
        <v>0.99773278545306099</v>
      </c>
      <c r="BG274">
        <v>0.87404682566299996</v>
      </c>
      <c r="BM274" t="s">
        <v>83</v>
      </c>
      <c r="BN274">
        <v>1.6319384474732714</v>
      </c>
      <c r="BO274">
        <v>0.92994712236928612</v>
      </c>
      <c r="BQ274" t="s">
        <v>196</v>
      </c>
      <c r="BR274">
        <v>1.4569368411291701</v>
      </c>
      <c r="BS274">
        <v>0.528679851408139</v>
      </c>
      <c r="BU274" s="1" t="s">
        <v>202</v>
      </c>
      <c r="BV274" s="1">
        <v>2.1464791081784065</v>
      </c>
      <c r="BW274" s="1">
        <v>0.9455327922179898</v>
      </c>
      <c r="CG274" t="s">
        <v>439</v>
      </c>
      <c r="CH274">
        <v>1.81158750738897</v>
      </c>
      <c r="CI274">
        <v>0.81452383423838304</v>
      </c>
      <c r="CS274" t="s">
        <v>461</v>
      </c>
      <c r="CT274">
        <v>0.94826648862772001</v>
      </c>
      <c r="CU274">
        <v>0.74596920162010505</v>
      </c>
    </row>
    <row r="275" spans="1:99" x14ac:dyDescent="0.2">
      <c r="A275" t="s">
        <v>102</v>
      </c>
      <c r="B275">
        <v>0.29054446074724971</v>
      </c>
      <c r="C275">
        <v>1.047081671228135</v>
      </c>
      <c r="E275" s="1" t="s">
        <v>636</v>
      </c>
      <c r="F275" s="1">
        <v>0.43731259565942027</v>
      </c>
      <c r="G275" s="1">
        <v>0.69817381527177769</v>
      </c>
      <c r="I275" t="s">
        <v>445</v>
      </c>
      <c r="J275">
        <v>1.2564310605875899</v>
      </c>
      <c r="K275">
        <v>1.6789206580945599</v>
      </c>
      <c r="M275" t="s">
        <v>396</v>
      </c>
      <c r="N275">
        <v>1.19517199983399</v>
      </c>
      <c r="O275">
        <v>0.53223251668753502</v>
      </c>
      <c r="U275" t="s">
        <v>525</v>
      </c>
      <c r="V275">
        <v>1.8240674322732899</v>
      </c>
      <c r="W275">
        <v>0.943299843899705</v>
      </c>
      <c r="Y275" t="s">
        <v>159</v>
      </c>
      <c r="Z275">
        <v>1.37657496315157</v>
      </c>
      <c r="AA275">
        <v>0.70770552187742397</v>
      </c>
      <c r="AC275" s="1" t="s">
        <v>373</v>
      </c>
      <c r="AD275" s="1">
        <v>1.1584758390710745</v>
      </c>
      <c r="AE275" s="1">
        <v>1.7392130817740106</v>
      </c>
      <c r="AG275" s="1" t="s">
        <v>142</v>
      </c>
      <c r="AH275" s="1">
        <v>1.7827632329786278</v>
      </c>
      <c r="AI275" s="1">
        <v>0.98518360555670537</v>
      </c>
      <c r="AK275" t="s">
        <v>396</v>
      </c>
      <c r="AL275">
        <v>1.19517199983399</v>
      </c>
      <c r="AM275" s="2">
        <v>0.53223251668753502</v>
      </c>
      <c r="AS275" t="s">
        <v>525</v>
      </c>
      <c r="AT275">
        <v>1.8240674322732899</v>
      </c>
      <c r="AU275">
        <v>0.943299843899705</v>
      </c>
      <c r="AW275" t="s">
        <v>159</v>
      </c>
      <c r="AX275">
        <v>1.37657496315157</v>
      </c>
      <c r="AY275">
        <v>0.70770552187742397</v>
      </c>
      <c r="BA275" t="s">
        <v>79</v>
      </c>
      <c r="BB275">
        <v>1.3217097661435699</v>
      </c>
      <c r="BC275">
        <v>0.76850466207844503</v>
      </c>
      <c r="BE275" t="s">
        <v>570</v>
      </c>
      <c r="BF275">
        <v>1.0084663378862999</v>
      </c>
      <c r="BG275">
        <v>1.0567344984801199</v>
      </c>
      <c r="BM275" t="s">
        <v>327</v>
      </c>
      <c r="BN275">
        <v>1.6442188550097709</v>
      </c>
      <c r="BO275">
        <v>1.0487066390997615</v>
      </c>
      <c r="BQ275" t="s">
        <v>295</v>
      </c>
      <c r="BR275">
        <v>1.4614712870935</v>
      </c>
      <c r="BS275">
        <v>1.00117517343954</v>
      </c>
      <c r="BU275" s="1" t="s">
        <v>352</v>
      </c>
      <c r="BV275" s="1">
        <v>2.1487460221613377</v>
      </c>
      <c r="BW275" s="1">
        <v>0.89765564947283316</v>
      </c>
      <c r="CG275" t="s">
        <v>245</v>
      </c>
      <c r="CH275">
        <v>1.8209525534197799</v>
      </c>
      <c r="CI275">
        <v>1.1770807271956101</v>
      </c>
      <c r="CS275" t="s">
        <v>256</v>
      </c>
      <c r="CT275">
        <v>0.94828952836380997</v>
      </c>
      <c r="CU275">
        <v>0.81582084023734203</v>
      </c>
    </row>
    <row r="276" spans="1:99" x14ac:dyDescent="0.2">
      <c r="A276" t="s">
        <v>88</v>
      </c>
      <c r="B276">
        <v>0.30861717435865399</v>
      </c>
      <c r="C276">
        <v>1.0471107568573541</v>
      </c>
      <c r="E276" s="1" t="s">
        <v>637</v>
      </c>
      <c r="F276" s="1">
        <v>0.5162157737021974</v>
      </c>
      <c r="G276" s="1">
        <v>0.69614823160301575</v>
      </c>
      <c r="I276" t="s">
        <v>446</v>
      </c>
      <c r="J276">
        <v>1.2576007323202301</v>
      </c>
      <c r="K276">
        <v>1.7950109546993001</v>
      </c>
      <c r="M276" t="s">
        <v>397</v>
      </c>
      <c r="N276">
        <v>1.1954404324044301</v>
      </c>
      <c r="O276">
        <v>1.1560297738627201</v>
      </c>
      <c r="U276" t="s">
        <v>137</v>
      </c>
      <c r="V276">
        <v>1.8322721937864299</v>
      </c>
      <c r="W276">
        <v>1.14686991005248</v>
      </c>
      <c r="Y276" t="s">
        <v>482</v>
      </c>
      <c r="Z276">
        <v>1.37980885913556</v>
      </c>
      <c r="AA276">
        <v>0.58398579660625705</v>
      </c>
      <c r="AC276" s="1" t="s">
        <v>374</v>
      </c>
      <c r="AD276" s="1">
        <v>1.1590757959722484</v>
      </c>
      <c r="AE276" s="1">
        <v>0.80116979257513332</v>
      </c>
      <c r="AG276" s="1" t="s">
        <v>129</v>
      </c>
      <c r="AH276" s="1">
        <v>1.8244587618899095</v>
      </c>
      <c r="AI276" s="1">
        <v>0.78233809438560176</v>
      </c>
      <c r="AK276" t="s">
        <v>397</v>
      </c>
      <c r="AL276">
        <v>1.1954404324044301</v>
      </c>
      <c r="AM276" s="2">
        <v>1.1560297738627201</v>
      </c>
      <c r="AS276" t="s">
        <v>137</v>
      </c>
      <c r="AT276">
        <v>1.8322721937864299</v>
      </c>
      <c r="AU276">
        <v>1.14686991005248</v>
      </c>
      <c r="AW276" t="s">
        <v>482</v>
      </c>
      <c r="AX276">
        <v>1.37980885913556</v>
      </c>
      <c r="AY276">
        <v>0.58398579660625705</v>
      </c>
      <c r="BA276" t="s">
        <v>72</v>
      </c>
      <c r="BB276">
        <v>1.32201038815481</v>
      </c>
      <c r="BC276">
        <v>0.72251986045596395</v>
      </c>
      <c r="BE276" t="s">
        <v>580</v>
      </c>
      <c r="BF276">
        <v>1.0185250701845701</v>
      </c>
      <c r="BG276">
        <v>1.10733846294363</v>
      </c>
      <c r="BM276" t="s">
        <v>179</v>
      </c>
      <c r="BN276">
        <v>1.6500007075077621</v>
      </c>
      <c r="BO276">
        <v>1.1678853030774392</v>
      </c>
      <c r="BQ276" t="s">
        <v>90</v>
      </c>
      <c r="BR276">
        <v>1.4789320063609801</v>
      </c>
      <c r="BS276">
        <v>0.55674420162541505</v>
      </c>
      <c r="BU276" s="1" t="s">
        <v>284</v>
      </c>
      <c r="BV276" s="1">
        <v>2.1839858480734469</v>
      </c>
      <c r="BW276" s="1">
        <v>1.0231133508503196</v>
      </c>
      <c r="CG276" t="s">
        <v>217</v>
      </c>
      <c r="CH276">
        <v>1.8394353267891499</v>
      </c>
      <c r="CI276">
        <v>1.0571426062154701</v>
      </c>
      <c r="CS276" t="s">
        <v>369</v>
      </c>
      <c r="CT276">
        <v>0.95133381767151604</v>
      </c>
      <c r="CU276">
        <v>0.97580802421274304</v>
      </c>
    </row>
    <row r="277" spans="1:99" x14ac:dyDescent="0.2">
      <c r="A277" t="s">
        <v>320</v>
      </c>
      <c r="B277">
        <v>0.30021200717362395</v>
      </c>
      <c r="C277">
        <v>1.0472286571784399</v>
      </c>
      <c r="E277" s="1" t="s">
        <v>251</v>
      </c>
      <c r="F277" s="1">
        <v>0.37132143751568197</v>
      </c>
      <c r="G277" s="1">
        <v>0.69580501835977737</v>
      </c>
      <c r="I277" t="s">
        <v>448</v>
      </c>
      <c r="J277">
        <v>1.2614119251568101</v>
      </c>
      <c r="K277">
        <v>1.87323888498235</v>
      </c>
      <c r="M277" t="s">
        <v>400</v>
      </c>
      <c r="N277">
        <v>1.19863861078415</v>
      </c>
      <c r="O277">
        <v>1.1111482364988099</v>
      </c>
      <c r="U277" t="s">
        <v>131</v>
      </c>
      <c r="V277">
        <v>1.8418659093674601</v>
      </c>
      <c r="W277">
        <v>1.12323490663284</v>
      </c>
      <c r="Y277" t="s">
        <v>483</v>
      </c>
      <c r="Z277">
        <v>1.3811832083825499</v>
      </c>
      <c r="AA277">
        <v>1.0123412417502</v>
      </c>
      <c r="AC277" s="1" t="s">
        <v>375</v>
      </c>
      <c r="AD277" s="1">
        <v>1.1607649487596912</v>
      </c>
      <c r="AE277" s="1">
        <v>0.67704867817842429</v>
      </c>
      <c r="AG277" s="1" t="s">
        <v>133</v>
      </c>
      <c r="AH277" s="1">
        <v>1.8298607171169725</v>
      </c>
      <c r="AI277" s="1">
        <v>0.78693962126108308</v>
      </c>
      <c r="AK277" t="s">
        <v>400</v>
      </c>
      <c r="AL277">
        <v>1.19863861078415</v>
      </c>
      <c r="AM277" s="2">
        <v>1.1111482364988099</v>
      </c>
      <c r="AS277" t="s">
        <v>131</v>
      </c>
      <c r="AT277">
        <v>1.8418659093674601</v>
      </c>
      <c r="AU277">
        <v>1.12323490663284</v>
      </c>
      <c r="AW277" t="s">
        <v>483</v>
      </c>
      <c r="AX277">
        <v>1.3811832083825499</v>
      </c>
      <c r="AY277">
        <v>1.0123412417502</v>
      </c>
      <c r="BA277" t="s">
        <v>184</v>
      </c>
      <c r="BB277">
        <v>1.32794141366536</v>
      </c>
      <c r="BC277">
        <v>0.87672481192073903</v>
      </c>
      <c r="BE277" t="s">
        <v>567</v>
      </c>
      <c r="BF277">
        <v>1.01867836414959</v>
      </c>
      <c r="BG277">
        <v>1.34660623560134</v>
      </c>
      <c r="BM277" t="s">
        <v>97</v>
      </c>
      <c r="BN277">
        <v>1.6525436822488271</v>
      </c>
      <c r="BO277">
        <v>0.82587859287275911</v>
      </c>
      <c r="BQ277" t="s">
        <v>83</v>
      </c>
      <c r="BR277">
        <v>1.4849043555692201</v>
      </c>
      <c r="BS277">
        <v>0.52852133812032498</v>
      </c>
      <c r="BU277" s="1" t="s">
        <v>251</v>
      </c>
      <c r="BV277" s="1">
        <v>2.2016798783839762</v>
      </c>
      <c r="BW277" s="1">
        <v>1.0616292388154969</v>
      </c>
      <c r="CG277" t="s">
        <v>203</v>
      </c>
      <c r="CH277">
        <v>1.8523170571524601</v>
      </c>
      <c r="CI277">
        <v>1.0752223537475301</v>
      </c>
      <c r="CS277" t="s">
        <v>666</v>
      </c>
      <c r="CT277">
        <v>0.96084869697531095</v>
      </c>
      <c r="CU277">
        <v>1.25994524762628</v>
      </c>
    </row>
    <row r="278" spans="1:99" x14ac:dyDescent="0.2">
      <c r="A278" t="s">
        <v>321</v>
      </c>
      <c r="B278">
        <v>0.40602408735415602</v>
      </c>
      <c r="C278">
        <v>1.0480883777739973</v>
      </c>
      <c r="E278" s="1" t="s">
        <v>638</v>
      </c>
      <c r="F278" s="1">
        <v>0.40149459998822706</v>
      </c>
      <c r="G278" s="1">
        <v>0.6955870952404507</v>
      </c>
      <c r="I278" t="s">
        <v>449</v>
      </c>
      <c r="J278">
        <v>1.2626873612348699</v>
      </c>
      <c r="K278">
        <v>2.6706665749213601</v>
      </c>
      <c r="M278" t="s">
        <v>402</v>
      </c>
      <c r="N278">
        <v>1.19921782212807</v>
      </c>
      <c r="O278">
        <v>1.2225588001234899</v>
      </c>
      <c r="U278" t="s">
        <v>129</v>
      </c>
      <c r="V278">
        <v>1.8459617482799799</v>
      </c>
      <c r="W278">
        <v>1.1065085666202299</v>
      </c>
      <c r="Y278" t="s">
        <v>120</v>
      </c>
      <c r="Z278">
        <v>1.3901729793480699</v>
      </c>
      <c r="AA278">
        <v>0.57639788671495995</v>
      </c>
      <c r="AC278" s="1" t="s">
        <v>377</v>
      </c>
      <c r="AD278" s="1">
        <v>1.164393415548961</v>
      </c>
      <c r="AE278" s="1">
        <v>0.69102408173378893</v>
      </c>
      <c r="AG278" s="1" t="s">
        <v>128</v>
      </c>
      <c r="AH278" s="1">
        <v>1.8447590043074009</v>
      </c>
      <c r="AI278" s="1">
        <v>0.79217550365402545</v>
      </c>
      <c r="AK278" t="s">
        <v>402</v>
      </c>
      <c r="AL278">
        <v>1.19921782212807</v>
      </c>
      <c r="AM278" s="2">
        <v>1.2225588001234899</v>
      </c>
      <c r="AS278" t="s">
        <v>129</v>
      </c>
      <c r="AT278">
        <v>1.8459617482799799</v>
      </c>
      <c r="AU278">
        <v>1.1065085666202299</v>
      </c>
      <c r="AW278" t="s">
        <v>120</v>
      </c>
      <c r="AX278">
        <v>1.3901729793480699</v>
      </c>
      <c r="AY278">
        <v>0.57639788671495995</v>
      </c>
      <c r="BA278" t="s">
        <v>156</v>
      </c>
      <c r="BB278">
        <v>1.34931387268814</v>
      </c>
      <c r="BC278">
        <v>1.1351406252587199</v>
      </c>
      <c r="BE278" t="s">
        <v>572</v>
      </c>
      <c r="BF278">
        <v>1.0223339412988699</v>
      </c>
      <c r="BG278">
        <v>1.18177450880699</v>
      </c>
      <c r="BM278" t="s">
        <v>91</v>
      </c>
      <c r="BN278">
        <v>1.6581619964290273</v>
      </c>
      <c r="BO278">
        <v>0.86215788055220433</v>
      </c>
      <c r="BQ278" t="s">
        <v>195</v>
      </c>
      <c r="BR278">
        <v>1.48558939167976</v>
      </c>
      <c r="BS278">
        <v>0.56092044321676304</v>
      </c>
      <c r="BU278" s="1" t="s">
        <v>296</v>
      </c>
      <c r="BV278" s="1">
        <v>2.2957721720362074</v>
      </c>
      <c r="BW278" s="1">
        <v>1.0955490946925504</v>
      </c>
      <c r="CG278" t="s">
        <v>340</v>
      </c>
      <c r="CH278">
        <v>1.85249109840784</v>
      </c>
      <c r="CI278">
        <v>0.98956461986279398</v>
      </c>
      <c r="CS278" t="s">
        <v>219</v>
      </c>
      <c r="CT278">
        <v>0.96354993502651998</v>
      </c>
      <c r="CU278">
        <v>1.1721604531838099</v>
      </c>
    </row>
    <row r="279" spans="1:99" x14ac:dyDescent="0.2">
      <c r="A279" t="s">
        <v>95</v>
      </c>
      <c r="B279">
        <v>0.35989146438512187</v>
      </c>
      <c r="C279">
        <v>1.0492656861721605</v>
      </c>
      <c r="E279" s="1" t="s">
        <v>639</v>
      </c>
      <c r="F279" s="1">
        <v>0.49634745247851392</v>
      </c>
      <c r="G279" s="1">
        <v>0.69523958742856928</v>
      </c>
      <c r="I279" t="s">
        <v>453</v>
      </c>
      <c r="J279">
        <v>1.2841752747808299</v>
      </c>
      <c r="K279">
        <v>1.8975847127600101</v>
      </c>
      <c r="M279" t="s">
        <v>403</v>
      </c>
      <c r="N279">
        <v>1.20000347445212</v>
      </c>
      <c r="O279">
        <v>0.94049742316775098</v>
      </c>
      <c r="U279" t="s">
        <v>128</v>
      </c>
      <c r="V279">
        <v>1.8572453352442</v>
      </c>
      <c r="W279">
        <v>1.09785803565677</v>
      </c>
      <c r="Y279" t="s">
        <v>122</v>
      </c>
      <c r="Z279">
        <v>1.4023739821083101</v>
      </c>
      <c r="AA279">
        <v>0.59916566984516095</v>
      </c>
      <c r="AC279" s="1" t="s">
        <v>90</v>
      </c>
      <c r="AD279" s="1">
        <v>1.174504400316021</v>
      </c>
      <c r="AE279" s="1">
        <v>1.7264293116004792</v>
      </c>
      <c r="AG279" s="1" t="s">
        <v>130</v>
      </c>
      <c r="AH279" s="1">
        <v>1.8499398138222427</v>
      </c>
      <c r="AI279" s="1">
        <v>0.77893092428878763</v>
      </c>
      <c r="AK279" t="s">
        <v>403</v>
      </c>
      <c r="AL279">
        <v>1.20000347445212</v>
      </c>
      <c r="AM279" s="2">
        <v>0.94049742316775098</v>
      </c>
      <c r="AS279" t="s">
        <v>128</v>
      </c>
      <c r="AT279">
        <v>1.8572453352442</v>
      </c>
      <c r="AU279">
        <v>1.09785803565677</v>
      </c>
      <c r="AW279" t="s">
        <v>122</v>
      </c>
      <c r="AX279">
        <v>1.4023739821083101</v>
      </c>
      <c r="AY279">
        <v>0.59916566984516095</v>
      </c>
      <c r="BA279" t="s">
        <v>187</v>
      </c>
      <c r="BB279">
        <v>1.34997316159298</v>
      </c>
      <c r="BC279">
        <v>0.88177453803329897</v>
      </c>
      <c r="BE279" t="s">
        <v>563</v>
      </c>
      <c r="BF279">
        <v>1.0249672701906001</v>
      </c>
      <c r="BG279">
        <v>1.2346354739308301</v>
      </c>
      <c r="BM279" t="s">
        <v>92</v>
      </c>
      <c r="BN279">
        <v>1.6611949343033299</v>
      </c>
      <c r="BO279">
        <v>0.96814653044835064</v>
      </c>
      <c r="BQ279" t="s">
        <v>97</v>
      </c>
      <c r="BR279">
        <v>1.4993379774234299</v>
      </c>
      <c r="BS279">
        <v>0.54712329226515999</v>
      </c>
      <c r="BU279" s="1" t="s">
        <v>429</v>
      </c>
      <c r="BV279" s="1">
        <v>2.3043749167826144</v>
      </c>
      <c r="BW279" s="1">
        <v>0.93992138126999225</v>
      </c>
      <c r="CG279" t="s">
        <v>248</v>
      </c>
      <c r="CH279">
        <v>1.8701184925238901</v>
      </c>
      <c r="CI279">
        <v>1.1130679813495199</v>
      </c>
      <c r="CS279" t="s">
        <v>289</v>
      </c>
      <c r="CT279">
        <v>0.96894290023263896</v>
      </c>
      <c r="CU279">
        <v>0.935519138532663</v>
      </c>
    </row>
    <row r="280" spans="1:99" x14ac:dyDescent="0.2">
      <c r="A280" t="s">
        <v>322</v>
      </c>
      <c r="B280">
        <v>0.32912812564861738</v>
      </c>
      <c r="C280">
        <v>1.0494362787002558</v>
      </c>
      <c r="E280" s="1" t="s">
        <v>285</v>
      </c>
      <c r="F280" s="1">
        <v>0.4092944322531813</v>
      </c>
      <c r="G280" s="1">
        <v>0.69417220647378675</v>
      </c>
      <c r="I280" t="s">
        <v>460</v>
      </c>
      <c r="J280">
        <v>1.29662921767087</v>
      </c>
      <c r="K280">
        <v>1.8787155719169399</v>
      </c>
      <c r="M280" t="s">
        <v>428</v>
      </c>
      <c r="N280">
        <v>1.2268851595887</v>
      </c>
      <c r="O280">
        <v>1.05597182073909</v>
      </c>
      <c r="U280" t="s">
        <v>136</v>
      </c>
      <c r="V280">
        <v>1.8608076530781099</v>
      </c>
      <c r="W280">
        <v>1.15260096647096</v>
      </c>
      <c r="Y280" t="s">
        <v>127</v>
      </c>
      <c r="Z280">
        <v>1.4063254259864799</v>
      </c>
      <c r="AA280">
        <v>0.419914969136162</v>
      </c>
      <c r="AC280" s="1" t="s">
        <v>383</v>
      </c>
      <c r="AD280" s="1">
        <v>1.179170260617193</v>
      </c>
      <c r="AE280" s="1">
        <v>2.1006830596908408</v>
      </c>
      <c r="AG280" s="1" t="s">
        <v>524</v>
      </c>
      <c r="AH280" s="1">
        <v>1.8580164982498908</v>
      </c>
      <c r="AI280" s="1">
        <v>0.72627345397278342</v>
      </c>
      <c r="AK280" t="s">
        <v>428</v>
      </c>
      <c r="AL280">
        <v>1.2268851595887</v>
      </c>
      <c r="AM280" s="2">
        <v>1.05597182073909</v>
      </c>
      <c r="AS280" t="s">
        <v>136</v>
      </c>
      <c r="AT280">
        <v>1.8608076530781099</v>
      </c>
      <c r="AU280">
        <v>1.15260096647096</v>
      </c>
      <c r="AW280" t="s">
        <v>127</v>
      </c>
      <c r="AX280">
        <v>1.4063254259864799</v>
      </c>
      <c r="AY280">
        <v>0.419914969136162</v>
      </c>
      <c r="BA280" t="s">
        <v>75</v>
      </c>
      <c r="BB280">
        <v>1.3500177191964999</v>
      </c>
      <c r="BC280">
        <v>0.76714196179315197</v>
      </c>
      <c r="BE280" t="s">
        <v>565</v>
      </c>
      <c r="BF280">
        <v>1.02718085497631</v>
      </c>
      <c r="BG280">
        <v>1.0158642186336699</v>
      </c>
      <c r="BM280" t="s">
        <v>96</v>
      </c>
      <c r="BN280">
        <v>1.6644650243477042</v>
      </c>
      <c r="BO280">
        <v>0.82371726420139835</v>
      </c>
      <c r="BQ280" t="s">
        <v>191</v>
      </c>
      <c r="BR280">
        <v>1.51006333522184</v>
      </c>
      <c r="BS280">
        <v>0.61252496816962398</v>
      </c>
      <c r="BU280" s="1" t="s">
        <v>461</v>
      </c>
      <c r="BV280" s="1">
        <v>2.3204183352977523</v>
      </c>
      <c r="BW280" s="1">
        <v>0.95239596339602361</v>
      </c>
      <c r="CG280" t="s">
        <v>332</v>
      </c>
      <c r="CH280">
        <v>1.8703254719925499</v>
      </c>
      <c r="CI280">
        <v>1.19257585990751</v>
      </c>
      <c r="CS280" t="s">
        <v>227</v>
      </c>
      <c r="CT280">
        <v>0.97237784700767604</v>
      </c>
      <c r="CU280">
        <v>1.10342360389234</v>
      </c>
    </row>
    <row r="281" spans="1:99" x14ac:dyDescent="0.2">
      <c r="A281" t="s">
        <v>86</v>
      </c>
      <c r="B281">
        <v>0.3789581949802075</v>
      </c>
      <c r="C281">
        <v>1.0499387480839142</v>
      </c>
      <c r="E281" s="1" t="s">
        <v>640</v>
      </c>
      <c r="F281" s="1">
        <v>0.35885819309884393</v>
      </c>
      <c r="G281" s="1">
        <v>0.69385099440595055</v>
      </c>
      <c r="I281" t="s">
        <v>461</v>
      </c>
      <c r="J281">
        <v>1.29726603973639</v>
      </c>
      <c r="K281">
        <v>1.9428184465328899</v>
      </c>
      <c r="M281" t="s">
        <v>429</v>
      </c>
      <c r="N281">
        <v>1.22777617284565</v>
      </c>
      <c r="O281">
        <v>0.93418147992191702</v>
      </c>
      <c r="U281" t="s">
        <v>133</v>
      </c>
      <c r="V281">
        <v>1.86378269597354</v>
      </c>
      <c r="W281">
        <v>1.1279488534129101</v>
      </c>
      <c r="Y281" t="s">
        <v>488</v>
      </c>
      <c r="Z281">
        <v>1.4075809879754</v>
      </c>
      <c r="AA281">
        <v>0.59934648800157897</v>
      </c>
      <c r="AC281" s="1" t="s">
        <v>384</v>
      </c>
      <c r="AD281" s="1">
        <v>1.1814301563734142</v>
      </c>
      <c r="AE281" s="1">
        <v>0.76980186116087668</v>
      </c>
      <c r="AG281" s="1" t="s">
        <v>525</v>
      </c>
      <c r="AH281" s="1">
        <v>1.8964935141395518</v>
      </c>
      <c r="AI281" s="1">
        <v>0.86049577981622227</v>
      </c>
      <c r="AK281" t="s">
        <v>429</v>
      </c>
      <c r="AL281">
        <v>1.22777617284565</v>
      </c>
      <c r="AM281" s="2">
        <v>0.93418147992191702</v>
      </c>
      <c r="AS281" t="s">
        <v>133</v>
      </c>
      <c r="AT281">
        <v>1.86378269597354</v>
      </c>
      <c r="AU281">
        <v>1.1279488534129101</v>
      </c>
      <c r="AW281" t="s">
        <v>488</v>
      </c>
      <c r="AX281">
        <v>1.4075809879754</v>
      </c>
      <c r="AY281">
        <v>0.59934648800157897</v>
      </c>
      <c r="BA281" t="s">
        <v>183</v>
      </c>
      <c r="BB281">
        <v>1.3512469982539801</v>
      </c>
      <c r="BC281">
        <v>0.83825409483276503</v>
      </c>
      <c r="BE281" t="s">
        <v>559</v>
      </c>
      <c r="BF281">
        <v>1.0301141258548501</v>
      </c>
      <c r="BG281">
        <v>1.0594894168876401</v>
      </c>
      <c r="BM281" t="s">
        <v>87</v>
      </c>
      <c r="BN281">
        <v>1.6653844544842178</v>
      </c>
      <c r="BO281">
        <v>0.935752748684756</v>
      </c>
      <c r="BQ281" t="s">
        <v>550</v>
      </c>
      <c r="BR281">
        <v>1.5114811888517401</v>
      </c>
      <c r="BS281">
        <v>1.0225010165599999</v>
      </c>
      <c r="BU281" s="1" t="s">
        <v>675</v>
      </c>
      <c r="BV281" s="1">
        <v>2.8852961279481066</v>
      </c>
      <c r="BW281" s="1">
        <v>0.89140650128234855</v>
      </c>
      <c r="CG281" t="s">
        <v>460</v>
      </c>
      <c r="CH281">
        <v>1.8787155719169399</v>
      </c>
      <c r="CI281">
        <v>0.780955892435786</v>
      </c>
      <c r="CS281" t="s">
        <v>205</v>
      </c>
      <c r="CT281">
        <v>0.97772208929946203</v>
      </c>
      <c r="CU281">
        <v>0.90218231486390699</v>
      </c>
    </row>
    <row r="282" spans="1:99" x14ac:dyDescent="0.2">
      <c r="A282" t="s">
        <v>94</v>
      </c>
      <c r="B282">
        <v>0.31485660410731775</v>
      </c>
      <c r="C282">
        <v>1.0513303034713111</v>
      </c>
      <c r="E282" s="1" t="s">
        <v>357</v>
      </c>
      <c r="F282" s="1">
        <v>0.90867428911867076</v>
      </c>
      <c r="G282" s="1">
        <v>0.69372029242765398</v>
      </c>
      <c r="I282" t="s">
        <v>464</v>
      </c>
      <c r="J282">
        <v>1.30617451530659</v>
      </c>
      <c r="K282">
        <v>1.7598744090148299</v>
      </c>
      <c r="M282" t="s">
        <v>431</v>
      </c>
      <c r="N282">
        <v>1.22867944500116</v>
      </c>
      <c r="O282">
        <v>0.84063561681031096</v>
      </c>
      <c r="U282" t="s">
        <v>132</v>
      </c>
      <c r="V282">
        <v>2.1096330670405399</v>
      </c>
      <c r="W282">
        <v>1.10714341135818</v>
      </c>
      <c r="Y282" t="s">
        <v>125</v>
      </c>
      <c r="Z282">
        <v>1.4103637747612201</v>
      </c>
      <c r="AA282">
        <v>0.52840265074046899</v>
      </c>
      <c r="AC282" s="1" t="s">
        <v>386</v>
      </c>
      <c r="AD282" s="1">
        <v>1.182638260075124</v>
      </c>
      <c r="AE282" s="1">
        <v>2.1533737789854079</v>
      </c>
      <c r="AG282" s="1" t="s">
        <v>136</v>
      </c>
      <c r="AH282" s="1">
        <v>1.9166125942161012</v>
      </c>
      <c r="AI282" s="1">
        <v>0.94384257915235215</v>
      </c>
      <c r="AK282" t="s">
        <v>431</v>
      </c>
      <c r="AL282">
        <v>1.22867944500116</v>
      </c>
      <c r="AM282" s="2">
        <v>0.84063561681031096</v>
      </c>
      <c r="AS282" t="s">
        <v>132</v>
      </c>
      <c r="AT282">
        <v>2.1096330670405399</v>
      </c>
      <c r="AU282">
        <v>1.10714341135818</v>
      </c>
      <c r="AW282" t="s">
        <v>125</v>
      </c>
      <c r="AX282">
        <v>1.4103637747612201</v>
      </c>
      <c r="AY282">
        <v>0.52840265074046899</v>
      </c>
      <c r="BA282" t="s">
        <v>178</v>
      </c>
      <c r="BB282">
        <v>1.35680313227111</v>
      </c>
      <c r="BC282">
        <v>0.854861421767528</v>
      </c>
      <c r="BE282" t="s">
        <v>46</v>
      </c>
      <c r="BF282">
        <v>1.0333587617756199</v>
      </c>
      <c r="BG282">
        <v>0.33081355341610702</v>
      </c>
      <c r="BM282" t="s">
        <v>88</v>
      </c>
      <c r="BN282">
        <v>1.6773182850865962</v>
      </c>
      <c r="BO282">
        <v>0.92500995083341597</v>
      </c>
      <c r="BQ282" t="s">
        <v>277</v>
      </c>
      <c r="BR282">
        <v>1.52196632486741</v>
      </c>
      <c r="BS282">
        <v>0.92642575953342898</v>
      </c>
      <c r="BU282" s="1" t="s">
        <v>487</v>
      </c>
      <c r="BV282" s="1">
        <v>3.2546361530938497</v>
      </c>
      <c r="BW282" s="1">
        <v>0.90427998998742387</v>
      </c>
      <c r="CG282" t="s">
        <v>211</v>
      </c>
      <c r="CH282">
        <v>1.88920625161686</v>
      </c>
      <c r="CI282">
        <v>0.79756930198069798</v>
      </c>
      <c r="CS282" t="s">
        <v>649</v>
      </c>
      <c r="CT282">
        <v>0.97904051994474295</v>
      </c>
      <c r="CU282">
        <v>1.04229500906786</v>
      </c>
    </row>
    <row r="283" spans="1:99" x14ac:dyDescent="0.2">
      <c r="A283" t="s">
        <v>323</v>
      </c>
      <c r="B283">
        <v>0.8074776023642376</v>
      </c>
      <c r="C283">
        <v>1.0529694259972842</v>
      </c>
      <c r="E283" s="1" t="s">
        <v>268</v>
      </c>
      <c r="F283" s="1">
        <v>0.90221172030985808</v>
      </c>
      <c r="G283" s="1">
        <v>0.6932378719164437</v>
      </c>
      <c r="I283" t="s">
        <v>465</v>
      </c>
      <c r="J283">
        <v>1.3089464330889899</v>
      </c>
      <c r="K283">
        <v>1.9791871508148</v>
      </c>
      <c r="M283" t="s">
        <v>432</v>
      </c>
      <c r="N283">
        <v>1.2308169275960099</v>
      </c>
      <c r="O283">
        <v>1.2511270811337301</v>
      </c>
      <c r="Y283" t="s">
        <v>115</v>
      </c>
      <c r="Z283">
        <v>1.4360439162127401</v>
      </c>
      <c r="AA283">
        <v>0.579191695603538</v>
      </c>
      <c r="AC283" s="1" t="s">
        <v>388</v>
      </c>
      <c r="AD283" s="1">
        <v>1.1831764464911763</v>
      </c>
      <c r="AE283" s="1">
        <v>1.8126917328510428</v>
      </c>
      <c r="AG283" s="1" t="s">
        <v>132</v>
      </c>
      <c r="AH283" s="1">
        <v>1.9969045327976334</v>
      </c>
      <c r="AI283" s="1">
        <v>0.82045999204308961</v>
      </c>
      <c r="AK283" t="s">
        <v>432</v>
      </c>
      <c r="AL283">
        <v>1.2308169275960099</v>
      </c>
      <c r="AM283" s="2">
        <v>1.2511270811337301</v>
      </c>
      <c r="AW283" t="s">
        <v>115</v>
      </c>
      <c r="AX283">
        <v>1.4360439162127401</v>
      </c>
      <c r="AY283">
        <v>0.579191695603538</v>
      </c>
      <c r="BA283" t="s">
        <v>177</v>
      </c>
      <c r="BB283">
        <v>1.3586896556743</v>
      </c>
      <c r="BC283">
        <v>0.90960260109802504</v>
      </c>
      <c r="BE283" t="s">
        <v>167</v>
      </c>
      <c r="BF283">
        <v>1.0386502604002801</v>
      </c>
      <c r="BG283">
        <v>0.34228417978999798</v>
      </c>
      <c r="BM283" t="s">
        <v>95</v>
      </c>
      <c r="BN283">
        <v>1.687917684758707</v>
      </c>
      <c r="BO283">
        <v>0.90693582065436773</v>
      </c>
      <c r="BQ283" t="s">
        <v>86</v>
      </c>
      <c r="BR283">
        <v>1.52461166832939</v>
      </c>
      <c r="BS283">
        <v>0.56175827636751496</v>
      </c>
      <c r="BU283" s="1" t="s">
        <v>369</v>
      </c>
      <c r="BV283" s="1">
        <v>3.5356612208000255</v>
      </c>
      <c r="BW283" s="1">
        <v>0.96297975562998084</v>
      </c>
      <c r="CG283" t="s">
        <v>277</v>
      </c>
      <c r="CH283">
        <v>1.91698642676366</v>
      </c>
      <c r="CI283">
        <v>0.92642575953342898</v>
      </c>
      <c r="CS283" t="s">
        <v>483</v>
      </c>
      <c r="CT283">
        <v>0.98650991879515004</v>
      </c>
      <c r="CU283">
        <v>1.0123412417502</v>
      </c>
    </row>
    <row r="284" spans="1:99" x14ac:dyDescent="0.2">
      <c r="A284" t="s">
        <v>324</v>
      </c>
      <c r="B284">
        <v>0.33558772873992848</v>
      </c>
      <c r="C284">
        <v>1.0546348193271666</v>
      </c>
      <c r="E284" s="1" t="s">
        <v>99</v>
      </c>
      <c r="F284" s="1">
        <v>0.29058732321100894</v>
      </c>
      <c r="G284" s="1">
        <v>0.69299212461591708</v>
      </c>
      <c r="I284" t="s">
        <v>119</v>
      </c>
      <c r="J284">
        <v>1.3240722962274001</v>
      </c>
      <c r="K284">
        <v>0.99802318991627503</v>
      </c>
      <c r="M284" t="s">
        <v>433</v>
      </c>
      <c r="N284">
        <v>1.23225297465766</v>
      </c>
      <c r="O284">
        <v>1.37639791313578</v>
      </c>
      <c r="Y284" t="s">
        <v>126</v>
      </c>
      <c r="Z284">
        <v>1.4375485861842601</v>
      </c>
      <c r="AA284">
        <v>0.61401250557445897</v>
      </c>
      <c r="AC284" s="1" t="s">
        <v>394</v>
      </c>
      <c r="AD284" s="1">
        <v>1.1911168913842687</v>
      </c>
      <c r="AE284" s="1">
        <v>0.4547969259609273</v>
      </c>
      <c r="AG284" s="1"/>
      <c r="AH284" s="1"/>
      <c r="AI284" s="1"/>
      <c r="AK284" t="s">
        <v>433</v>
      </c>
      <c r="AL284">
        <v>1.23225297465766</v>
      </c>
      <c r="AM284" s="2">
        <v>1.37639791313578</v>
      </c>
      <c r="AW284" t="s">
        <v>126</v>
      </c>
      <c r="AX284">
        <v>1.4375485861842601</v>
      </c>
      <c r="AY284">
        <v>0.61401250557445897</v>
      </c>
      <c r="BA284" t="s">
        <v>85</v>
      </c>
      <c r="BB284">
        <v>1.35915305155118</v>
      </c>
      <c r="BC284">
        <v>0.62585358203151698</v>
      </c>
      <c r="BE284" t="s">
        <v>45</v>
      </c>
      <c r="BF284">
        <v>1.0427111598343299</v>
      </c>
      <c r="BG284">
        <v>0.35971364931872002</v>
      </c>
      <c r="BM284" t="s">
        <v>448</v>
      </c>
      <c r="BN284">
        <v>1.7043543215974868</v>
      </c>
      <c r="BO284">
        <v>1.3451732283661666</v>
      </c>
      <c r="BQ284" t="s">
        <v>74</v>
      </c>
      <c r="BR284">
        <v>1.53376769603523</v>
      </c>
      <c r="BS284">
        <v>0.52077007322083102</v>
      </c>
      <c r="BU284" s="1"/>
      <c r="BV284" s="1"/>
      <c r="BW284" s="1"/>
      <c r="CG284" t="s">
        <v>282</v>
      </c>
      <c r="CH284">
        <v>1.9193120261889201</v>
      </c>
      <c r="CI284">
        <v>0.84769574256026903</v>
      </c>
      <c r="CS284" t="s">
        <v>277</v>
      </c>
      <c r="CT284">
        <v>0.99031447902575198</v>
      </c>
      <c r="CU284">
        <v>0.92642575953342898</v>
      </c>
    </row>
    <row r="285" spans="1:99" x14ac:dyDescent="0.2">
      <c r="A285" t="s">
        <v>325</v>
      </c>
      <c r="B285">
        <v>0.49078563203516562</v>
      </c>
      <c r="C285">
        <v>1.0556106362538151</v>
      </c>
      <c r="E285" s="1" t="s">
        <v>312</v>
      </c>
      <c r="F285" s="1">
        <v>0.40812459070744378</v>
      </c>
      <c r="G285" s="1">
        <v>0.69218460364767265</v>
      </c>
      <c r="I285" t="s">
        <v>468</v>
      </c>
      <c r="J285">
        <v>1.32575510562201</v>
      </c>
      <c r="K285">
        <v>1.0554161954533301</v>
      </c>
      <c r="M285" t="s">
        <v>435</v>
      </c>
      <c r="N285">
        <v>1.23522588156657</v>
      </c>
      <c r="O285">
        <v>1.12748624646382</v>
      </c>
      <c r="Y285" t="s">
        <v>499</v>
      </c>
      <c r="Z285">
        <v>1.5264962751165401</v>
      </c>
      <c r="AA285">
        <v>0.79732040122666203</v>
      </c>
      <c r="AC285" s="1" t="s">
        <v>398</v>
      </c>
      <c r="AD285" s="1">
        <v>1.1955071791148184</v>
      </c>
      <c r="AE285" s="1">
        <v>0.84687023431857378</v>
      </c>
      <c r="AG285" s="1"/>
      <c r="AH285" s="1"/>
      <c r="AI285" s="1"/>
      <c r="AK285" t="s">
        <v>435</v>
      </c>
      <c r="AL285">
        <v>1.23522588156657</v>
      </c>
      <c r="AM285" s="2">
        <v>1.12748624646382</v>
      </c>
      <c r="AW285" t="s">
        <v>499</v>
      </c>
      <c r="AX285">
        <v>1.5264962751165401</v>
      </c>
      <c r="AY285">
        <v>0.79732040122666203</v>
      </c>
      <c r="BA285" t="s">
        <v>87</v>
      </c>
      <c r="BB285">
        <v>1.3666987505355599</v>
      </c>
      <c r="BC285">
        <v>0.79351556547256097</v>
      </c>
      <c r="BE285" t="s">
        <v>51</v>
      </c>
      <c r="BF285">
        <v>1.06551681852822</v>
      </c>
      <c r="BG285">
        <v>0.38485939562105997</v>
      </c>
      <c r="BM285" t="s">
        <v>318</v>
      </c>
      <c r="BN285">
        <v>1.7048863162829151</v>
      </c>
      <c r="BO285">
        <v>0.92379827128441117</v>
      </c>
      <c r="BQ285" t="s">
        <v>287</v>
      </c>
      <c r="BR285">
        <v>1.5367948299999299</v>
      </c>
      <c r="BS285">
        <v>0.98114470841985801</v>
      </c>
      <c r="BU285" s="1"/>
      <c r="BV285" s="1"/>
      <c r="BW285" s="1"/>
      <c r="CG285" t="s">
        <v>461</v>
      </c>
      <c r="CH285">
        <v>1.9428184465328899</v>
      </c>
      <c r="CI285">
        <v>0.74596920162010505</v>
      </c>
      <c r="CS285" t="s">
        <v>285</v>
      </c>
      <c r="CT285">
        <v>1.00431086336471</v>
      </c>
      <c r="CU285">
        <v>0.90736801360290498</v>
      </c>
    </row>
    <row r="286" spans="1:99" x14ac:dyDescent="0.2">
      <c r="A286" t="s">
        <v>326</v>
      </c>
      <c r="B286">
        <v>0.40570659337096221</v>
      </c>
      <c r="C286">
        <v>1.059487131256978</v>
      </c>
      <c r="E286" s="1" t="s">
        <v>330</v>
      </c>
      <c r="F286" s="1">
        <v>0.85552344176780726</v>
      </c>
      <c r="G286" s="1">
        <v>0.69132748825234913</v>
      </c>
      <c r="I286" t="s">
        <v>118</v>
      </c>
      <c r="J286">
        <v>1.34316630041286</v>
      </c>
      <c r="K286">
        <v>1.0136101473321499</v>
      </c>
      <c r="M286" t="s">
        <v>437</v>
      </c>
      <c r="N286">
        <v>1.2386748169346999</v>
      </c>
      <c r="O286">
        <v>1.01018211470066</v>
      </c>
      <c r="Y286" t="s">
        <v>134</v>
      </c>
      <c r="Z286">
        <v>1.5447140823258101</v>
      </c>
      <c r="AA286">
        <v>0.65322309511259602</v>
      </c>
      <c r="AC286" s="1" t="s">
        <v>399</v>
      </c>
      <c r="AD286" s="1">
        <v>1.1957053112563518</v>
      </c>
      <c r="AE286" s="1">
        <v>0.75569185363026325</v>
      </c>
      <c r="AG286" s="1"/>
      <c r="AH286" s="1"/>
      <c r="AI286" s="1"/>
      <c r="AK286" t="s">
        <v>437</v>
      </c>
      <c r="AL286">
        <v>1.2386748169346999</v>
      </c>
      <c r="AM286" s="2">
        <v>1.01018211470066</v>
      </c>
      <c r="AW286" t="s">
        <v>134</v>
      </c>
      <c r="AX286">
        <v>1.5447140823258101</v>
      </c>
      <c r="AY286">
        <v>0.65322309511259602</v>
      </c>
      <c r="BA286" t="s">
        <v>336</v>
      </c>
      <c r="BB286">
        <v>1.36917662351664</v>
      </c>
      <c r="BC286">
        <v>1.8079720401877399</v>
      </c>
      <c r="BE286" t="s">
        <v>296</v>
      </c>
      <c r="BF286">
        <v>1.0747283698377801</v>
      </c>
      <c r="BG286">
        <v>1.0918575318091901</v>
      </c>
      <c r="BM286" t="s">
        <v>90</v>
      </c>
      <c r="BN286">
        <v>1.7264293116004792</v>
      </c>
      <c r="BO286">
        <v>0.8652292548138496</v>
      </c>
      <c r="BQ286" t="s">
        <v>157</v>
      </c>
      <c r="BR286">
        <v>1.5412509921020501</v>
      </c>
      <c r="BS286">
        <v>0.76981038614626296</v>
      </c>
      <c r="BU286" s="1"/>
      <c r="BV286" s="1"/>
      <c r="BW286" s="1"/>
      <c r="CG286" t="s">
        <v>298</v>
      </c>
      <c r="CH286">
        <v>1.95058366571631</v>
      </c>
      <c r="CI286">
        <v>0.87485067154871599</v>
      </c>
      <c r="CS286" t="s">
        <v>292</v>
      </c>
      <c r="CT286">
        <v>1.0060881396713599</v>
      </c>
      <c r="CU286">
        <v>1.19391902022812</v>
      </c>
    </row>
    <row r="287" spans="1:99" x14ac:dyDescent="0.2">
      <c r="A287" t="s">
        <v>327</v>
      </c>
      <c r="B287">
        <v>0.34445344992369964</v>
      </c>
      <c r="C287">
        <v>1.0604055044263707</v>
      </c>
      <c r="E287" s="1" t="s">
        <v>103</v>
      </c>
      <c r="F287" s="1">
        <v>0.31197888328860574</v>
      </c>
      <c r="G287" s="1">
        <v>0.69119342179622323</v>
      </c>
      <c r="I287" t="s">
        <v>474</v>
      </c>
      <c r="J287">
        <v>1.3456466367015101</v>
      </c>
      <c r="K287">
        <v>0.88397965251308597</v>
      </c>
      <c r="M287" t="s">
        <v>441</v>
      </c>
      <c r="N287">
        <v>1.24663423253021</v>
      </c>
      <c r="O287">
        <v>0.89402189796881104</v>
      </c>
      <c r="Y287" t="s">
        <v>117</v>
      </c>
      <c r="Z287">
        <v>1.55568354796356</v>
      </c>
      <c r="AA287">
        <v>0.60361716403469901</v>
      </c>
      <c r="AC287" s="1" t="s">
        <v>400</v>
      </c>
      <c r="AD287" s="1">
        <v>1.1986386107841545</v>
      </c>
      <c r="AE287" s="1">
        <v>0.821617052586749</v>
      </c>
      <c r="AG287" s="1"/>
      <c r="AH287" s="1"/>
      <c r="AI287" s="1"/>
      <c r="AK287" t="s">
        <v>441</v>
      </c>
      <c r="AL287">
        <v>1.24663423253021</v>
      </c>
      <c r="AM287" s="2">
        <v>0.89402189796881104</v>
      </c>
      <c r="AW287" t="s">
        <v>117</v>
      </c>
      <c r="AX287">
        <v>1.55568354796356</v>
      </c>
      <c r="AY287">
        <v>0.60361716403469901</v>
      </c>
      <c r="BA287" t="s">
        <v>92</v>
      </c>
      <c r="BB287">
        <v>1.3719730677272901</v>
      </c>
      <c r="BC287">
        <v>0.84863706157586105</v>
      </c>
      <c r="BE287" t="s">
        <v>50</v>
      </c>
      <c r="BF287">
        <v>1.07601786550541</v>
      </c>
      <c r="BG287">
        <v>0.53958990289004705</v>
      </c>
      <c r="BM287" t="s">
        <v>141</v>
      </c>
      <c r="BN287">
        <v>1.7294794027654383</v>
      </c>
      <c r="BO287">
        <v>1.0248828862905053</v>
      </c>
      <c r="BQ287" t="s">
        <v>93</v>
      </c>
      <c r="BR287">
        <v>1.5422135635955501</v>
      </c>
      <c r="BS287">
        <v>0.60004133633698198</v>
      </c>
      <c r="BU287" s="1"/>
      <c r="BV287" s="1"/>
      <c r="BW287" s="1"/>
      <c r="CG287" t="s">
        <v>295</v>
      </c>
      <c r="CH287">
        <v>1.95339750871744</v>
      </c>
      <c r="CI287">
        <v>1.00117517343954</v>
      </c>
      <c r="CS287" t="s">
        <v>298</v>
      </c>
      <c r="CT287">
        <v>1.00768915340039</v>
      </c>
      <c r="CU287">
        <v>0.87485067154871599</v>
      </c>
    </row>
    <row r="288" spans="1:99" x14ac:dyDescent="0.2">
      <c r="A288" t="s">
        <v>328</v>
      </c>
      <c r="B288">
        <v>0.53217680686638269</v>
      </c>
      <c r="C288">
        <v>1.0618465981530762</v>
      </c>
      <c r="E288" s="1" t="s">
        <v>377</v>
      </c>
      <c r="F288" s="1">
        <v>0.83999487032196885</v>
      </c>
      <c r="G288" s="1">
        <v>0.69102408173378893</v>
      </c>
      <c r="I288" t="s">
        <v>478</v>
      </c>
      <c r="J288">
        <v>1.3588491064024799</v>
      </c>
      <c r="K288">
        <v>1.86907715171583</v>
      </c>
      <c r="M288" t="s">
        <v>445</v>
      </c>
      <c r="N288">
        <v>1.2564310605875899</v>
      </c>
      <c r="O288">
        <v>0.85692689865471205</v>
      </c>
      <c r="Y288" t="s">
        <v>509</v>
      </c>
      <c r="Z288">
        <v>1.60047017119281</v>
      </c>
      <c r="AA288">
        <v>0.573579930895038</v>
      </c>
      <c r="AC288" s="1" t="s">
        <v>403</v>
      </c>
      <c r="AD288" s="1">
        <v>1.200003474452118</v>
      </c>
      <c r="AE288" s="1">
        <v>0.68252163864161997</v>
      </c>
      <c r="AG288" s="1"/>
      <c r="AH288" s="1"/>
      <c r="AI288" s="1"/>
      <c r="AK288" t="s">
        <v>445</v>
      </c>
      <c r="AL288">
        <v>1.2564310605875899</v>
      </c>
      <c r="AM288" s="2">
        <v>0.85692689865471205</v>
      </c>
      <c r="AW288" t="s">
        <v>509</v>
      </c>
      <c r="AX288">
        <v>1.60047017119281</v>
      </c>
      <c r="AY288">
        <v>0.573579930895038</v>
      </c>
      <c r="BA288" t="s">
        <v>318</v>
      </c>
      <c r="BB288">
        <v>1.37209697726866</v>
      </c>
      <c r="BC288">
        <v>0.87947044689723597</v>
      </c>
      <c r="BE288" t="s">
        <v>562</v>
      </c>
      <c r="BF288">
        <v>1.07950242611687</v>
      </c>
      <c r="BG288">
        <v>1.1739771860444901</v>
      </c>
      <c r="BM288" t="s">
        <v>157</v>
      </c>
      <c r="BN288">
        <v>1.7436948189397277</v>
      </c>
      <c r="BO288">
        <v>1.0808399455603348</v>
      </c>
      <c r="BQ288" t="s">
        <v>479</v>
      </c>
      <c r="BR288">
        <v>1.54577364850526</v>
      </c>
      <c r="BS288">
        <v>0.79186112723899404</v>
      </c>
      <c r="BU288" s="1"/>
      <c r="BV288" s="1"/>
      <c r="BW288" s="1"/>
      <c r="CG288" t="s">
        <v>297</v>
      </c>
      <c r="CH288">
        <v>1.9566153665770301</v>
      </c>
      <c r="CI288">
        <v>0.92264592196881601</v>
      </c>
      <c r="CS288" t="s">
        <v>731</v>
      </c>
      <c r="CT288">
        <v>1.00847132206348</v>
      </c>
      <c r="CU288">
        <v>1.48118030261598</v>
      </c>
    </row>
    <row r="289" spans="1:99" x14ac:dyDescent="0.2">
      <c r="A289" t="s">
        <v>101</v>
      </c>
      <c r="B289">
        <v>0.29967425453608398</v>
      </c>
      <c r="C289">
        <v>1.0692830412859875</v>
      </c>
      <c r="E289" s="1" t="s">
        <v>641</v>
      </c>
      <c r="F289" s="1">
        <v>0.39913152229707538</v>
      </c>
      <c r="G289" s="1">
        <v>0.69060632627258234</v>
      </c>
      <c r="I289" t="s">
        <v>479</v>
      </c>
      <c r="J289">
        <v>1.36424945789159</v>
      </c>
      <c r="K289">
        <v>1.6195199411590999</v>
      </c>
      <c r="M289" t="s">
        <v>446</v>
      </c>
      <c r="N289">
        <v>1.2576007323202301</v>
      </c>
      <c r="O289">
        <v>0.97183228777525299</v>
      </c>
      <c r="Y289" t="s">
        <v>160</v>
      </c>
      <c r="Z289">
        <v>1.6473746997844001</v>
      </c>
      <c r="AA289">
        <v>0.71657994157290805</v>
      </c>
      <c r="AC289" s="1" t="s">
        <v>404</v>
      </c>
      <c r="AD289" s="1">
        <v>1.2004793319935181</v>
      </c>
      <c r="AE289" s="1">
        <v>0.92855332916627342</v>
      </c>
      <c r="AG289" s="1"/>
      <c r="AH289" s="1"/>
      <c r="AI289" s="1"/>
      <c r="AK289" t="s">
        <v>446</v>
      </c>
      <c r="AL289">
        <v>1.2576007323202301</v>
      </c>
      <c r="AM289" s="2">
        <v>0.97183228777525299</v>
      </c>
      <c r="AW289" t="s">
        <v>160</v>
      </c>
      <c r="AX289">
        <v>1.6473746997844001</v>
      </c>
      <c r="AY289">
        <v>0.71657994157290805</v>
      </c>
      <c r="BA289" t="s">
        <v>80</v>
      </c>
      <c r="BB289">
        <v>1.37946043750791</v>
      </c>
      <c r="BC289">
        <v>0.75073925100172401</v>
      </c>
      <c r="BE289" t="s">
        <v>52</v>
      </c>
      <c r="BF289">
        <v>1.08920897926358</v>
      </c>
      <c r="BG289">
        <v>0.34713298642831297</v>
      </c>
      <c r="BM289" t="s">
        <v>94</v>
      </c>
      <c r="BN289">
        <v>1.7607172074361115</v>
      </c>
      <c r="BO289">
        <v>0.89866889180944931</v>
      </c>
      <c r="BQ289" t="s">
        <v>141</v>
      </c>
      <c r="BR289">
        <v>1.5471348775456799</v>
      </c>
      <c r="BS289">
        <v>0.63169731081631797</v>
      </c>
      <c r="BU289" s="1"/>
      <c r="BV289" s="1"/>
      <c r="BW289" s="1"/>
      <c r="CG289" t="s">
        <v>582</v>
      </c>
      <c r="CH289">
        <v>1.98077081266485</v>
      </c>
      <c r="CI289">
        <v>1.12216575817386</v>
      </c>
      <c r="CS289" t="s">
        <v>249</v>
      </c>
      <c r="CT289">
        <v>1.0098455579438099</v>
      </c>
      <c r="CU289">
        <v>0.93980162025610703</v>
      </c>
    </row>
    <row r="290" spans="1:99" x14ac:dyDescent="0.2">
      <c r="A290" t="s">
        <v>89</v>
      </c>
      <c r="B290">
        <v>0.31481753795333861</v>
      </c>
      <c r="C290">
        <v>1.071734432336201</v>
      </c>
      <c r="E290" s="1" t="s">
        <v>352</v>
      </c>
      <c r="F290" s="1">
        <v>0.85337744474321853</v>
      </c>
      <c r="G290" s="1">
        <v>0.68700703914174666</v>
      </c>
      <c r="I290" t="s">
        <v>121</v>
      </c>
      <c r="J290">
        <v>1.3661056055324701</v>
      </c>
      <c r="K290">
        <v>1.0849034593701501</v>
      </c>
      <c r="M290" t="s">
        <v>448</v>
      </c>
      <c r="N290">
        <v>1.2614119251568101</v>
      </c>
      <c r="O290">
        <v>0.90898937161242799</v>
      </c>
      <c r="Y290" t="s">
        <v>135</v>
      </c>
      <c r="Z290">
        <v>1.67369406491067</v>
      </c>
      <c r="AA290">
        <v>0.59775676506883502</v>
      </c>
      <c r="AC290" s="1" t="s">
        <v>405</v>
      </c>
      <c r="AD290" s="1">
        <v>1.2014479911901579</v>
      </c>
      <c r="AE290" s="1">
        <v>0.73902687178302162</v>
      </c>
      <c r="AG290" s="1"/>
      <c r="AH290" s="1"/>
      <c r="AI290" s="1"/>
      <c r="AK290" t="s">
        <v>448</v>
      </c>
      <c r="AL290">
        <v>1.2614119251568101</v>
      </c>
      <c r="AM290" s="2">
        <v>0.90898937161242799</v>
      </c>
      <c r="AW290" t="s">
        <v>135</v>
      </c>
      <c r="AX290">
        <v>1.67369406491067</v>
      </c>
      <c r="AY290">
        <v>0.59775676506883502</v>
      </c>
      <c r="BA290" t="s">
        <v>96</v>
      </c>
      <c r="BB290">
        <v>1.3859584404535601</v>
      </c>
      <c r="BC290">
        <v>0.71481799745322905</v>
      </c>
      <c r="BE290" t="s">
        <v>557</v>
      </c>
      <c r="BF290">
        <v>1.1212718447518</v>
      </c>
      <c r="BG290">
        <v>0.79521525275388605</v>
      </c>
      <c r="BM290" t="s">
        <v>182</v>
      </c>
      <c r="BN290">
        <v>1.7733073231380971</v>
      </c>
      <c r="BO290">
        <v>1.1851116821808507</v>
      </c>
      <c r="BQ290" t="s">
        <v>189</v>
      </c>
      <c r="BR290">
        <v>1.5609146006783801</v>
      </c>
      <c r="BS290">
        <v>0.59183797286467099</v>
      </c>
      <c r="BU290" s="1"/>
      <c r="BV290" s="1"/>
      <c r="BW290" s="1"/>
      <c r="CG290" t="s">
        <v>312</v>
      </c>
      <c r="CH290">
        <v>1.9886798484096799</v>
      </c>
      <c r="CI290">
        <v>0.93061568216364698</v>
      </c>
      <c r="CS290" t="s">
        <v>284</v>
      </c>
      <c r="CT290">
        <v>1.01695188319437</v>
      </c>
      <c r="CU290">
        <v>0.93119787460241199</v>
      </c>
    </row>
    <row r="291" spans="1:99" x14ac:dyDescent="0.2">
      <c r="A291" t="s">
        <v>329</v>
      </c>
      <c r="B291">
        <v>0.30155159125567549</v>
      </c>
      <c r="C291">
        <v>1.0749011439806657</v>
      </c>
      <c r="E291" s="1" t="s">
        <v>642</v>
      </c>
      <c r="F291" s="1">
        <v>0.41355994290574821</v>
      </c>
      <c r="G291" s="1">
        <v>0.68637967387873411</v>
      </c>
      <c r="I291" t="s">
        <v>113</v>
      </c>
      <c r="J291">
        <v>1.3711307261402299</v>
      </c>
      <c r="K291">
        <v>1.1339203660471</v>
      </c>
      <c r="M291" t="s">
        <v>449</v>
      </c>
      <c r="N291">
        <v>1.2626873612348699</v>
      </c>
      <c r="O291">
        <v>0.90481858305088603</v>
      </c>
      <c r="Y291" t="s">
        <v>140</v>
      </c>
      <c r="Z291">
        <v>1.70318785296057</v>
      </c>
      <c r="AA291">
        <v>0.59725547715846705</v>
      </c>
      <c r="AC291" s="1" t="s">
        <v>408</v>
      </c>
      <c r="AD291" s="1">
        <v>1.202589134198309</v>
      </c>
      <c r="AE291" s="1">
        <v>0.72905070957295959</v>
      </c>
      <c r="AG291" s="1"/>
      <c r="AH291" s="1"/>
      <c r="AI291" s="1"/>
      <c r="AK291" t="s">
        <v>449</v>
      </c>
      <c r="AL291">
        <v>1.2626873612348699</v>
      </c>
      <c r="AM291" s="2">
        <v>0.90481858305088603</v>
      </c>
      <c r="AW291" t="s">
        <v>140</v>
      </c>
      <c r="AX291">
        <v>1.70318785296057</v>
      </c>
      <c r="AY291">
        <v>0.59725547715846705</v>
      </c>
      <c r="BA291" t="s">
        <v>211</v>
      </c>
      <c r="BB291">
        <v>1.3941738940744499</v>
      </c>
      <c r="BC291">
        <v>1.88920625161686</v>
      </c>
      <c r="BE291" t="s">
        <v>49</v>
      </c>
      <c r="BF291">
        <v>1.1216637537362699</v>
      </c>
      <c r="BG291">
        <v>0.49836935666140503</v>
      </c>
      <c r="BM291" t="s">
        <v>439</v>
      </c>
      <c r="BN291">
        <v>1.7908968531325355</v>
      </c>
      <c r="BO291">
        <v>1.4494610016116007</v>
      </c>
      <c r="BQ291" t="s">
        <v>439</v>
      </c>
      <c r="BR291">
        <v>1.5974904706023401</v>
      </c>
      <c r="BS291">
        <v>0.81452383423838304</v>
      </c>
      <c r="BU291" s="1"/>
      <c r="BV291" s="1"/>
      <c r="BW291" s="1"/>
      <c r="CG291" t="s">
        <v>400</v>
      </c>
      <c r="CH291">
        <v>1.99788691864657</v>
      </c>
      <c r="CI291">
        <v>1.1562697627346199</v>
      </c>
      <c r="CS291" t="s">
        <v>297</v>
      </c>
      <c r="CT291">
        <v>1.0172104397234301</v>
      </c>
      <c r="CU291">
        <v>0.92264592196881601</v>
      </c>
    </row>
    <row r="292" spans="1:99" x14ac:dyDescent="0.2">
      <c r="A292" t="s">
        <v>330</v>
      </c>
      <c r="B292">
        <v>0.84401995647052497</v>
      </c>
      <c r="C292">
        <v>1.075201476190347</v>
      </c>
      <c r="E292" s="1" t="s">
        <v>403</v>
      </c>
      <c r="F292" s="1">
        <v>0.84034745683385559</v>
      </c>
      <c r="G292" s="1">
        <v>0.68252163864161997</v>
      </c>
      <c r="I292" t="s">
        <v>114</v>
      </c>
      <c r="J292">
        <v>1.3760747311161201</v>
      </c>
      <c r="K292">
        <v>1.1382271291363</v>
      </c>
      <c r="M292" t="s">
        <v>453</v>
      </c>
      <c r="N292">
        <v>1.2841752747808299</v>
      </c>
      <c r="O292">
        <v>0.91926496605221697</v>
      </c>
      <c r="Y292" t="s">
        <v>520</v>
      </c>
      <c r="Z292">
        <v>1.7165875182558501</v>
      </c>
      <c r="AA292">
        <v>0.64456360954151604</v>
      </c>
      <c r="AC292" s="1" t="s">
        <v>412</v>
      </c>
      <c r="AD292" s="1">
        <v>1.2073748483219324</v>
      </c>
      <c r="AE292" s="1">
        <v>0.70942610120422522</v>
      </c>
      <c r="AG292" s="1"/>
      <c r="AH292" s="1"/>
      <c r="AI292" s="1"/>
      <c r="AK292" t="s">
        <v>453</v>
      </c>
      <c r="AL292">
        <v>1.2841752747808299</v>
      </c>
      <c r="AM292" s="2">
        <v>0.91926496605221697</v>
      </c>
      <c r="AW292" t="s">
        <v>520</v>
      </c>
      <c r="AX292">
        <v>1.7165875182558501</v>
      </c>
      <c r="AY292">
        <v>0.64456360954151604</v>
      </c>
      <c r="BA292" t="s">
        <v>91</v>
      </c>
      <c r="BB292">
        <v>1.39470707856059</v>
      </c>
      <c r="BC292">
        <v>0.84480255211246902</v>
      </c>
      <c r="BE292" t="s">
        <v>48</v>
      </c>
      <c r="BF292">
        <v>1.1679084749031099</v>
      </c>
      <c r="BG292">
        <v>0.55520489231126002</v>
      </c>
      <c r="BM292" t="s">
        <v>200</v>
      </c>
      <c r="BN292">
        <v>1.7971942577083611</v>
      </c>
      <c r="BO292">
        <v>1.471883575740176</v>
      </c>
      <c r="BQ292" t="s">
        <v>202</v>
      </c>
      <c r="BR292">
        <v>1.59837671078504</v>
      </c>
      <c r="BS292">
        <v>0.89952349671508802</v>
      </c>
      <c r="BU292" s="1"/>
      <c r="BV292" s="1"/>
      <c r="BW292" s="1"/>
      <c r="CG292" t="s">
        <v>352</v>
      </c>
      <c r="CH292">
        <v>2.0144156421186299</v>
      </c>
      <c r="CI292">
        <v>0.76309453592579701</v>
      </c>
      <c r="CS292" t="s">
        <v>282</v>
      </c>
      <c r="CT292">
        <v>1.0209037879894001</v>
      </c>
      <c r="CU292">
        <v>0.84769574256026903</v>
      </c>
    </row>
    <row r="293" spans="1:99" x14ac:dyDescent="0.2">
      <c r="A293" t="s">
        <v>331</v>
      </c>
      <c r="B293">
        <v>0.44050944186085667</v>
      </c>
      <c r="C293">
        <v>1.0762310611333725</v>
      </c>
      <c r="E293" s="1" t="s">
        <v>149</v>
      </c>
      <c r="F293" s="1">
        <v>0.35460719392167372</v>
      </c>
      <c r="G293" s="1">
        <v>0.68148294599247183</v>
      </c>
      <c r="I293" t="s">
        <v>159</v>
      </c>
      <c r="J293">
        <v>1.37657496315157</v>
      </c>
      <c r="K293">
        <v>1.6130330386689</v>
      </c>
      <c r="M293" t="s">
        <v>458</v>
      </c>
      <c r="N293">
        <v>1.29333920464065</v>
      </c>
      <c r="O293">
        <v>1.2223932787615099</v>
      </c>
      <c r="Y293" t="s">
        <v>521</v>
      </c>
      <c r="Z293">
        <v>1.7367830823611199</v>
      </c>
      <c r="AA293">
        <v>0.73166002088229798</v>
      </c>
      <c r="AC293" s="1" t="s">
        <v>422</v>
      </c>
      <c r="AD293" s="1">
        <v>1.217081483046583</v>
      </c>
      <c r="AE293" s="1">
        <v>0.73352585572046525</v>
      </c>
      <c r="AG293" s="1"/>
      <c r="AH293" s="1"/>
      <c r="AI293" s="1"/>
      <c r="AK293" t="s">
        <v>458</v>
      </c>
      <c r="AL293">
        <v>1.29333920464065</v>
      </c>
      <c r="AM293" s="2">
        <v>1.2223932787615099</v>
      </c>
      <c r="AW293" t="s">
        <v>521</v>
      </c>
      <c r="AX293">
        <v>1.7367830823611199</v>
      </c>
      <c r="AY293">
        <v>0.73166002088229798</v>
      </c>
      <c r="BA293" t="s">
        <v>174</v>
      </c>
      <c r="BB293">
        <v>1.39765110405161</v>
      </c>
      <c r="BC293">
        <v>0.83675913266882895</v>
      </c>
      <c r="BE293" t="s">
        <v>137</v>
      </c>
      <c r="BF293">
        <v>1.1743240824405901</v>
      </c>
      <c r="BG293">
        <v>0.51067120881755101</v>
      </c>
      <c r="BM293" t="s">
        <v>204</v>
      </c>
      <c r="BN293">
        <v>1.8097519874010124</v>
      </c>
      <c r="BO293">
        <v>1.2833851892907586</v>
      </c>
      <c r="BQ293" t="s">
        <v>179</v>
      </c>
      <c r="BR293">
        <v>1.5986741994607001</v>
      </c>
      <c r="BS293">
        <v>0.57318074022924503</v>
      </c>
      <c r="BU293" s="1"/>
      <c r="BV293" s="1"/>
      <c r="BW293" s="1"/>
      <c r="CG293" t="s">
        <v>247</v>
      </c>
      <c r="CH293">
        <v>2.0165487796304098</v>
      </c>
      <c r="CI293">
        <v>1.20150833296721</v>
      </c>
      <c r="CS293" t="s">
        <v>344</v>
      </c>
      <c r="CT293">
        <v>1.02125886078966</v>
      </c>
      <c r="CU293">
        <v>0.73931853652368595</v>
      </c>
    </row>
    <row r="294" spans="1:99" x14ac:dyDescent="0.2">
      <c r="A294" t="s">
        <v>332</v>
      </c>
      <c r="B294">
        <v>0.42980760810698465</v>
      </c>
      <c r="C294">
        <v>1.0771084077624677</v>
      </c>
      <c r="E294" s="1" t="s">
        <v>323</v>
      </c>
      <c r="F294" s="1">
        <v>0.82996113573166974</v>
      </c>
      <c r="G294" s="1">
        <v>0.68075894473875509</v>
      </c>
      <c r="I294" t="s">
        <v>482</v>
      </c>
      <c r="J294">
        <v>1.37980885913556</v>
      </c>
      <c r="K294">
        <v>0.60569343228848205</v>
      </c>
      <c r="M294" t="s">
        <v>460</v>
      </c>
      <c r="N294">
        <v>1.29662921767087</v>
      </c>
      <c r="O294">
        <v>0.81019652914812301</v>
      </c>
      <c r="Y294" t="s">
        <v>142</v>
      </c>
      <c r="Z294">
        <v>1.77636769598879</v>
      </c>
      <c r="AA294">
        <v>0.48332748085952199</v>
      </c>
      <c r="AC294" s="1" t="s">
        <v>426</v>
      </c>
      <c r="AD294" s="1">
        <v>1.2253622919421303</v>
      </c>
      <c r="AE294" s="1">
        <v>0.71752050718520477</v>
      </c>
      <c r="AG294" s="1"/>
      <c r="AH294" s="1"/>
      <c r="AI294" s="1"/>
      <c r="AK294" t="s">
        <v>460</v>
      </c>
      <c r="AL294">
        <v>1.29662921767087</v>
      </c>
      <c r="AM294" s="2">
        <v>0.81019652914812301</v>
      </c>
      <c r="AW294" t="s">
        <v>142</v>
      </c>
      <c r="AX294">
        <v>1.77636769598879</v>
      </c>
      <c r="AY294">
        <v>0.48332748085952199</v>
      </c>
      <c r="BA294" t="s">
        <v>94</v>
      </c>
      <c r="BB294">
        <v>1.3986131560766699</v>
      </c>
      <c r="BC294">
        <v>0.86050681659139305</v>
      </c>
      <c r="BE294" t="s">
        <v>62</v>
      </c>
      <c r="BF294">
        <v>1.1930849974319699</v>
      </c>
      <c r="BG294">
        <v>0.466783372354242</v>
      </c>
      <c r="BM294" t="s">
        <v>93</v>
      </c>
      <c r="BN294">
        <v>1.8177674969541464</v>
      </c>
      <c r="BO294">
        <v>0.91642455388853727</v>
      </c>
      <c r="BQ294" t="s">
        <v>125</v>
      </c>
      <c r="BR294">
        <v>1.6082665565129399</v>
      </c>
      <c r="BS294">
        <v>0.52840265074046899</v>
      </c>
      <c r="BU294" s="1"/>
      <c r="BV294" s="1"/>
      <c r="BW294" s="1"/>
      <c r="CG294" t="s">
        <v>264</v>
      </c>
      <c r="CH294">
        <v>2.0213078772276201</v>
      </c>
      <c r="CI294">
        <v>0.91764227386294395</v>
      </c>
      <c r="CS294" t="s">
        <v>564</v>
      </c>
      <c r="CT294">
        <v>1.02173370390318</v>
      </c>
      <c r="CU294">
        <v>1.0470484006827601</v>
      </c>
    </row>
    <row r="295" spans="1:99" x14ac:dyDescent="0.2">
      <c r="A295" t="s">
        <v>333</v>
      </c>
      <c r="B295">
        <v>0.44344086068317323</v>
      </c>
      <c r="C295">
        <v>1.0821581433912117</v>
      </c>
      <c r="E295" s="1" t="s">
        <v>375</v>
      </c>
      <c r="F295" s="1">
        <v>0.87103550689902087</v>
      </c>
      <c r="G295" s="1">
        <v>0.67704867817842429</v>
      </c>
      <c r="I295" t="s">
        <v>483</v>
      </c>
      <c r="J295">
        <v>1.3811832083825499</v>
      </c>
      <c r="K295">
        <v>1.5321013133999399</v>
      </c>
      <c r="M295" t="s">
        <v>461</v>
      </c>
      <c r="N295">
        <v>1.29726603973639</v>
      </c>
      <c r="O295">
        <v>0.94826648862772001</v>
      </c>
      <c r="Y295" t="s">
        <v>141</v>
      </c>
      <c r="Z295">
        <v>1.7877929537177699</v>
      </c>
      <c r="AA295">
        <v>0.63169731081631797</v>
      </c>
      <c r="AC295" s="1" t="s">
        <v>428</v>
      </c>
      <c r="AD295" s="1">
        <v>1.2268851595887025</v>
      </c>
      <c r="AE295" s="1">
        <v>0.83730893938170303</v>
      </c>
      <c r="AG295" s="1"/>
      <c r="AH295" s="1"/>
      <c r="AI295" s="1"/>
      <c r="AK295" t="s">
        <v>461</v>
      </c>
      <c r="AL295">
        <v>1.29726603973639</v>
      </c>
      <c r="AM295" s="2">
        <v>0.94826648862772001</v>
      </c>
      <c r="AW295" t="s">
        <v>141</v>
      </c>
      <c r="AX295">
        <v>1.7877929537177699</v>
      </c>
      <c r="AY295">
        <v>0.63169731081631797</v>
      </c>
      <c r="BA295" t="s">
        <v>293</v>
      </c>
      <c r="BB295">
        <v>1.43607933182562</v>
      </c>
      <c r="BC295">
        <v>0.73922216626758197</v>
      </c>
      <c r="BE295" t="s">
        <v>320</v>
      </c>
      <c r="BF295">
        <v>1.19597598921327</v>
      </c>
      <c r="BG295">
        <v>0.50744005993512498</v>
      </c>
      <c r="BM295" t="s">
        <v>210</v>
      </c>
      <c r="BN295">
        <v>1.8382222346394466</v>
      </c>
      <c r="BO295">
        <v>1.6146276296121065</v>
      </c>
      <c r="BQ295" t="s">
        <v>95</v>
      </c>
      <c r="BR295">
        <v>1.62890104731005</v>
      </c>
      <c r="BS295">
        <v>0.59229950483326499</v>
      </c>
      <c r="BU295" s="1"/>
      <c r="BV295" s="1"/>
      <c r="BW295" s="1"/>
      <c r="CG295" t="s">
        <v>241</v>
      </c>
      <c r="CH295">
        <v>2.0302583703239798</v>
      </c>
      <c r="CI295">
        <v>1.15340012922274</v>
      </c>
      <c r="CS295" t="s">
        <v>377</v>
      </c>
      <c r="CT295">
        <v>1.0274526039848699</v>
      </c>
      <c r="CU295">
        <v>0.84553539989097404</v>
      </c>
    </row>
    <row r="296" spans="1:99" x14ac:dyDescent="0.2">
      <c r="A296" t="s">
        <v>334</v>
      </c>
      <c r="B296">
        <v>0.40078122870376326</v>
      </c>
      <c r="C296">
        <v>1.0871148109798463</v>
      </c>
      <c r="E296" s="1" t="s">
        <v>521</v>
      </c>
      <c r="F296" s="1">
        <v>0.90827544098349811</v>
      </c>
      <c r="G296" s="1">
        <v>0.67496452289888675</v>
      </c>
      <c r="I296" t="s">
        <v>485</v>
      </c>
      <c r="J296">
        <v>1.3831911201757401</v>
      </c>
      <c r="K296">
        <v>1.8381070218979101</v>
      </c>
      <c r="M296" t="s">
        <v>464</v>
      </c>
      <c r="N296">
        <v>1.30617451530659</v>
      </c>
      <c r="O296">
        <v>0.86380658493735396</v>
      </c>
      <c r="Y296" t="s">
        <v>130</v>
      </c>
      <c r="Z296">
        <v>1.79724681733165</v>
      </c>
      <c r="AA296">
        <v>0.63098662012751605</v>
      </c>
      <c r="AC296" s="1" t="s">
        <v>429</v>
      </c>
      <c r="AD296" s="1">
        <v>1.22777617284565</v>
      </c>
      <c r="AE296" s="1">
        <v>0.64515207537688979</v>
      </c>
      <c r="AG296" s="1"/>
      <c r="AH296" s="1"/>
      <c r="AI296" s="1"/>
      <c r="AK296" t="s">
        <v>464</v>
      </c>
      <c r="AL296">
        <v>1.30617451530659</v>
      </c>
      <c r="AM296" s="2">
        <v>0.86380658493735396</v>
      </c>
      <c r="AW296" t="s">
        <v>130</v>
      </c>
      <c r="AX296">
        <v>1.79724681733165</v>
      </c>
      <c r="AY296">
        <v>0.63098662012751605</v>
      </c>
      <c r="BA296" t="s">
        <v>327</v>
      </c>
      <c r="BB296">
        <v>1.4564049632057301</v>
      </c>
      <c r="BC296">
        <v>0.80348004178618204</v>
      </c>
      <c r="BE296" t="s">
        <v>44</v>
      </c>
      <c r="BF296">
        <v>1.2022722146851801</v>
      </c>
      <c r="BG296">
        <v>0.35576918935615198</v>
      </c>
      <c r="BM296" t="s">
        <v>479</v>
      </c>
      <c r="BN296">
        <v>1.8506126421790854</v>
      </c>
      <c r="BO296">
        <v>1.5908700251848984</v>
      </c>
      <c r="BQ296" t="s">
        <v>193</v>
      </c>
      <c r="BR296">
        <v>1.6348733043432799</v>
      </c>
      <c r="BS296">
        <v>0.72366215981742099</v>
      </c>
      <c r="BU296" s="1"/>
      <c r="BV296" s="1"/>
      <c r="BW296" s="1"/>
      <c r="CG296" t="s">
        <v>227</v>
      </c>
      <c r="CH296">
        <v>2.0445360456053798</v>
      </c>
      <c r="CI296">
        <v>1.10342360389234</v>
      </c>
      <c r="CS296" t="s">
        <v>300</v>
      </c>
      <c r="CT296">
        <v>1.0396241458081901</v>
      </c>
      <c r="CU296">
        <v>0.911457750458608</v>
      </c>
    </row>
    <row r="297" spans="1:99" x14ac:dyDescent="0.2">
      <c r="A297" t="s">
        <v>335</v>
      </c>
      <c r="B297">
        <v>0.38113556208638671</v>
      </c>
      <c r="C297">
        <v>1.0891222424334297</v>
      </c>
      <c r="E297" s="1" t="s">
        <v>643</v>
      </c>
      <c r="F297" s="1">
        <v>0.40967283909524005</v>
      </c>
      <c r="G297" s="1">
        <v>0.67395022656263803</v>
      </c>
      <c r="I297" t="s">
        <v>116</v>
      </c>
      <c r="J297">
        <v>1.38454368442683</v>
      </c>
      <c r="K297">
        <v>1.06854029397433</v>
      </c>
      <c r="M297" t="s">
        <v>465</v>
      </c>
      <c r="N297">
        <v>1.3089464330889899</v>
      </c>
      <c r="O297">
        <v>1.2455046697012699</v>
      </c>
      <c r="Y297" t="s">
        <v>524</v>
      </c>
      <c r="Z297">
        <v>1.8115398103707101</v>
      </c>
      <c r="AA297">
        <v>0.61664403979646798</v>
      </c>
      <c r="AC297" s="1" t="s">
        <v>430</v>
      </c>
      <c r="AD297" s="1">
        <v>1.2286234626051515</v>
      </c>
      <c r="AE297" s="1">
        <v>0.75521605609953735</v>
      </c>
      <c r="AG297" s="1"/>
      <c r="AH297" s="1"/>
      <c r="AI297" s="1"/>
      <c r="AK297" t="s">
        <v>465</v>
      </c>
      <c r="AL297">
        <v>1.3089464330889899</v>
      </c>
      <c r="AM297" s="2">
        <v>1.2455046697012699</v>
      </c>
      <c r="AW297" t="s">
        <v>524</v>
      </c>
      <c r="AX297">
        <v>1.8115398103707101</v>
      </c>
      <c r="AY297">
        <v>0.61664403979646798</v>
      </c>
      <c r="BA297" t="s">
        <v>196</v>
      </c>
      <c r="BB297">
        <v>1.4569368411291701</v>
      </c>
      <c r="BC297">
        <v>1.02995069979172</v>
      </c>
      <c r="BE297" t="s">
        <v>301</v>
      </c>
      <c r="BF297">
        <v>1.2134335728530501</v>
      </c>
      <c r="BG297">
        <v>0.50606606704631496</v>
      </c>
      <c r="BM297" t="s">
        <v>74</v>
      </c>
      <c r="BN297">
        <v>1.8662622340462598</v>
      </c>
      <c r="BO297">
        <v>0.88572039582565221</v>
      </c>
      <c r="BQ297" t="s">
        <v>126</v>
      </c>
      <c r="BR297">
        <v>1.6420143411702</v>
      </c>
      <c r="BS297">
        <v>0.61401250557445897</v>
      </c>
      <c r="BU297" s="1"/>
      <c r="BV297" s="1"/>
      <c r="BW297" s="1"/>
      <c r="CG297" t="s">
        <v>235</v>
      </c>
      <c r="CH297">
        <v>2.0558745094665198</v>
      </c>
      <c r="CI297">
        <v>1.1345323575480699</v>
      </c>
      <c r="CS297" t="s">
        <v>673</v>
      </c>
      <c r="CT297">
        <v>1.04114151210929</v>
      </c>
      <c r="CU297">
        <v>0.93307027759650496</v>
      </c>
    </row>
    <row r="298" spans="1:99" x14ac:dyDescent="0.2">
      <c r="A298" t="s">
        <v>111</v>
      </c>
      <c r="B298">
        <v>0.30804498583204254</v>
      </c>
      <c r="C298">
        <v>1.0896605125654855</v>
      </c>
      <c r="E298" s="1" t="s">
        <v>290</v>
      </c>
      <c r="F298" s="1">
        <v>0.33117136439763467</v>
      </c>
      <c r="G298" s="1">
        <v>0.67339805433780087</v>
      </c>
      <c r="I298" t="s">
        <v>120</v>
      </c>
      <c r="J298">
        <v>1.3901729793480699</v>
      </c>
      <c r="K298">
        <v>0.96594043789886497</v>
      </c>
      <c r="M298" t="s">
        <v>119</v>
      </c>
      <c r="N298">
        <v>1.3240722962274001</v>
      </c>
      <c r="O298">
        <v>0.593348739300529</v>
      </c>
      <c r="Y298" t="s">
        <v>143</v>
      </c>
      <c r="Z298">
        <v>1.8148711125046</v>
      </c>
      <c r="AA298">
        <v>0.57913119621852605</v>
      </c>
      <c r="AC298" s="1" t="s">
        <v>431</v>
      </c>
      <c r="AD298" s="1">
        <v>1.2286794450011562</v>
      </c>
      <c r="AE298" s="1">
        <v>0.74970938646039842</v>
      </c>
      <c r="AG298" s="1"/>
      <c r="AH298" s="1"/>
      <c r="AI298" s="1"/>
      <c r="AK298" t="s">
        <v>119</v>
      </c>
      <c r="AL298">
        <v>1.3240722962274001</v>
      </c>
      <c r="AM298" s="2">
        <v>0.593348739300529</v>
      </c>
      <c r="AW298" t="s">
        <v>143</v>
      </c>
      <c r="AX298">
        <v>1.8148711125046</v>
      </c>
      <c r="AY298">
        <v>0.57913119621852605</v>
      </c>
      <c r="BA298" t="s">
        <v>295</v>
      </c>
      <c r="BB298">
        <v>1.4614712870935</v>
      </c>
      <c r="BC298">
        <v>1.95339750871744</v>
      </c>
      <c r="BE298" t="s">
        <v>77</v>
      </c>
      <c r="BF298">
        <v>1.22626771395969</v>
      </c>
      <c r="BG298">
        <v>0.43562232211141799</v>
      </c>
      <c r="BM298" t="s">
        <v>126</v>
      </c>
      <c r="BN298">
        <v>1.8769877008001072</v>
      </c>
      <c r="BO298">
        <v>0.90081327794578725</v>
      </c>
      <c r="BQ298" t="s">
        <v>182</v>
      </c>
      <c r="BR298">
        <v>1.6616134088643599</v>
      </c>
      <c r="BS298">
        <v>0.572134494423715</v>
      </c>
      <c r="BU298" s="1"/>
      <c r="BV298" s="1"/>
      <c r="BW298" s="1"/>
      <c r="CG298" t="s">
        <v>244</v>
      </c>
      <c r="CH298">
        <v>2.0645327624768899</v>
      </c>
      <c r="CI298">
        <v>1.04665506812797</v>
      </c>
      <c r="CS298" t="s">
        <v>251</v>
      </c>
      <c r="CT298">
        <v>1.0431873172291499</v>
      </c>
      <c r="CU298">
        <v>0.89338136156050496</v>
      </c>
    </row>
    <row r="299" spans="1:99" x14ac:dyDescent="0.2">
      <c r="A299" t="s">
        <v>336</v>
      </c>
      <c r="B299">
        <v>0.39346311277915985</v>
      </c>
      <c r="C299">
        <v>1.0900626529675559</v>
      </c>
      <c r="E299" s="1" t="s">
        <v>341</v>
      </c>
      <c r="F299" s="1">
        <v>0.86715254508976947</v>
      </c>
      <c r="G299" s="1">
        <v>0.66767853204941596</v>
      </c>
      <c r="I299" t="s">
        <v>122</v>
      </c>
      <c r="J299">
        <v>1.4023739821083101</v>
      </c>
      <c r="K299">
        <v>1.03113141545417</v>
      </c>
      <c r="M299" t="s">
        <v>469</v>
      </c>
      <c r="N299">
        <v>1.3272032353790999</v>
      </c>
      <c r="O299">
        <v>1.2830299782026999</v>
      </c>
      <c r="Y299" t="s">
        <v>525</v>
      </c>
      <c r="Z299">
        <v>1.8240674322732899</v>
      </c>
      <c r="AA299">
        <v>0.601096892706113</v>
      </c>
      <c r="AC299" s="1" t="s">
        <v>437</v>
      </c>
      <c r="AD299" s="1">
        <v>1.2386748169347048</v>
      </c>
      <c r="AE299" s="1">
        <v>0.84974256848938545</v>
      </c>
      <c r="AG299" s="1"/>
      <c r="AH299" s="1"/>
      <c r="AI299" s="1"/>
      <c r="AK299" t="s">
        <v>469</v>
      </c>
      <c r="AL299">
        <v>1.3272032353790999</v>
      </c>
      <c r="AM299" s="2">
        <v>1.2830299782026999</v>
      </c>
      <c r="AW299" t="s">
        <v>525</v>
      </c>
      <c r="AX299">
        <v>1.8240674322732899</v>
      </c>
      <c r="AY299">
        <v>0.601096892706113</v>
      </c>
      <c r="BA299" t="s">
        <v>448</v>
      </c>
      <c r="BB299">
        <v>1.47721243918875</v>
      </c>
      <c r="BC299">
        <v>1.87323888498235</v>
      </c>
      <c r="BE299" t="s">
        <v>81</v>
      </c>
      <c r="BF299">
        <v>1.2307635858543</v>
      </c>
      <c r="BG299">
        <v>0.42938032759167599</v>
      </c>
      <c r="BM299" t="s">
        <v>112</v>
      </c>
      <c r="BN299">
        <v>1.8820710461361587</v>
      </c>
      <c r="BO299">
        <v>0.87768876580275668</v>
      </c>
      <c r="BQ299" t="s">
        <v>98</v>
      </c>
      <c r="BR299">
        <v>1.6683763429062901</v>
      </c>
      <c r="BS299">
        <v>0.41765425560100999</v>
      </c>
      <c r="BU299" s="1"/>
      <c r="BV299" s="1"/>
      <c r="BW299" s="1"/>
      <c r="CG299" t="s">
        <v>202</v>
      </c>
      <c r="CH299">
        <v>2.1379522658457102</v>
      </c>
      <c r="CI299">
        <v>0.89952349671508802</v>
      </c>
      <c r="CS299" t="s">
        <v>730</v>
      </c>
      <c r="CT299">
        <v>1.06439439425754</v>
      </c>
      <c r="CU299">
        <v>1.4308539693284501</v>
      </c>
    </row>
    <row r="300" spans="1:99" x14ac:dyDescent="0.2">
      <c r="A300" t="s">
        <v>337</v>
      </c>
      <c r="B300">
        <v>0.48874280256671176</v>
      </c>
      <c r="C300">
        <v>1.0908940502171018</v>
      </c>
      <c r="E300" s="1" t="s">
        <v>644</v>
      </c>
      <c r="F300" s="1">
        <v>0.39146035709440874</v>
      </c>
      <c r="G300" s="1">
        <v>0.66739951892376725</v>
      </c>
      <c r="I300" t="s">
        <v>487</v>
      </c>
      <c r="J300">
        <v>1.4060586926746099</v>
      </c>
      <c r="K300">
        <v>1.7112306189702799</v>
      </c>
      <c r="M300" t="s">
        <v>471</v>
      </c>
      <c r="N300">
        <v>1.33153525956761</v>
      </c>
      <c r="O300">
        <v>1.20425240201782</v>
      </c>
      <c r="Y300" t="s">
        <v>137</v>
      </c>
      <c r="Z300">
        <v>1.8322721937864299</v>
      </c>
      <c r="AA300">
        <v>0.58214477594466196</v>
      </c>
      <c r="AC300" s="1" t="s">
        <v>439</v>
      </c>
      <c r="AD300" s="1">
        <v>1.2418388061625845</v>
      </c>
      <c r="AE300" s="1">
        <v>1.7908968531325355</v>
      </c>
      <c r="AG300" s="1"/>
      <c r="AH300" s="1"/>
      <c r="AI300" s="1"/>
      <c r="AK300" t="s">
        <v>471</v>
      </c>
      <c r="AL300">
        <v>1.33153525956761</v>
      </c>
      <c r="AM300" s="2">
        <v>1.20425240201782</v>
      </c>
      <c r="AW300" t="s">
        <v>137</v>
      </c>
      <c r="AX300">
        <v>1.8322721937864299</v>
      </c>
      <c r="AY300">
        <v>0.58214477594466196</v>
      </c>
      <c r="BA300" t="s">
        <v>90</v>
      </c>
      <c r="BB300">
        <v>1.4789320063609801</v>
      </c>
      <c r="BC300">
        <v>0.82186602019904997</v>
      </c>
      <c r="BE300" t="s">
        <v>108</v>
      </c>
      <c r="BF300">
        <v>1.23879744812049</v>
      </c>
      <c r="BG300">
        <v>0.457587385971364</v>
      </c>
      <c r="BM300" t="s">
        <v>190</v>
      </c>
      <c r="BN300">
        <v>1.9009858194148495</v>
      </c>
      <c r="BO300">
        <v>1.2008017810033114</v>
      </c>
      <c r="BQ300" t="s">
        <v>204</v>
      </c>
      <c r="BR300">
        <v>1.7130950447191999</v>
      </c>
      <c r="BS300">
        <v>0.566876810482843</v>
      </c>
      <c r="BU300" s="1"/>
      <c r="BV300" s="1"/>
      <c r="BW300" s="1"/>
      <c r="CG300" t="s">
        <v>251</v>
      </c>
      <c r="CH300">
        <v>2.1682783669905201</v>
      </c>
      <c r="CI300">
        <v>0.89338136156050496</v>
      </c>
      <c r="CS300" t="s">
        <v>711</v>
      </c>
      <c r="CT300">
        <v>1.0647969946522999</v>
      </c>
      <c r="CU300">
        <v>1.13644605897923</v>
      </c>
    </row>
    <row r="301" spans="1:99" x14ac:dyDescent="0.2">
      <c r="A301" t="s">
        <v>338</v>
      </c>
      <c r="B301">
        <v>0.5282780156093323</v>
      </c>
      <c r="C301">
        <v>1.0984227949038674</v>
      </c>
      <c r="E301" s="1" t="s">
        <v>645</v>
      </c>
      <c r="F301" s="1">
        <v>0.4419296311558103</v>
      </c>
      <c r="G301" s="1">
        <v>0.66658153466337411</v>
      </c>
      <c r="I301" t="s">
        <v>127</v>
      </c>
      <c r="J301">
        <v>1.4063254259864799</v>
      </c>
      <c r="K301">
        <v>1.0859593690600799</v>
      </c>
      <c r="M301" t="s">
        <v>472</v>
      </c>
      <c r="N301">
        <v>1.33843374067696</v>
      </c>
      <c r="O301">
        <v>1.31192607565721</v>
      </c>
      <c r="Y301" t="s">
        <v>129</v>
      </c>
      <c r="Z301">
        <v>1.8459617482799799</v>
      </c>
      <c r="AA301">
        <v>0.61998884900607698</v>
      </c>
      <c r="AC301" s="1" t="s">
        <v>441</v>
      </c>
      <c r="AD301" s="1">
        <v>1.2466342325302062</v>
      </c>
      <c r="AE301" s="1">
        <v>0.83395231414802984</v>
      </c>
      <c r="AG301" s="1"/>
      <c r="AH301" s="1"/>
      <c r="AI301" s="1"/>
      <c r="AK301" t="s">
        <v>472</v>
      </c>
      <c r="AL301">
        <v>1.33843374067696</v>
      </c>
      <c r="AM301" s="2">
        <v>1.31192607565721</v>
      </c>
      <c r="AW301" t="s">
        <v>129</v>
      </c>
      <c r="AX301">
        <v>1.8459617482799799</v>
      </c>
      <c r="AY301">
        <v>0.61998884900607698</v>
      </c>
      <c r="BA301" t="s">
        <v>83</v>
      </c>
      <c r="BB301">
        <v>1.4849043555692201</v>
      </c>
      <c r="BC301">
        <v>0.84367800361948897</v>
      </c>
      <c r="BE301" t="s">
        <v>84</v>
      </c>
      <c r="BF301">
        <v>1.2588440782072601</v>
      </c>
      <c r="BG301">
        <v>0.36486350700631198</v>
      </c>
      <c r="BM301" t="s">
        <v>86</v>
      </c>
      <c r="BN301">
        <v>1.9573200669853501</v>
      </c>
      <c r="BO301">
        <v>0.9268509000512567</v>
      </c>
      <c r="BQ301" t="s">
        <v>200</v>
      </c>
      <c r="BR301">
        <v>1.72111621683944</v>
      </c>
      <c r="BS301">
        <v>1.03522447096473</v>
      </c>
      <c r="BU301" s="1"/>
      <c r="BV301" s="1"/>
      <c r="BW301" s="1"/>
      <c r="CG301" t="s">
        <v>284</v>
      </c>
      <c r="CH301">
        <v>2.1823466528242301</v>
      </c>
      <c r="CI301">
        <v>0.93119787460241199</v>
      </c>
      <c r="CS301" t="s">
        <v>772</v>
      </c>
      <c r="CT301">
        <v>1.0686322254252101</v>
      </c>
      <c r="CU301">
        <v>1.19690781192431</v>
      </c>
    </row>
    <row r="302" spans="1:99" x14ac:dyDescent="0.2">
      <c r="A302" t="s">
        <v>339</v>
      </c>
      <c r="B302">
        <v>0.38626842470739892</v>
      </c>
      <c r="C302">
        <v>1.099912475222719</v>
      </c>
      <c r="E302" s="1" t="s">
        <v>344</v>
      </c>
      <c r="F302" s="1">
        <v>0.90105435494315056</v>
      </c>
      <c r="G302" s="1">
        <v>0.66465724491160327</v>
      </c>
      <c r="I302" t="s">
        <v>488</v>
      </c>
      <c r="J302">
        <v>1.4075809879754</v>
      </c>
      <c r="K302">
        <v>1.1416752112475601</v>
      </c>
      <c r="M302" t="s">
        <v>473</v>
      </c>
      <c r="N302">
        <v>1.3430340486830701</v>
      </c>
      <c r="O302">
        <v>1.0768068482848401</v>
      </c>
      <c r="Y302" t="s">
        <v>128</v>
      </c>
      <c r="Z302">
        <v>1.8572453352442</v>
      </c>
      <c r="AA302">
        <v>0.61182625587415496</v>
      </c>
      <c r="AC302" s="1" t="s">
        <v>443</v>
      </c>
      <c r="AD302" s="1">
        <v>1.2497356371088457</v>
      </c>
      <c r="AE302" s="1">
        <v>0.79934879213766086</v>
      </c>
      <c r="AG302" s="1"/>
      <c r="AH302" s="1"/>
      <c r="AI302" s="1"/>
      <c r="AK302" t="s">
        <v>473</v>
      </c>
      <c r="AL302">
        <v>1.3430340486830701</v>
      </c>
      <c r="AM302" s="2">
        <v>1.0768068482848401</v>
      </c>
      <c r="AW302" t="s">
        <v>128</v>
      </c>
      <c r="AX302">
        <v>1.8572453352442</v>
      </c>
      <c r="AY302">
        <v>0.61182625587415496</v>
      </c>
      <c r="BA302" t="s">
        <v>195</v>
      </c>
      <c r="BB302">
        <v>1.48558939167976</v>
      </c>
      <c r="BC302">
        <v>0.90906204057622397</v>
      </c>
      <c r="BE302" t="s">
        <v>258</v>
      </c>
      <c r="BF302">
        <v>1.2657886807054499</v>
      </c>
      <c r="BG302">
        <v>0.54070263667419305</v>
      </c>
      <c r="BM302" t="s">
        <v>218</v>
      </c>
      <c r="BN302">
        <v>1.9942850982415798</v>
      </c>
      <c r="BO302">
        <v>1.5179812283721283</v>
      </c>
      <c r="BQ302" t="s">
        <v>112</v>
      </c>
      <c r="BR302">
        <v>1.75741814640841</v>
      </c>
      <c r="BS302">
        <v>0.50608069896574703</v>
      </c>
      <c r="BU302" s="1"/>
      <c r="BV302" s="1"/>
      <c r="BW302" s="1"/>
      <c r="CG302" t="s">
        <v>564</v>
      </c>
      <c r="CH302">
        <v>2.21617525863071</v>
      </c>
      <c r="CI302">
        <v>1.0470484006827601</v>
      </c>
      <c r="CS302" t="s">
        <v>340</v>
      </c>
      <c r="CT302">
        <v>1.0740241273117701</v>
      </c>
      <c r="CU302">
        <v>0.98956461986279398</v>
      </c>
    </row>
    <row r="303" spans="1:99" x14ac:dyDescent="0.2">
      <c r="A303" t="s">
        <v>340</v>
      </c>
      <c r="B303">
        <v>0.40611892448441639</v>
      </c>
      <c r="C303">
        <v>1.1003119684903211</v>
      </c>
      <c r="E303" s="1" t="s">
        <v>646</v>
      </c>
      <c r="F303" s="1">
        <v>0.5048567299206087</v>
      </c>
      <c r="G303" s="1">
        <v>0.66245392725216212</v>
      </c>
      <c r="I303" t="s">
        <v>125</v>
      </c>
      <c r="J303">
        <v>1.4103637747612201</v>
      </c>
      <c r="K303">
        <v>1.0791510532841699</v>
      </c>
      <c r="M303" t="s">
        <v>118</v>
      </c>
      <c r="N303">
        <v>1.34316630041286</v>
      </c>
      <c r="O303">
        <v>0.59408709591341802</v>
      </c>
      <c r="Y303" t="s">
        <v>136</v>
      </c>
      <c r="Z303">
        <v>1.8608076530781099</v>
      </c>
      <c r="AA303">
        <v>0.57439730657142296</v>
      </c>
      <c r="AC303" s="1" t="s">
        <v>445</v>
      </c>
      <c r="AD303" s="1">
        <v>1.2564310605875861</v>
      </c>
      <c r="AE303" s="1">
        <v>0.77356624951377295</v>
      </c>
      <c r="AG303" s="1"/>
      <c r="AH303" s="1"/>
      <c r="AI303" s="1"/>
      <c r="AK303" t="s">
        <v>118</v>
      </c>
      <c r="AL303">
        <v>1.34316630041286</v>
      </c>
      <c r="AM303" s="2">
        <v>0.59408709591341802</v>
      </c>
      <c r="AW303" t="s">
        <v>136</v>
      </c>
      <c r="AX303">
        <v>1.8608076530781099</v>
      </c>
      <c r="AY303">
        <v>0.57439730657142296</v>
      </c>
      <c r="BA303" t="s">
        <v>97</v>
      </c>
      <c r="BB303">
        <v>1.4993379774234299</v>
      </c>
      <c r="BC303">
        <v>0.66354381454808498</v>
      </c>
      <c r="BE303" t="s">
        <v>175</v>
      </c>
      <c r="BF303">
        <v>1.2679775781646601</v>
      </c>
      <c r="BG303">
        <v>0.58518081488130302</v>
      </c>
      <c r="BM303" t="s">
        <v>235</v>
      </c>
      <c r="BN303">
        <v>2.0194454358187475</v>
      </c>
      <c r="BO303">
        <v>1.5157200534922979</v>
      </c>
      <c r="BQ303" t="s">
        <v>235</v>
      </c>
      <c r="BR303">
        <v>1.75893742057464</v>
      </c>
      <c r="BS303">
        <v>1.1345323575480699</v>
      </c>
      <c r="BU303" s="1"/>
      <c r="BV303" s="1"/>
      <c r="BW303" s="1"/>
      <c r="CG303" t="s">
        <v>296</v>
      </c>
      <c r="CH303">
        <v>2.2606282719713402</v>
      </c>
      <c r="CI303">
        <v>1.2784276280221101</v>
      </c>
      <c r="CS303" t="s">
        <v>718</v>
      </c>
      <c r="CT303">
        <v>1.0745066462820101</v>
      </c>
      <c r="CU303">
        <v>1.2701618144996201</v>
      </c>
    </row>
    <row r="304" spans="1:99" x14ac:dyDescent="0.2">
      <c r="A304" t="s">
        <v>341</v>
      </c>
      <c r="B304">
        <v>0.84367079245741616</v>
      </c>
      <c r="C304">
        <v>1.1024115155730716</v>
      </c>
      <c r="E304" s="1" t="s">
        <v>101</v>
      </c>
      <c r="F304" s="1">
        <v>0.29856047971290317</v>
      </c>
      <c r="G304" s="1">
        <v>0.6617110446575416</v>
      </c>
      <c r="I304" t="s">
        <v>491</v>
      </c>
      <c r="J304">
        <v>1.4177058025340099</v>
      </c>
      <c r="K304">
        <v>2.2225616914062001</v>
      </c>
      <c r="M304" t="s">
        <v>474</v>
      </c>
      <c r="N304">
        <v>1.3456466367015101</v>
      </c>
      <c r="O304">
        <v>0.38797589159465701</v>
      </c>
      <c r="Y304" t="s">
        <v>133</v>
      </c>
      <c r="Z304">
        <v>1.86378269597354</v>
      </c>
      <c r="AA304">
        <v>0.51641746259979604</v>
      </c>
      <c r="AC304" s="1" t="s">
        <v>446</v>
      </c>
      <c r="AD304" s="1">
        <v>1.2576007323202256</v>
      </c>
      <c r="AE304" s="1">
        <v>0.74997669429517921</v>
      </c>
      <c r="AG304" s="1"/>
      <c r="AH304" s="1"/>
      <c r="AI304" s="1"/>
      <c r="AK304" t="s">
        <v>474</v>
      </c>
      <c r="AL304">
        <v>1.3456466367015101</v>
      </c>
      <c r="AM304" s="2">
        <v>0.38797589159465701</v>
      </c>
      <c r="AW304" t="s">
        <v>133</v>
      </c>
      <c r="AX304">
        <v>1.86378269597354</v>
      </c>
      <c r="AY304">
        <v>0.51641746259979604</v>
      </c>
      <c r="BA304" t="s">
        <v>191</v>
      </c>
      <c r="BB304">
        <v>1.51006333522184</v>
      </c>
      <c r="BC304">
        <v>0.91082571532593704</v>
      </c>
      <c r="BE304" t="s">
        <v>346</v>
      </c>
      <c r="BF304">
        <v>1.26922339822763</v>
      </c>
      <c r="BG304">
        <v>0.89197801315880298</v>
      </c>
      <c r="BM304" t="s">
        <v>386</v>
      </c>
      <c r="BN304">
        <v>2.1533737789854079</v>
      </c>
      <c r="BO304">
        <v>1.3048844293871786</v>
      </c>
      <c r="BQ304" t="s">
        <v>210</v>
      </c>
      <c r="BR304">
        <v>1.81505320573721</v>
      </c>
      <c r="BS304">
        <v>1.14983940381964</v>
      </c>
      <c r="BU304" s="1"/>
      <c r="BV304" s="1"/>
      <c r="BW304" s="1"/>
      <c r="CG304" t="s">
        <v>675</v>
      </c>
      <c r="CH304">
        <v>2.2656129751259599</v>
      </c>
      <c r="CI304">
        <v>0.91416725572305901</v>
      </c>
      <c r="CS304" t="s">
        <v>710</v>
      </c>
      <c r="CT304">
        <v>1.0774382880878099</v>
      </c>
      <c r="CU304">
        <v>1.1980858743373</v>
      </c>
    </row>
    <row r="305" spans="1:99" x14ac:dyDescent="0.2">
      <c r="A305" t="s">
        <v>112</v>
      </c>
      <c r="B305">
        <v>0.34601786819748226</v>
      </c>
      <c r="C305">
        <v>1.10643693667695</v>
      </c>
      <c r="E305" s="1" t="s">
        <v>647</v>
      </c>
      <c r="F305" s="1">
        <v>0.49371667204080222</v>
      </c>
      <c r="G305" s="1">
        <v>0.66081097960087243</v>
      </c>
      <c r="I305" t="s">
        <v>115</v>
      </c>
      <c r="J305">
        <v>1.4360439162127401</v>
      </c>
      <c r="K305">
        <v>1.0589186960074699</v>
      </c>
      <c r="M305" t="s">
        <v>476</v>
      </c>
      <c r="N305">
        <v>1.34763655130301</v>
      </c>
      <c r="O305">
        <v>1.3266202545879</v>
      </c>
      <c r="Y305" t="s">
        <v>132</v>
      </c>
      <c r="Z305">
        <v>2.1096330670405399</v>
      </c>
      <c r="AA305">
        <v>0.57883199632770199</v>
      </c>
      <c r="AC305" s="1" t="s">
        <v>448</v>
      </c>
      <c r="AD305" s="1">
        <v>1.2614119251568074</v>
      </c>
      <c r="AE305" s="1">
        <v>1.7043543215974868</v>
      </c>
      <c r="AG305" s="1"/>
      <c r="AH305" s="1"/>
      <c r="AI305" s="1"/>
      <c r="AK305" t="s">
        <v>476</v>
      </c>
      <c r="AL305">
        <v>1.34763655130301</v>
      </c>
      <c r="AM305" s="2">
        <v>1.3266202545879</v>
      </c>
      <c r="AW305" t="s">
        <v>132</v>
      </c>
      <c r="AX305">
        <v>2.1096330670405399</v>
      </c>
      <c r="AY305">
        <v>0.57883199632770199</v>
      </c>
      <c r="BA305" t="s">
        <v>550</v>
      </c>
      <c r="BB305">
        <v>1.5114811888517401</v>
      </c>
      <c r="BC305">
        <v>1.1650142176776399</v>
      </c>
      <c r="BE305" t="s">
        <v>140</v>
      </c>
      <c r="BF305">
        <v>1.2744189060440101</v>
      </c>
      <c r="BG305">
        <v>0.40537280948243698</v>
      </c>
      <c r="BM305" t="s">
        <v>125</v>
      </c>
      <c r="BN305">
        <v>2.2018022285569088</v>
      </c>
      <c r="BO305">
        <v>0.85889946552702767</v>
      </c>
      <c r="BQ305" t="s">
        <v>206</v>
      </c>
      <c r="BR305">
        <v>1.8368635484168201</v>
      </c>
      <c r="BS305">
        <v>1.03504460599005</v>
      </c>
      <c r="BU305" s="1"/>
      <c r="BV305" s="1"/>
      <c r="BW305" s="1"/>
      <c r="CG305" t="s">
        <v>429</v>
      </c>
      <c r="CH305">
        <v>2.3737031725376001</v>
      </c>
      <c r="CI305">
        <v>0.84309910440056202</v>
      </c>
      <c r="CS305" t="s">
        <v>716</v>
      </c>
      <c r="CT305">
        <v>1.0800564489404401</v>
      </c>
      <c r="CU305">
        <v>1.1520648370634401</v>
      </c>
    </row>
    <row r="306" spans="1:99" x14ac:dyDescent="0.2">
      <c r="A306" t="s">
        <v>342</v>
      </c>
      <c r="B306">
        <v>0.82593758613095103</v>
      </c>
      <c r="C306">
        <v>1.1072295484052623</v>
      </c>
      <c r="E306" s="1" t="s">
        <v>648</v>
      </c>
      <c r="F306" s="1">
        <v>0.33900652069850629</v>
      </c>
      <c r="G306" s="1">
        <v>0.65775072450813976</v>
      </c>
      <c r="I306" t="s">
        <v>126</v>
      </c>
      <c r="J306">
        <v>1.4375485861842601</v>
      </c>
      <c r="K306">
        <v>1.14839992902808</v>
      </c>
      <c r="M306" t="s">
        <v>477</v>
      </c>
      <c r="N306">
        <v>1.35873436706899</v>
      </c>
      <c r="O306">
        <v>1.2790261593838199</v>
      </c>
      <c r="AC306" s="1" t="s">
        <v>449</v>
      </c>
      <c r="AD306" s="1">
        <v>1.2626873612348664</v>
      </c>
      <c r="AE306" s="1">
        <v>0.85015256895603442</v>
      </c>
      <c r="AG306" s="1"/>
      <c r="AH306" s="1"/>
      <c r="AI306" s="1"/>
      <c r="AK306" t="s">
        <v>477</v>
      </c>
      <c r="AL306">
        <v>1.35873436706899</v>
      </c>
      <c r="AM306" s="2">
        <v>1.2790261593838199</v>
      </c>
      <c r="BA306" t="s">
        <v>277</v>
      </c>
      <c r="BB306">
        <v>1.52196632486741</v>
      </c>
      <c r="BC306">
        <v>1.91698642676366</v>
      </c>
      <c r="BE306" t="s">
        <v>153</v>
      </c>
      <c r="BF306">
        <v>1.2786361633407901</v>
      </c>
      <c r="BG306">
        <v>0.55299756877360895</v>
      </c>
      <c r="BM306" t="s">
        <v>206</v>
      </c>
      <c r="BN306">
        <v>2.2046315421730691</v>
      </c>
      <c r="BO306">
        <v>1.3415562017891312</v>
      </c>
      <c r="BQ306" t="s">
        <v>190</v>
      </c>
      <c r="BR306">
        <v>1.90939927877695</v>
      </c>
      <c r="BS306">
        <v>0.58267280806998301</v>
      </c>
      <c r="BU306" s="1"/>
      <c r="BV306" s="1"/>
      <c r="BW306" s="1"/>
      <c r="CG306" t="s">
        <v>369</v>
      </c>
      <c r="CH306">
        <v>3.5968019100418198</v>
      </c>
      <c r="CI306">
        <v>0.97580802421274304</v>
      </c>
      <c r="CS306" t="s">
        <v>295</v>
      </c>
      <c r="CT306">
        <v>1.08743221047929</v>
      </c>
      <c r="CU306">
        <v>1.00117517343954</v>
      </c>
    </row>
    <row r="307" spans="1:99" x14ac:dyDescent="0.2">
      <c r="A307" t="s">
        <v>343</v>
      </c>
      <c r="B307">
        <v>0.43911951767252239</v>
      </c>
      <c r="C307">
        <v>1.1084224241987619</v>
      </c>
      <c r="E307" s="1" t="s">
        <v>148</v>
      </c>
      <c r="F307" s="1">
        <v>0.34873785391651008</v>
      </c>
      <c r="G307" s="1">
        <v>0.65722134118743947</v>
      </c>
      <c r="I307" t="s">
        <v>500</v>
      </c>
      <c r="J307">
        <v>1.5351229165153599</v>
      </c>
      <c r="K307">
        <v>2.0523965770579502</v>
      </c>
      <c r="M307" t="s">
        <v>478</v>
      </c>
      <c r="N307">
        <v>1.3588491064024799</v>
      </c>
      <c r="O307">
        <v>0.90512120576576205</v>
      </c>
      <c r="AC307" s="1" t="s">
        <v>451</v>
      </c>
      <c r="AD307" s="1">
        <v>1.2653777735061034</v>
      </c>
      <c r="AE307" s="1">
        <v>0.71856868329443635</v>
      </c>
      <c r="AG307" s="3"/>
      <c r="AH307" s="1"/>
      <c r="AI307" s="1"/>
      <c r="AK307" t="s">
        <v>478</v>
      </c>
      <c r="AL307">
        <v>1.3588491064024799</v>
      </c>
      <c r="AM307" s="2">
        <v>0.90512120576576205</v>
      </c>
      <c r="BA307" t="s">
        <v>86</v>
      </c>
      <c r="BB307">
        <v>1.52461166832939</v>
      </c>
      <c r="BC307">
        <v>0.80928972148324496</v>
      </c>
      <c r="BE307" t="s">
        <v>169</v>
      </c>
      <c r="BF307">
        <v>1.2819702830956701</v>
      </c>
      <c r="BG307">
        <v>0.65420416104656998</v>
      </c>
      <c r="BU307" s="1"/>
      <c r="BV307" s="1"/>
      <c r="BW307" s="1"/>
      <c r="CS307" t="s">
        <v>719</v>
      </c>
      <c r="CT307">
        <v>1.09018275815508</v>
      </c>
      <c r="CU307">
        <v>1.0929550141314099</v>
      </c>
    </row>
    <row r="308" spans="1:99" x14ac:dyDescent="0.2">
      <c r="A308" t="s">
        <v>344</v>
      </c>
      <c r="B308">
        <v>0.88955691974994344</v>
      </c>
      <c r="C308">
        <v>1.1103173241464046</v>
      </c>
      <c r="E308" s="1" t="s">
        <v>649</v>
      </c>
      <c r="F308" s="1">
        <v>0.86067571338474913</v>
      </c>
      <c r="G308" s="1">
        <v>0.65579782884475635</v>
      </c>
      <c r="I308" t="s">
        <v>134</v>
      </c>
      <c r="J308">
        <v>1.5447140823258101</v>
      </c>
      <c r="K308">
        <v>0.84848705141201397</v>
      </c>
      <c r="M308" t="s">
        <v>479</v>
      </c>
      <c r="N308">
        <v>1.36424945789159</v>
      </c>
      <c r="O308">
        <v>0.94732285107124103</v>
      </c>
      <c r="AC308" s="1" t="s">
        <v>453</v>
      </c>
      <c r="AD308" s="1">
        <v>1.2841752747808339</v>
      </c>
      <c r="AE308" s="1">
        <v>0.81197923389849602</v>
      </c>
      <c r="AG308" s="1"/>
      <c r="AH308" s="1"/>
      <c r="AI308" s="1"/>
      <c r="AK308" t="s">
        <v>479</v>
      </c>
      <c r="AL308">
        <v>1.36424945789159</v>
      </c>
      <c r="AM308" s="2">
        <v>0.94732285107124103</v>
      </c>
      <c r="BA308" t="s">
        <v>74</v>
      </c>
      <c r="BB308">
        <v>1.53376769603523</v>
      </c>
      <c r="BC308">
        <v>0.73181397271933701</v>
      </c>
      <c r="BE308" t="s">
        <v>304</v>
      </c>
      <c r="BF308">
        <v>1.2840144987215101</v>
      </c>
      <c r="BG308">
        <v>0.430479957533482</v>
      </c>
      <c r="BU308" s="1"/>
      <c r="BV308" s="1"/>
      <c r="BW308" s="1"/>
      <c r="CS308" t="s">
        <v>296</v>
      </c>
      <c r="CT308">
        <v>1.0918575318091901</v>
      </c>
      <c r="CU308">
        <v>1.2784276280221101</v>
      </c>
    </row>
    <row r="309" spans="1:99" x14ac:dyDescent="0.2">
      <c r="A309" t="s">
        <v>148</v>
      </c>
      <c r="B309">
        <v>0.34533325681985194</v>
      </c>
      <c r="C309">
        <v>1.1106027904664846</v>
      </c>
      <c r="E309" s="1" t="s">
        <v>499</v>
      </c>
      <c r="F309" s="1">
        <v>0.46243752255579851</v>
      </c>
      <c r="G309" s="1">
        <v>0.65430454773522317</v>
      </c>
      <c r="I309" t="s">
        <v>117</v>
      </c>
      <c r="J309">
        <v>1.55568354796356</v>
      </c>
      <c r="K309">
        <v>1.00817640476302</v>
      </c>
      <c r="M309" t="s">
        <v>121</v>
      </c>
      <c r="N309">
        <v>1.3661056055324701</v>
      </c>
      <c r="O309">
        <v>0.47552957676184099</v>
      </c>
      <c r="AC309" s="1" t="s">
        <v>459</v>
      </c>
      <c r="AD309" s="1">
        <v>1.2959826033588886</v>
      </c>
      <c r="AE309" s="1">
        <v>0.80704642728566256</v>
      </c>
      <c r="AG309" s="1"/>
      <c r="AH309" s="1"/>
      <c r="AI309" s="1"/>
      <c r="AK309" t="s">
        <v>121</v>
      </c>
      <c r="AL309">
        <v>1.3661056055324701</v>
      </c>
      <c r="AM309" s="2">
        <v>0.47552957676184099</v>
      </c>
      <c r="BA309" t="s">
        <v>287</v>
      </c>
      <c r="BB309">
        <v>1.5367948299999299</v>
      </c>
      <c r="BC309">
        <v>1.74584844572477</v>
      </c>
      <c r="BE309" t="s">
        <v>76</v>
      </c>
      <c r="BF309">
        <v>1.2846819466302499</v>
      </c>
      <c r="BG309">
        <v>0.42272952215552001</v>
      </c>
      <c r="BU309" s="1"/>
      <c r="BV309" s="1"/>
      <c r="BW309" s="1"/>
      <c r="CS309" t="s">
        <v>717</v>
      </c>
      <c r="CT309">
        <v>1.0931494659647101</v>
      </c>
      <c r="CU309">
        <v>1.1610707267864799</v>
      </c>
    </row>
    <row r="310" spans="1:99" x14ac:dyDescent="0.2">
      <c r="A310" t="s">
        <v>345</v>
      </c>
      <c r="B310">
        <v>0.34762982038097706</v>
      </c>
      <c r="C310">
        <v>1.1162250961621336</v>
      </c>
      <c r="E310" s="1" t="s">
        <v>145</v>
      </c>
      <c r="F310" s="1">
        <v>0.35309472020894589</v>
      </c>
      <c r="G310" s="1">
        <v>0.65357683962470414</v>
      </c>
      <c r="I310" t="s">
        <v>509</v>
      </c>
      <c r="J310">
        <v>1.60047017119281</v>
      </c>
      <c r="K310">
        <v>1.00817532276933</v>
      </c>
      <c r="M310" t="s">
        <v>113</v>
      </c>
      <c r="N310">
        <v>1.3711307261402299</v>
      </c>
      <c r="O310">
        <v>0.49411137477295197</v>
      </c>
      <c r="AC310" s="1" t="s">
        <v>461</v>
      </c>
      <c r="AD310" s="1">
        <v>1.2972660397363893</v>
      </c>
      <c r="AE310" s="1">
        <v>0.50200193224509071</v>
      </c>
      <c r="AG310" s="1"/>
      <c r="AH310" s="1"/>
      <c r="AI310" s="1"/>
      <c r="AK310" t="s">
        <v>113</v>
      </c>
      <c r="AL310">
        <v>1.3711307261402299</v>
      </c>
      <c r="AM310" s="2">
        <v>0.49411137477295197</v>
      </c>
      <c r="BA310" t="s">
        <v>157</v>
      </c>
      <c r="BB310">
        <v>1.5412509921020501</v>
      </c>
      <c r="BC310">
        <v>1.17418994397008</v>
      </c>
      <c r="BE310" t="s">
        <v>111</v>
      </c>
      <c r="BF310">
        <v>1.2891694172469901</v>
      </c>
      <c r="BG310">
        <v>0.44447211281246801</v>
      </c>
      <c r="BU310" s="1"/>
      <c r="BV310" s="1"/>
      <c r="BW310" s="1"/>
      <c r="CS310" t="s">
        <v>724</v>
      </c>
      <c r="CT310">
        <v>1.1003385810861199</v>
      </c>
      <c r="CU310">
        <v>1.24609078411469</v>
      </c>
    </row>
    <row r="311" spans="1:99" x14ac:dyDescent="0.2">
      <c r="A311" t="s">
        <v>346</v>
      </c>
      <c r="B311">
        <v>0.76675631316687631</v>
      </c>
      <c r="C311">
        <v>1.1170103628718058</v>
      </c>
      <c r="E311" s="1" t="s">
        <v>650</v>
      </c>
      <c r="F311" s="1">
        <v>0.30154871081400708</v>
      </c>
      <c r="G311" s="1">
        <v>0.65316365953349387</v>
      </c>
      <c r="I311" t="s">
        <v>511</v>
      </c>
      <c r="J311">
        <v>1.60861386813634</v>
      </c>
      <c r="K311">
        <v>1.5309709557983999</v>
      </c>
      <c r="M311" t="s">
        <v>114</v>
      </c>
      <c r="N311">
        <v>1.3760747311161201</v>
      </c>
      <c r="O311">
        <v>0.48162257182366802</v>
      </c>
      <c r="AC311" s="1" t="s">
        <v>464</v>
      </c>
      <c r="AD311" s="1">
        <v>1.30617451530659</v>
      </c>
      <c r="AE311" s="1">
        <v>0.83963545941965612</v>
      </c>
      <c r="AG311" s="1"/>
      <c r="AH311" s="1"/>
      <c r="AI311" s="1"/>
      <c r="AK311" t="s">
        <v>114</v>
      </c>
      <c r="AL311">
        <v>1.3760747311161201</v>
      </c>
      <c r="AM311" s="2">
        <v>0.48162257182366802</v>
      </c>
      <c r="BA311" t="s">
        <v>93</v>
      </c>
      <c r="BB311">
        <v>1.5422135635955501</v>
      </c>
      <c r="BC311">
        <v>0.82227205460563602</v>
      </c>
      <c r="BE311" t="s">
        <v>78</v>
      </c>
      <c r="BF311">
        <v>1.2923934883922401</v>
      </c>
      <c r="BG311">
        <v>0.62949695554332996</v>
      </c>
      <c r="BU311" s="1"/>
      <c r="BV311" s="1"/>
      <c r="BW311" s="1"/>
      <c r="CS311" t="s">
        <v>721</v>
      </c>
      <c r="CT311">
        <v>1.1046280397574599</v>
      </c>
      <c r="CU311">
        <v>1.14743452582455</v>
      </c>
    </row>
    <row r="312" spans="1:99" x14ac:dyDescent="0.2">
      <c r="A312" t="s">
        <v>347</v>
      </c>
      <c r="B312">
        <v>0.33447052144304223</v>
      </c>
      <c r="C312">
        <v>1.119585721172937</v>
      </c>
      <c r="E312" s="1" t="s">
        <v>651</v>
      </c>
      <c r="F312" s="1">
        <v>0.41450466218025434</v>
      </c>
      <c r="G312" s="1">
        <v>0.65117876141547382</v>
      </c>
      <c r="I312" t="s">
        <v>160</v>
      </c>
      <c r="J312">
        <v>1.6473746997844001</v>
      </c>
      <c r="K312">
        <v>0.681874959766825</v>
      </c>
      <c r="M312" t="s">
        <v>159</v>
      </c>
      <c r="N312">
        <v>1.37657496315157</v>
      </c>
      <c r="O312">
        <v>0.53717051647817904</v>
      </c>
      <c r="AC312" s="1" t="s">
        <v>465</v>
      </c>
      <c r="AD312" s="1">
        <v>1.3089464330889855</v>
      </c>
      <c r="AE312" s="1">
        <v>0.83061703064588699</v>
      </c>
      <c r="AG312" s="1"/>
      <c r="AH312" s="1"/>
      <c r="AI312" s="1"/>
      <c r="AK312" t="s">
        <v>159</v>
      </c>
      <c r="AL312">
        <v>1.37657496315157</v>
      </c>
      <c r="AM312" s="2">
        <v>0.53717051647817904</v>
      </c>
      <c r="BA312" t="s">
        <v>479</v>
      </c>
      <c r="BB312">
        <v>1.54577364850526</v>
      </c>
      <c r="BC312">
        <v>1.6195199411590999</v>
      </c>
      <c r="BE312" t="s">
        <v>555</v>
      </c>
      <c r="BF312">
        <v>1.2969717416800901</v>
      </c>
      <c r="BG312">
        <v>0.86955208518729799</v>
      </c>
      <c r="BU312" s="1"/>
      <c r="BV312" s="1"/>
      <c r="BW312" s="1"/>
      <c r="CS312" t="s">
        <v>712</v>
      </c>
      <c r="CT312">
        <v>1.11076327160644</v>
      </c>
      <c r="CU312">
        <v>1.1751144590689699</v>
      </c>
    </row>
    <row r="313" spans="1:99" x14ac:dyDescent="0.2">
      <c r="A313" t="s">
        <v>348</v>
      </c>
      <c r="B313">
        <v>0.67584209604365564</v>
      </c>
      <c r="C313">
        <v>1.1201366263222845</v>
      </c>
      <c r="E313" s="1" t="s">
        <v>146</v>
      </c>
      <c r="F313" s="1">
        <v>0.31656428423923627</v>
      </c>
      <c r="G313" s="1">
        <v>0.65116364498413393</v>
      </c>
      <c r="I313" t="s">
        <v>135</v>
      </c>
      <c r="J313">
        <v>1.67369406491067</v>
      </c>
      <c r="K313">
        <v>0.74519165672481902</v>
      </c>
      <c r="M313" t="s">
        <v>482</v>
      </c>
      <c r="N313">
        <v>1.37980885913556</v>
      </c>
      <c r="O313">
        <v>0.498774292429981</v>
      </c>
      <c r="AC313" s="1" t="s">
        <v>119</v>
      </c>
      <c r="AD313" s="1">
        <v>1.3240722962274041</v>
      </c>
      <c r="AE313" s="1">
        <v>0.46142137003043876</v>
      </c>
      <c r="AG313" s="1"/>
      <c r="AH313" s="1"/>
      <c r="AI313" s="1"/>
      <c r="AK313" t="s">
        <v>482</v>
      </c>
      <c r="AL313">
        <v>1.37980885913556</v>
      </c>
      <c r="AM313" s="2">
        <v>0.498774292429981</v>
      </c>
      <c r="BA313" t="s">
        <v>141</v>
      </c>
      <c r="BB313">
        <v>1.5471348775456799</v>
      </c>
      <c r="BC313">
        <v>0.87595300304011603</v>
      </c>
      <c r="BE313" t="s">
        <v>122</v>
      </c>
      <c r="BF313">
        <v>1.3010319682860001</v>
      </c>
      <c r="BG313">
        <v>0.49806077434386897</v>
      </c>
      <c r="BU313" s="1"/>
      <c r="BV313" s="1"/>
      <c r="BW313" s="1"/>
      <c r="CS313" t="s">
        <v>400</v>
      </c>
      <c r="CT313">
        <v>1.1111482364988099</v>
      </c>
      <c r="CU313">
        <v>1.1562697627346199</v>
      </c>
    </row>
    <row r="314" spans="1:99" x14ac:dyDescent="0.2">
      <c r="A314" t="s">
        <v>349</v>
      </c>
      <c r="B314">
        <v>0.2981276689141294</v>
      </c>
      <c r="C314">
        <v>1.1217546140420975</v>
      </c>
      <c r="E314" s="1" t="s">
        <v>316</v>
      </c>
      <c r="F314" s="1">
        <v>0.85788504021475731</v>
      </c>
      <c r="G314" s="1">
        <v>0.65064633509064262</v>
      </c>
      <c r="I314" t="s">
        <v>140</v>
      </c>
      <c r="J314">
        <v>1.70318785296057</v>
      </c>
      <c r="K314">
        <v>0.84040247072832597</v>
      </c>
      <c r="M314" t="s">
        <v>483</v>
      </c>
      <c r="N314">
        <v>1.3811832083825499</v>
      </c>
      <c r="O314">
        <v>0.98650991879515004</v>
      </c>
      <c r="AC314" s="1" t="s">
        <v>118</v>
      </c>
      <c r="AD314" s="1">
        <v>1.3431663004128589</v>
      </c>
      <c r="AE314" s="1">
        <v>0.51356893095815603</v>
      </c>
      <c r="AG314" s="1"/>
      <c r="AH314" s="1"/>
      <c r="AI314" s="1"/>
      <c r="AK314" t="s">
        <v>483</v>
      </c>
      <c r="AL314">
        <v>1.3811832083825499</v>
      </c>
      <c r="AM314" s="2">
        <v>0.98650991879515004</v>
      </c>
      <c r="BA314" t="s">
        <v>189</v>
      </c>
      <c r="BB314">
        <v>1.5609146006783801</v>
      </c>
      <c r="BC314">
        <v>0.918457921429219</v>
      </c>
      <c r="BE314" t="s">
        <v>82</v>
      </c>
      <c r="BF314">
        <v>1.3028057886314199</v>
      </c>
      <c r="BG314">
        <v>0.42397077447820097</v>
      </c>
      <c r="BU314" s="1"/>
      <c r="BV314" s="1"/>
      <c r="BW314" s="1"/>
      <c r="CS314" t="s">
        <v>314</v>
      </c>
      <c r="CT314">
        <v>1.1112790114329301</v>
      </c>
      <c r="CU314">
        <v>1.09825902283131</v>
      </c>
    </row>
    <row r="315" spans="1:99" x14ac:dyDescent="0.2">
      <c r="A315" t="s">
        <v>350</v>
      </c>
      <c r="B315">
        <v>0.3176929566384874</v>
      </c>
      <c r="C315">
        <v>1.1221525295826791</v>
      </c>
      <c r="E315" s="1" t="s">
        <v>107</v>
      </c>
      <c r="F315" s="1">
        <v>0.34930331265096543</v>
      </c>
      <c r="G315" s="1">
        <v>0.64844984577053644</v>
      </c>
      <c r="I315" t="s">
        <v>520</v>
      </c>
      <c r="J315">
        <v>1.7165875182558501</v>
      </c>
      <c r="K315">
        <v>0.87598664807974702</v>
      </c>
      <c r="M315" t="s">
        <v>484</v>
      </c>
      <c r="N315">
        <v>1.3821732599260801</v>
      </c>
      <c r="O315">
        <v>1.2029500812557901</v>
      </c>
      <c r="AC315" s="1" t="s">
        <v>478</v>
      </c>
      <c r="AD315" s="1">
        <v>1.3588491064024788</v>
      </c>
      <c r="AE315" s="1">
        <v>0.77935262636223335</v>
      </c>
      <c r="AG315" s="1"/>
      <c r="AH315" s="1"/>
      <c r="AI315" s="1"/>
      <c r="AK315" t="s">
        <v>484</v>
      </c>
      <c r="AL315">
        <v>1.3821732599260801</v>
      </c>
      <c r="AM315" s="2">
        <v>1.2029500812557901</v>
      </c>
      <c r="BA315" t="s">
        <v>439</v>
      </c>
      <c r="BB315">
        <v>1.5974904706023401</v>
      </c>
      <c r="BC315">
        <v>1.81158750738897</v>
      </c>
      <c r="BE315" t="s">
        <v>556</v>
      </c>
      <c r="BF315">
        <v>1.3043703474252499</v>
      </c>
      <c r="BG315">
        <v>0.84836128157559398</v>
      </c>
      <c r="BU315" s="1"/>
      <c r="BV315" s="1"/>
      <c r="BW315" s="1"/>
      <c r="CS315" t="s">
        <v>709</v>
      </c>
      <c r="CT315">
        <v>1.1191458021179099</v>
      </c>
      <c r="CU315">
        <v>1.1579063370412099</v>
      </c>
    </row>
    <row r="316" spans="1:99" x14ac:dyDescent="0.2">
      <c r="A316" t="s">
        <v>158</v>
      </c>
      <c r="B316">
        <v>0.30716514773249748</v>
      </c>
      <c r="C316">
        <v>1.1233259950051935</v>
      </c>
      <c r="E316" s="1" t="s">
        <v>100</v>
      </c>
      <c r="F316" s="1">
        <v>0.30154070935193428</v>
      </c>
      <c r="G316" s="1">
        <v>0.64762336552319377</v>
      </c>
      <c r="I316" t="s">
        <v>521</v>
      </c>
      <c r="J316">
        <v>1.7367830823611199</v>
      </c>
      <c r="K316">
        <v>1.3613218767892901</v>
      </c>
      <c r="M316" t="s">
        <v>485</v>
      </c>
      <c r="N316">
        <v>1.3831911201757401</v>
      </c>
      <c r="O316">
        <v>0.88201434728961403</v>
      </c>
      <c r="AC316" s="1" t="s">
        <v>479</v>
      </c>
      <c r="AD316" s="1">
        <v>1.3642494578915916</v>
      </c>
      <c r="AE316" s="1">
        <v>1.8506126421790854</v>
      </c>
      <c r="AG316" s="1"/>
      <c r="AH316" s="1"/>
      <c r="AI316" s="1"/>
      <c r="AK316" t="s">
        <v>485</v>
      </c>
      <c r="AL316">
        <v>1.3831911201757401</v>
      </c>
      <c r="AM316" s="2">
        <v>0.88201434728961403</v>
      </c>
      <c r="BA316" t="s">
        <v>202</v>
      </c>
      <c r="BB316">
        <v>1.59837671078504</v>
      </c>
      <c r="BC316">
        <v>2.1379522658457102</v>
      </c>
      <c r="BE316" t="s">
        <v>173</v>
      </c>
      <c r="BF316">
        <v>1.3070149521587999</v>
      </c>
      <c r="BG316">
        <v>0.48334416759409499</v>
      </c>
      <c r="BU316" s="1"/>
      <c r="BV316" s="1"/>
      <c r="BW316" s="1"/>
      <c r="CS316" t="s">
        <v>726</v>
      </c>
      <c r="CT316">
        <v>1.1255416949203001</v>
      </c>
      <c r="CU316">
        <v>1.2421205214345299</v>
      </c>
    </row>
    <row r="317" spans="1:99" x14ac:dyDescent="0.2">
      <c r="A317" t="s">
        <v>351</v>
      </c>
      <c r="B317">
        <v>0.4032373774748057</v>
      </c>
      <c r="C317">
        <v>1.1239763645450034</v>
      </c>
      <c r="E317" s="1" t="s">
        <v>324</v>
      </c>
      <c r="F317" s="1">
        <v>0.3342278893384209</v>
      </c>
      <c r="G317" s="1">
        <v>0.64707514455924464</v>
      </c>
      <c r="I317" t="s">
        <v>142</v>
      </c>
      <c r="J317">
        <v>1.77636769598879</v>
      </c>
      <c r="K317">
        <v>1.015370062596</v>
      </c>
      <c r="M317" t="s">
        <v>116</v>
      </c>
      <c r="N317">
        <v>1.38454368442683</v>
      </c>
      <c r="O317">
        <v>0.47715251059230701</v>
      </c>
      <c r="AC317" s="1" t="s">
        <v>121</v>
      </c>
      <c r="AD317" s="1">
        <v>1.3661056055324692</v>
      </c>
      <c r="AE317" s="1">
        <v>0.41780268775165336</v>
      </c>
      <c r="AG317" s="1"/>
      <c r="AH317" s="1"/>
      <c r="AI317" s="1"/>
      <c r="AK317" t="s">
        <v>116</v>
      </c>
      <c r="AL317">
        <v>1.38454368442683</v>
      </c>
      <c r="AM317" s="2">
        <v>0.47715251059230701</v>
      </c>
      <c r="BA317" t="s">
        <v>179</v>
      </c>
      <c r="BB317">
        <v>1.5986741994607001</v>
      </c>
      <c r="BC317">
        <v>0.86836938391509999</v>
      </c>
      <c r="BE317" t="s">
        <v>186</v>
      </c>
      <c r="BF317">
        <v>1.3136429161163301</v>
      </c>
      <c r="BG317">
        <v>0.44747439041918902</v>
      </c>
      <c r="BU317" s="1"/>
      <c r="BV317" s="1"/>
      <c r="BW317" s="1"/>
      <c r="CS317" t="s">
        <v>725</v>
      </c>
      <c r="CT317">
        <v>1.13672968293282</v>
      </c>
      <c r="CU317">
        <v>1.1489689366668301</v>
      </c>
    </row>
    <row r="318" spans="1:99" x14ac:dyDescent="0.2">
      <c r="A318" t="s">
        <v>352</v>
      </c>
      <c r="B318">
        <v>0.84135131476625091</v>
      </c>
      <c r="C318">
        <v>1.1266088425862799</v>
      </c>
      <c r="E318" s="1" t="s">
        <v>652</v>
      </c>
      <c r="F318" s="1">
        <v>0.35656599281308127</v>
      </c>
      <c r="G318" s="1">
        <v>0.64576331771494655</v>
      </c>
      <c r="I318" t="s">
        <v>141</v>
      </c>
      <c r="J318">
        <v>1.7877929537177699</v>
      </c>
      <c r="K318">
        <v>0.87595300304011603</v>
      </c>
      <c r="M318" t="s">
        <v>120</v>
      </c>
      <c r="N318">
        <v>1.3901729793480699</v>
      </c>
      <c r="O318">
        <v>0.47362789473477901</v>
      </c>
      <c r="AC318" s="1" t="s">
        <v>113</v>
      </c>
      <c r="AD318" s="1">
        <v>1.3711307261402266</v>
      </c>
      <c r="AE318" s="1">
        <v>0.48189380930679215</v>
      </c>
      <c r="AG318" s="1"/>
      <c r="AH318" s="1"/>
      <c r="AI318" s="1"/>
      <c r="AK318" t="s">
        <v>120</v>
      </c>
      <c r="AL318">
        <v>1.3901729793480699</v>
      </c>
      <c r="AM318" s="2">
        <v>0.47362789473477901</v>
      </c>
      <c r="BA318" t="s">
        <v>125</v>
      </c>
      <c r="BB318">
        <v>1.6082665565129399</v>
      </c>
      <c r="BC318">
        <v>1.0791510532841699</v>
      </c>
      <c r="BE318" t="s">
        <v>267</v>
      </c>
      <c r="BF318">
        <v>1.3198705233491901</v>
      </c>
      <c r="BG318">
        <v>0.568212277851599</v>
      </c>
      <c r="BU318" s="1"/>
      <c r="BV318" s="1"/>
      <c r="BW318" s="1"/>
      <c r="CS318" t="s">
        <v>728</v>
      </c>
      <c r="CT318">
        <v>1.1383315123083999</v>
      </c>
      <c r="CU318">
        <v>1.21713866397798</v>
      </c>
    </row>
    <row r="319" spans="1:99" x14ac:dyDescent="0.2">
      <c r="A319" t="s">
        <v>353</v>
      </c>
      <c r="B319">
        <v>0.31237544028187281</v>
      </c>
      <c r="C319">
        <v>1.1270251058842029</v>
      </c>
      <c r="E319" s="1" t="s">
        <v>289</v>
      </c>
      <c r="F319" s="1">
        <v>0.40897864177242771</v>
      </c>
      <c r="G319" s="1">
        <v>0.64546497328398744</v>
      </c>
      <c r="I319" t="s">
        <v>130</v>
      </c>
      <c r="J319">
        <v>1.79724681733165</v>
      </c>
      <c r="K319">
        <v>0.77607169626051897</v>
      </c>
      <c r="M319" t="s">
        <v>122</v>
      </c>
      <c r="N319">
        <v>1.4023739821083101</v>
      </c>
      <c r="O319">
        <v>0.49806077434386897</v>
      </c>
      <c r="AC319" s="1" t="s">
        <v>114</v>
      </c>
      <c r="AD319" s="1">
        <v>1.3760747311161161</v>
      </c>
      <c r="AE319" s="1">
        <v>0.47747968932215551</v>
      </c>
      <c r="AG319" s="1"/>
      <c r="AH319" s="1"/>
      <c r="AI319" s="1"/>
      <c r="AK319" t="s">
        <v>122</v>
      </c>
      <c r="AL319">
        <v>1.4023739821083101</v>
      </c>
      <c r="AM319" s="2">
        <v>0.49806077434386897</v>
      </c>
      <c r="BA319" t="s">
        <v>218</v>
      </c>
      <c r="BB319">
        <v>1.6113905086273399</v>
      </c>
      <c r="BC319">
        <v>1.6530586026751499</v>
      </c>
      <c r="BE319" t="s">
        <v>79</v>
      </c>
      <c r="BF319">
        <v>1.3217097661435699</v>
      </c>
      <c r="BG319">
        <v>0.57080327362508498</v>
      </c>
      <c r="BU319" s="1"/>
      <c r="BV319" s="1"/>
      <c r="BW319" s="1"/>
      <c r="CS319" t="s">
        <v>715</v>
      </c>
      <c r="CT319">
        <v>1.13964579445203</v>
      </c>
      <c r="CU319">
        <v>1.1824639753886901</v>
      </c>
    </row>
    <row r="320" spans="1:99" x14ac:dyDescent="0.2">
      <c r="A320" t="s">
        <v>354</v>
      </c>
      <c r="B320">
        <v>0.80650836114560231</v>
      </c>
      <c r="C320">
        <v>1.1272208458653605</v>
      </c>
      <c r="E320" s="1" t="s">
        <v>429</v>
      </c>
      <c r="F320" s="1">
        <v>0.85397551436926278</v>
      </c>
      <c r="G320" s="1">
        <v>0.64515207537688979</v>
      </c>
      <c r="I320" t="s">
        <v>524</v>
      </c>
      <c r="J320">
        <v>1.8115398103707101</v>
      </c>
      <c r="K320">
        <v>0.75081429738664396</v>
      </c>
      <c r="M320" t="s">
        <v>487</v>
      </c>
      <c r="N320">
        <v>1.4060586926746099</v>
      </c>
      <c r="O320">
        <v>0.89145024787818905</v>
      </c>
      <c r="AC320" s="1" t="s">
        <v>159</v>
      </c>
      <c r="AD320" s="1">
        <v>1.3765749631515651</v>
      </c>
      <c r="AE320" s="1">
        <v>0.4332333401286006</v>
      </c>
      <c r="AG320" s="1"/>
      <c r="AH320" s="1"/>
      <c r="AI320" s="1"/>
      <c r="AK320" t="s">
        <v>487</v>
      </c>
      <c r="AL320">
        <v>1.4060586926746099</v>
      </c>
      <c r="AM320" s="2">
        <v>0.89145024787818905</v>
      </c>
      <c r="BA320" t="s">
        <v>95</v>
      </c>
      <c r="BB320">
        <v>1.62890104731005</v>
      </c>
      <c r="BC320">
        <v>0.86481182545503898</v>
      </c>
      <c r="BE320" t="s">
        <v>72</v>
      </c>
      <c r="BF320">
        <v>1.32201038815481</v>
      </c>
      <c r="BG320">
        <v>0.46191115272612498</v>
      </c>
      <c r="BU320" s="1"/>
      <c r="BV320" s="1"/>
      <c r="BW320" s="1"/>
      <c r="CS320" t="s">
        <v>729</v>
      </c>
      <c r="CT320">
        <v>1.14426581313755</v>
      </c>
      <c r="CU320">
        <v>1.23835900079116</v>
      </c>
    </row>
    <row r="321" spans="1:99" x14ac:dyDescent="0.2">
      <c r="A321" t="s">
        <v>355</v>
      </c>
      <c r="B321">
        <v>0.33779787834019892</v>
      </c>
      <c r="C321">
        <v>1.1289951019081437</v>
      </c>
      <c r="E321" s="1" t="s">
        <v>142</v>
      </c>
      <c r="F321" s="1">
        <v>0.28435663768531316</v>
      </c>
      <c r="G321" s="1">
        <v>0.64021419337728802</v>
      </c>
      <c r="I321" t="s">
        <v>143</v>
      </c>
      <c r="J321">
        <v>1.8148711125046</v>
      </c>
      <c r="K321">
        <v>1.3139058680509299</v>
      </c>
      <c r="M321" t="s">
        <v>127</v>
      </c>
      <c r="N321">
        <v>1.4063254259864799</v>
      </c>
      <c r="O321">
        <v>0.42820612849682899</v>
      </c>
      <c r="AC321" s="1" t="s">
        <v>482</v>
      </c>
      <c r="AD321" s="1">
        <v>1.3798088591355617</v>
      </c>
      <c r="AE321" s="1">
        <v>0.35508235453106574</v>
      </c>
      <c r="AG321" s="1"/>
      <c r="AH321" s="1"/>
      <c r="AI321" s="1"/>
      <c r="AK321" t="s">
        <v>127</v>
      </c>
      <c r="AL321">
        <v>1.4063254259864799</v>
      </c>
      <c r="AM321" s="2">
        <v>0.42820612849682899</v>
      </c>
      <c r="BA321" t="s">
        <v>193</v>
      </c>
      <c r="BB321">
        <v>1.6348733043432799</v>
      </c>
      <c r="BC321">
        <v>1.0613776612425501</v>
      </c>
      <c r="BE321" t="s">
        <v>184</v>
      </c>
      <c r="BF321">
        <v>1.32794141366536</v>
      </c>
      <c r="BG321">
        <v>0.46134901719274202</v>
      </c>
      <c r="BU321" s="1"/>
      <c r="BV321" s="1"/>
      <c r="BW321" s="1"/>
      <c r="CS321" t="s">
        <v>665</v>
      </c>
      <c r="CT321">
        <v>1.14927023892002</v>
      </c>
      <c r="CU321">
        <v>0.97964227933663395</v>
      </c>
    </row>
    <row r="322" spans="1:99" x14ac:dyDescent="0.2">
      <c r="A322" t="s">
        <v>356</v>
      </c>
      <c r="B322">
        <v>0.30999353585277745</v>
      </c>
      <c r="C322">
        <v>1.1297923513176145</v>
      </c>
      <c r="E322" s="1" t="s">
        <v>147</v>
      </c>
      <c r="F322" s="1">
        <v>0.33414816997059799</v>
      </c>
      <c r="G322" s="1">
        <v>0.63864768288215656</v>
      </c>
      <c r="I322" t="s">
        <v>525</v>
      </c>
      <c r="J322">
        <v>1.8240674322732899</v>
      </c>
      <c r="K322">
        <v>0.96312357904580204</v>
      </c>
      <c r="M322" t="s">
        <v>488</v>
      </c>
      <c r="N322">
        <v>1.4075809879754</v>
      </c>
      <c r="O322">
        <v>0.496174527480992</v>
      </c>
      <c r="AC322" s="1" t="s">
        <v>483</v>
      </c>
      <c r="AD322" s="1">
        <v>1.3811832083825542</v>
      </c>
      <c r="AE322" s="1">
        <v>0.71898047555764921</v>
      </c>
      <c r="AG322" s="1"/>
      <c r="AH322" s="1"/>
      <c r="AI322" s="1"/>
      <c r="AK322" t="s">
        <v>488</v>
      </c>
      <c r="AL322">
        <v>1.4075809879754</v>
      </c>
      <c r="AM322" s="2">
        <v>0.496174527480992</v>
      </c>
      <c r="BA322" t="s">
        <v>126</v>
      </c>
      <c r="BB322">
        <v>1.6420143411702</v>
      </c>
      <c r="BC322">
        <v>1.14839992902808</v>
      </c>
      <c r="BE322" t="s">
        <v>156</v>
      </c>
      <c r="BF322">
        <v>1.34931387268814</v>
      </c>
      <c r="BG322">
        <v>0.53701669548497999</v>
      </c>
      <c r="BU322" s="1"/>
      <c r="BV322" s="1"/>
      <c r="BW322" s="1"/>
      <c r="CS322" t="s">
        <v>720</v>
      </c>
      <c r="CT322">
        <v>1.1504767477340501</v>
      </c>
      <c r="CU322">
        <v>1.1505221480873999</v>
      </c>
    </row>
    <row r="323" spans="1:99" x14ac:dyDescent="0.2">
      <c r="A323" t="s">
        <v>357</v>
      </c>
      <c r="B323">
        <v>0.90218765679598334</v>
      </c>
      <c r="C323">
        <v>1.1324287842308978</v>
      </c>
      <c r="E323" s="1" t="s">
        <v>653</v>
      </c>
      <c r="F323" s="1">
        <v>0.48467137258269954</v>
      </c>
      <c r="G323" s="1">
        <v>0.63792097150215443</v>
      </c>
      <c r="I323" t="s">
        <v>137</v>
      </c>
      <c r="J323">
        <v>1.8322721937864299</v>
      </c>
      <c r="K323">
        <v>0.80553830261654102</v>
      </c>
      <c r="M323" t="s">
        <v>125</v>
      </c>
      <c r="N323">
        <v>1.4103637747612201</v>
      </c>
      <c r="O323">
        <v>0.42746220570212801</v>
      </c>
      <c r="AC323" s="1" t="s">
        <v>485</v>
      </c>
      <c r="AD323" s="1">
        <v>1.3831911201757385</v>
      </c>
      <c r="AE323" s="1">
        <v>0.89756938330460279</v>
      </c>
      <c r="AG323" s="1"/>
      <c r="AH323" s="1"/>
      <c r="AI323" s="1"/>
      <c r="AK323" t="s">
        <v>125</v>
      </c>
      <c r="AL323">
        <v>1.4103637747612201</v>
      </c>
      <c r="AM323" s="2">
        <v>0.42746220570212801</v>
      </c>
      <c r="BA323" t="s">
        <v>182</v>
      </c>
      <c r="BB323">
        <v>1.6616134088643599</v>
      </c>
      <c r="BC323">
        <v>0.841054389814198</v>
      </c>
      <c r="BE323" t="s">
        <v>187</v>
      </c>
      <c r="BF323">
        <v>1.34997316159298</v>
      </c>
      <c r="BG323">
        <v>0.47316403212182001</v>
      </c>
      <c r="BU323" s="1"/>
      <c r="BV323" s="1"/>
      <c r="BW323" s="1"/>
      <c r="CS323" t="s">
        <v>224</v>
      </c>
      <c r="CT323">
        <v>1.15177121786129</v>
      </c>
      <c r="CU323">
        <v>1.16059079835037</v>
      </c>
    </row>
    <row r="324" spans="1:99" x14ac:dyDescent="0.2">
      <c r="A324" t="s">
        <v>358</v>
      </c>
      <c r="B324">
        <v>0.89785313995072635</v>
      </c>
      <c r="C324">
        <v>1.1363355928383858</v>
      </c>
      <c r="E324" s="1" t="s">
        <v>102</v>
      </c>
      <c r="F324" s="1">
        <v>0.28951565754914116</v>
      </c>
      <c r="G324" s="1">
        <v>0.6364772386866161</v>
      </c>
      <c r="I324" t="s">
        <v>131</v>
      </c>
      <c r="J324">
        <v>1.8418659093674601</v>
      </c>
      <c r="K324">
        <v>0.78051282442737902</v>
      </c>
      <c r="M324" t="s">
        <v>489</v>
      </c>
      <c r="N324">
        <v>1.41512451869983</v>
      </c>
      <c r="O324">
        <v>1.2637097541683799</v>
      </c>
      <c r="AC324" s="1" t="s">
        <v>116</v>
      </c>
      <c r="AD324" s="1">
        <v>1.3845436844268288</v>
      </c>
      <c r="AE324" s="1">
        <v>0.40878037989624577</v>
      </c>
      <c r="AG324" s="1"/>
      <c r="AH324" s="1"/>
      <c r="AI324" s="1"/>
      <c r="AK324" t="s">
        <v>489</v>
      </c>
      <c r="AL324">
        <v>1.41512451869983</v>
      </c>
      <c r="AM324" s="2">
        <v>1.2637097541683799</v>
      </c>
      <c r="BA324" t="s">
        <v>98</v>
      </c>
      <c r="BB324">
        <v>1.6683763429062901</v>
      </c>
      <c r="BC324">
        <v>0.60250933843721399</v>
      </c>
      <c r="BE324" t="s">
        <v>75</v>
      </c>
      <c r="BF324">
        <v>1.3500177191964999</v>
      </c>
      <c r="BG324">
        <v>0.41073674568657298</v>
      </c>
      <c r="BU324" s="1"/>
      <c r="BV324" s="1"/>
      <c r="BW324" s="1"/>
      <c r="CS324" t="s">
        <v>713</v>
      </c>
      <c r="CT324">
        <v>1.16734771834508</v>
      </c>
      <c r="CU324">
        <v>1.14590671493498</v>
      </c>
    </row>
    <row r="325" spans="1:99" x14ac:dyDescent="0.2">
      <c r="A325" t="s">
        <v>359</v>
      </c>
      <c r="B325">
        <v>0.32296185696383789</v>
      </c>
      <c r="C325">
        <v>1.1372217586716047</v>
      </c>
      <c r="E325" s="1" t="s">
        <v>342</v>
      </c>
      <c r="F325" s="1">
        <v>0.84242460349962311</v>
      </c>
      <c r="G325" s="1">
        <v>0.63643299493295769</v>
      </c>
      <c r="I325" t="s">
        <v>129</v>
      </c>
      <c r="J325">
        <v>1.8459617482799799</v>
      </c>
      <c r="K325">
        <v>0.74989104596592404</v>
      </c>
      <c r="M325" t="s">
        <v>491</v>
      </c>
      <c r="N325">
        <v>1.4177058025340099</v>
      </c>
      <c r="O325">
        <v>1.1529108294135999</v>
      </c>
      <c r="AC325" s="1" t="s">
        <v>120</v>
      </c>
      <c r="AD325" s="1">
        <v>1.3901729793480746</v>
      </c>
      <c r="AE325" s="1">
        <v>0.41868441488190072</v>
      </c>
      <c r="AG325" s="1"/>
      <c r="AH325" s="1"/>
      <c r="AI325" s="1"/>
      <c r="AK325" t="s">
        <v>491</v>
      </c>
      <c r="AL325">
        <v>1.4177058025340099</v>
      </c>
      <c r="AM325" s="2">
        <v>1.1529108294135999</v>
      </c>
      <c r="BA325" t="s">
        <v>204</v>
      </c>
      <c r="BB325">
        <v>1.7130950447191999</v>
      </c>
      <c r="BC325">
        <v>1.41522464877948</v>
      </c>
      <c r="BE325" t="s">
        <v>183</v>
      </c>
      <c r="BF325">
        <v>1.3512469982539801</v>
      </c>
      <c r="BG325">
        <v>0.46265854162435799</v>
      </c>
      <c r="BU325" s="1"/>
      <c r="BV325" s="1"/>
      <c r="BW325" s="1"/>
      <c r="CS325" t="s">
        <v>613</v>
      </c>
      <c r="CT325">
        <v>1.1803914142028999</v>
      </c>
      <c r="CU325">
        <v>1.2069220907679099</v>
      </c>
    </row>
    <row r="326" spans="1:99" x14ac:dyDescent="0.2">
      <c r="A326" t="s">
        <v>360</v>
      </c>
      <c r="B326">
        <v>0.79617284953456591</v>
      </c>
      <c r="C326">
        <v>1.138015214165546</v>
      </c>
      <c r="E326" s="1" t="s">
        <v>654</v>
      </c>
      <c r="F326" s="1">
        <v>0.48779989846693378</v>
      </c>
      <c r="G326" s="1">
        <v>0.63590086090250486</v>
      </c>
      <c r="I326" t="s">
        <v>128</v>
      </c>
      <c r="J326">
        <v>1.8572453352442</v>
      </c>
      <c r="K326">
        <v>0.75992206462714695</v>
      </c>
      <c r="M326" t="s">
        <v>492</v>
      </c>
      <c r="N326">
        <v>1.4215177403808199</v>
      </c>
      <c r="O326">
        <v>1.2819605643864</v>
      </c>
      <c r="AC326" s="1" t="s">
        <v>122</v>
      </c>
      <c r="AD326" s="1">
        <v>1.4023739821083108</v>
      </c>
      <c r="AE326" s="1">
        <v>1.3951203381822643</v>
      </c>
      <c r="AG326" s="1"/>
      <c r="AH326" s="1"/>
      <c r="AI326" s="1"/>
      <c r="AK326" t="s">
        <v>492</v>
      </c>
      <c r="AL326">
        <v>1.4215177403808199</v>
      </c>
      <c r="AM326" s="2">
        <v>1.2819605643864</v>
      </c>
      <c r="BA326" t="s">
        <v>200</v>
      </c>
      <c r="BB326">
        <v>1.72111621683944</v>
      </c>
      <c r="BC326">
        <v>1.6821949682458199</v>
      </c>
      <c r="BE326" t="s">
        <v>178</v>
      </c>
      <c r="BF326">
        <v>1.35680313227111</v>
      </c>
      <c r="BG326">
        <v>0.46549860623053102</v>
      </c>
      <c r="BU326" s="1"/>
      <c r="BV326" s="1"/>
      <c r="BW326" s="1"/>
      <c r="CS326" t="s">
        <v>727</v>
      </c>
      <c r="CT326">
        <v>1.1998735380905601</v>
      </c>
      <c r="CU326">
        <v>1.24117844650247</v>
      </c>
    </row>
    <row r="327" spans="1:99" x14ac:dyDescent="0.2">
      <c r="A327" t="s">
        <v>361</v>
      </c>
      <c r="B327">
        <v>0.48516972504858846</v>
      </c>
      <c r="C327">
        <v>1.1399579202875434</v>
      </c>
      <c r="E327" s="1" t="s">
        <v>655</v>
      </c>
      <c r="F327" s="1">
        <v>0.41685300478868947</v>
      </c>
      <c r="G327" s="1">
        <v>0.63455291657714297</v>
      </c>
      <c r="I327" t="s">
        <v>136</v>
      </c>
      <c r="J327">
        <v>1.8608076530781099</v>
      </c>
      <c r="K327">
        <v>0.91892045361228702</v>
      </c>
      <c r="M327" t="s">
        <v>115</v>
      </c>
      <c r="N327">
        <v>1.4360439162127401</v>
      </c>
      <c r="O327">
        <v>0.47743237621254597</v>
      </c>
      <c r="AC327" s="1" t="s">
        <v>487</v>
      </c>
      <c r="AD327" s="1">
        <v>1.4060586926746061</v>
      </c>
      <c r="AE327" s="1">
        <v>0.59685685024769231</v>
      </c>
      <c r="AG327" s="1"/>
      <c r="AH327" s="1"/>
      <c r="AI327" s="1"/>
      <c r="AK327" t="s">
        <v>115</v>
      </c>
      <c r="AL327">
        <v>1.4360439162127401</v>
      </c>
      <c r="AM327" s="2">
        <v>0.47743237621254597</v>
      </c>
      <c r="BA327" t="s">
        <v>112</v>
      </c>
      <c r="BB327">
        <v>1.75741814640841</v>
      </c>
      <c r="BC327">
        <v>0.90953250589385903</v>
      </c>
      <c r="BE327" t="s">
        <v>177</v>
      </c>
      <c r="BF327">
        <v>1.3586896556743</v>
      </c>
      <c r="BG327">
        <v>0.58828580273031505</v>
      </c>
      <c r="BU327" s="1"/>
      <c r="BV327" s="1"/>
      <c r="BW327" s="1"/>
      <c r="CS327" t="s">
        <v>375</v>
      </c>
      <c r="CT327">
        <v>1.20759457427845</v>
      </c>
      <c r="CU327">
        <v>0.75826748629350804</v>
      </c>
    </row>
    <row r="328" spans="1:99" x14ac:dyDescent="0.2">
      <c r="A328" t="s">
        <v>362</v>
      </c>
      <c r="B328">
        <v>0.36410408783029607</v>
      </c>
      <c r="C328">
        <v>1.1407823241646726</v>
      </c>
      <c r="E328" s="1" t="s">
        <v>105</v>
      </c>
      <c r="F328" s="1">
        <v>0.29378421292134593</v>
      </c>
      <c r="G328" s="1">
        <v>0.63129904305086981</v>
      </c>
      <c r="I328" t="s">
        <v>133</v>
      </c>
      <c r="J328">
        <v>1.86378269597354</v>
      </c>
      <c r="K328">
        <v>0.815413388407082</v>
      </c>
      <c r="M328" t="s">
        <v>494</v>
      </c>
      <c r="N328">
        <v>1.4632496955130301</v>
      </c>
      <c r="O328">
        <v>1.2849112240381799</v>
      </c>
      <c r="AC328" s="1" t="s">
        <v>127</v>
      </c>
      <c r="AD328" s="1">
        <v>1.4063254259864757</v>
      </c>
      <c r="AE328" s="1">
        <v>0.49334529154358492</v>
      </c>
      <c r="AG328" s="1"/>
      <c r="AH328" s="1"/>
      <c r="AI328" s="1"/>
      <c r="AK328" t="s">
        <v>494</v>
      </c>
      <c r="AL328">
        <v>1.4632496955130301</v>
      </c>
      <c r="AM328" s="2">
        <v>1.2849112240381799</v>
      </c>
      <c r="BA328" t="s">
        <v>235</v>
      </c>
      <c r="BB328">
        <v>1.75893742057464</v>
      </c>
      <c r="BC328">
        <v>2.0558745094665198</v>
      </c>
      <c r="BE328" t="s">
        <v>85</v>
      </c>
      <c r="BF328">
        <v>1.35915305155118</v>
      </c>
      <c r="BG328">
        <v>0.36079179507261699</v>
      </c>
      <c r="BU328" s="1"/>
      <c r="BV328" s="1"/>
      <c r="BW328" s="1"/>
      <c r="CS328" t="s">
        <v>714</v>
      </c>
      <c r="CT328">
        <v>1.2097819993479</v>
      </c>
      <c r="CU328">
        <v>1.13972769738376</v>
      </c>
    </row>
    <row r="329" spans="1:99" x14ac:dyDescent="0.2">
      <c r="A329" t="s">
        <v>78</v>
      </c>
      <c r="B329">
        <v>0.3582378691420266</v>
      </c>
      <c r="C329">
        <v>1.1414111522140225</v>
      </c>
      <c r="E329" s="1" t="s">
        <v>306</v>
      </c>
      <c r="F329" s="1">
        <v>0.35471036288097912</v>
      </c>
      <c r="G329" s="1">
        <v>0.63055131006761922</v>
      </c>
      <c r="I329" t="s">
        <v>132</v>
      </c>
      <c r="J329">
        <v>2.1096330670405399</v>
      </c>
      <c r="K329">
        <v>0.837401330661111</v>
      </c>
      <c r="M329" t="s">
        <v>498</v>
      </c>
      <c r="N329">
        <v>1.52490342200524</v>
      </c>
      <c r="O329">
        <v>1.4142971931408701</v>
      </c>
      <c r="AC329" s="1" t="s">
        <v>488</v>
      </c>
      <c r="AD329" s="1">
        <v>1.4075809879753969</v>
      </c>
      <c r="AE329" s="1">
        <v>0.44989643202437973</v>
      </c>
      <c r="AG329" s="1"/>
      <c r="AH329" s="1"/>
      <c r="AI329" s="1"/>
      <c r="AK329" t="s">
        <v>498</v>
      </c>
      <c r="AL329">
        <v>1.52490342200524</v>
      </c>
      <c r="AM329" s="2">
        <v>1.4142971931408701</v>
      </c>
      <c r="BA329" t="s">
        <v>210</v>
      </c>
      <c r="BB329">
        <v>1.81505320573721</v>
      </c>
      <c r="BC329">
        <v>1.6876359079683401</v>
      </c>
      <c r="BE329" t="s">
        <v>336</v>
      </c>
      <c r="BF329">
        <v>1.36917662351664</v>
      </c>
      <c r="BG329">
        <v>0.82657762027563397</v>
      </c>
      <c r="BU329" s="1"/>
      <c r="BV329" s="1"/>
      <c r="BW329" s="1"/>
      <c r="CS329" t="s">
        <v>723</v>
      </c>
      <c r="CT329">
        <v>1.21056317869333</v>
      </c>
      <c r="CU329">
        <v>1.16924030604375</v>
      </c>
    </row>
    <row r="330" spans="1:99" x14ac:dyDescent="0.2">
      <c r="A330" t="s">
        <v>363</v>
      </c>
      <c r="B330">
        <v>0.45097375093355208</v>
      </c>
      <c r="C330">
        <v>1.1418520225448534</v>
      </c>
      <c r="E330" s="1" t="s">
        <v>656</v>
      </c>
      <c r="F330" s="1">
        <v>0.42749738260335729</v>
      </c>
      <c r="G330" s="1">
        <v>0.6291367182789529</v>
      </c>
      <c r="M330" t="s">
        <v>499</v>
      </c>
      <c r="N330">
        <v>1.5264962751165401</v>
      </c>
      <c r="O330">
        <v>0.60924736576356397</v>
      </c>
      <c r="AC330" s="1" t="s">
        <v>125</v>
      </c>
      <c r="AD330" s="1">
        <v>1.4103637747612208</v>
      </c>
      <c r="AE330" s="1">
        <v>2.2018022285569088</v>
      </c>
      <c r="AG330" s="1"/>
      <c r="AH330" s="1"/>
      <c r="AI330" s="1"/>
      <c r="AK330" t="s">
        <v>499</v>
      </c>
      <c r="AL330">
        <v>1.5264962751165401</v>
      </c>
      <c r="AM330" s="2">
        <v>0.60924736576356397</v>
      </c>
      <c r="BA330" t="s">
        <v>386</v>
      </c>
      <c r="BB330">
        <v>1.82071377356568</v>
      </c>
      <c r="BC330">
        <v>1.7497507445692599</v>
      </c>
      <c r="BE330" t="s">
        <v>80</v>
      </c>
      <c r="BF330">
        <v>1.37946043750791</v>
      </c>
      <c r="BG330">
        <v>0.57499936095482795</v>
      </c>
      <c r="BU330" s="1"/>
      <c r="BV330" s="1"/>
      <c r="BW330" s="1"/>
      <c r="CS330" t="s">
        <v>722</v>
      </c>
      <c r="CT330">
        <v>1.23267869111511</v>
      </c>
      <c r="CU330">
        <v>1.1923477386078101</v>
      </c>
    </row>
    <row r="331" spans="1:99" x14ac:dyDescent="0.2">
      <c r="A331" t="s">
        <v>364</v>
      </c>
      <c r="B331">
        <v>0.32437515137060635</v>
      </c>
      <c r="C331">
        <v>1.1424834819227296</v>
      </c>
      <c r="E331" s="1" t="s">
        <v>657</v>
      </c>
      <c r="F331" s="1">
        <v>0.44029666893192354</v>
      </c>
      <c r="G331" s="1">
        <v>0.62490337565448095</v>
      </c>
      <c r="M331" t="s">
        <v>500</v>
      </c>
      <c r="N331">
        <v>1.5351229165153599</v>
      </c>
      <c r="O331">
        <v>0.882478057161589</v>
      </c>
      <c r="AC331" s="1" t="s">
        <v>491</v>
      </c>
      <c r="AD331" s="1">
        <v>1.4177058025340081</v>
      </c>
      <c r="AE331" s="1">
        <v>0.94208583313667849</v>
      </c>
      <c r="AG331" s="1"/>
      <c r="AH331" s="1"/>
      <c r="AI331" s="1"/>
      <c r="AK331" t="s">
        <v>500</v>
      </c>
      <c r="AL331">
        <v>1.5351229165153599</v>
      </c>
      <c r="AM331" s="2">
        <v>0.882478057161589</v>
      </c>
      <c r="BA331" t="s">
        <v>206</v>
      </c>
      <c r="BB331">
        <v>1.8368635484168201</v>
      </c>
      <c r="BC331">
        <v>1.7961663571777999</v>
      </c>
      <c r="BE331" t="s">
        <v>211</v>
      </c>
      <c r="BF331">
        <v>1.3941738940744499</v>
      </c>
      <c r="BG331">
        <v>0.888735941992013</v>
      </c>
      <c r="BU331" s="1"/>
      <c r="BV331" s="1"/>
      <c r="BW331" s="1"/>
      <c r="CS331" t="s">
        <v>312</v>
      </c>
      <c r="CT331">
        <v>1.25697562638397</v>
      </c>
      <c r="CU331">
        <v>0.93061568216364698</v>
      </c>
    </row>
    <row r="332" spans="1:99" x14ac:dyDescent="0.2">
      <c r="A332" t="s">
        <v>365</v>
      </c>
      <c r="B332">
        <v>0.49380876493520753</v>
      </c>
      <c r="C332">
        <v>1.1428905845829869</v>
      </c>
      <c r="E332" s="1" t="s">
        <v>266</v>
      </c>
      <c r="F332" s="1">
        <v>0.39346763284809072</v>
      </c>
      <c r="G332" s="1">
        <v>0.615929149189128</v>
      </c>
      <c r="M332" t="s">
        <v>134</v>
      </c>
      <c r="N332">
        <v>1.5447140823258101</v>
      </c>
      <c r="O332">
        <v>0.59525891173385004</v>
      </c>
      <c r="AC332" s="1" t="s">
        <v>115</v>
      </c>
      <c r="AD332" s="1">
        <v>1.436043916212741</v>
      </c>
      <c r="AE332" s="1">
        <v>0.44982626030067241</v>
      </c>
      <c r="AG332" s="1"/>
      <c r="AH332" s="1"/>
      <c r="AI332" s="1"/>
      <c r="AK332" t="s">
        <v>134</v>
      </c>
      <c r="AL332">
        <v>1.5447140823258101</v>
      </c>
      <c r="AM332" s="2">
        <v>0.59525891173385004</v>
      </c>
      <c r="BA332" t="s">
        <v>190</v>
      </c>
      <c r="BB332">
        <v>1.90939927877695</v>
      </c>
      <c r="BC332">
        <v>0.86480119010304501</v>
      </c>
      <c r="BE332" t="s">
        <v>174</v>
      </c>
      <c r="BF332">
        <v>1.39765110405161</v>
      </c>
      <c r="BG332">
        <v>0.49758616680034901</v>
      </c>
      <c r="BU332" s="1"/>
      <c r="BV332" s="1"/>
      <c r="BW332" s="1"/>
      <c r="CS332" t="s">
        <v>773</v>
      </c>
      <c r="CT332">
        <v>1.4331425114427101</v>
      </c>
      <c r="CU332">
        <v>1.1366546136847799</v>
      </c>
    </row>
    <row r="333" spans="1:99" x14ac:dyDescent="0.2">
      <c r="A333" t="s">
        <v>366</v>
      </c>
      <c r="B333">
        <v>0.34567715048688791</v>
      </c>
      <c r="C333">
        <v>1.1432836889848614</v>
      </c>
      <c r="E333" s="1" t="s">
        <v>658</v>
      </c>
      <c r="F333" s="1">
        <v>0.52126836183305714</v>
      </c>
      <c r="G333" s="1">
        <v>0.61465678260466716</v>
      </c>
      <c r="M333" t="s">
        <v>502</v>
      </c>
      <c r="N333">
        <v>1.54992089443535</v>
      </c>
      <c r="O333">
        <v>1.6652992667973401</v>
      </c>
      <c r="AC333" s="1" t="s">
        <v>126</v>
      </c>
      <c r="AD333" s="1">
        <v>1.4375485861842552</v>
      </c>
      <c r="AE333" s="1">
        <v>1.8769877008001072</v>
      </c>
      <c r="AG333" s="1"/>
      <c r="AH333" s="1"/>
      <c r="AI333" s="1"/>
      <c r="AK333" t="s">
        <v>502</v>
      </c>
      <c r="AL333">
        <v>1.54992089443535</v>
      </c>
      <c r="AM333" s="2">
        <v>1.6652992667973401</v>
      </c>
      <c r="BE333" t="s">
        <v>293</v>
      </c>
      <c r="BF333">
        <v>1.43607933182562</v>
      </c>
      <c r="BG333">
        <v>0.49476131405116802</v>
      </c>
      <c r="BU333" s="1"/>
      <c r="BV333" s="1"/>
      <c r="BW333" s="1"/>
    </row>
    <row r="334" spans="1:99" x14ac:dyDescent="0.2">
      <c r="A334" t="s">
        <v>367</v>
      </c>
      <c r="B334">
        <v>0.55136620276861958</v>
      </c>
      <c r="C334">
        <v>1.143702077823703</v>
      </c>
      <c r="E334" s="1" t="s">
        <v>134</v>
      </c>
      <c r="F334" s="1">
        <v>0.34028406120351057</v>
      </c>
      <c r="G334" s="1">
        <v>0.61369956670054049</v>
      </c>
      <c r="M334" t="s">
        <v>117</v>
      </c>
      <c r="N334">
        <v>1.55568354796356</v>
      </c>
      <c r="O334">
        <v>0.69876718121458403</v>
      </c>
      <c r="AC334" s="1" t="s">
        <v>499</v>
      </c>
      <c r="AD334" s="1">
        <v>1.5264962751165423</v>
      </c>
      <c r="AE334" s="1">
        <v>0.65430454773522317</v>
      </c>
      <c r="AG334" s="1"/>
      <c r="AH334" s="1"/>
      <c r="AI334" s="1"/>
      <c r="AK334" t="s">
        <v>117</v>
      </c>
      <c r="AL334">
        <v>1.55568354796356</v>
      </c>
      <c r="AM334" s="2">
        <v>0.69876718121458403</v>
      </c>
      <c r="BE334" t="s">
        <v>198</v>
      </c>
      <c r="BF334">
        <v>1.4411399690448301</v>
      </c>
      <c r="BG334">
        <v>0.53043229897788202</v>
      </c>
      <c r="BU334" s="1"/>
      <c r="BV334" s="1"/>
      <c r="BW334" s="1"/>
    </row>
    <row r="335" spans="1:99" x14ac:dyDescent="0.2">
      <c r="A335" t="s">
        <v>368</v>
      </c>
      <c r="B335">
        <v>0.49324010582131605</v>
      </c>
      <c r="C335">
        <v>1.1503218942472817</v>
      </c>
      <c r="E335" s="1" t="s">
        <v>133</v>
      </c>
      <c r="F335" s="1">
        <v>0.35032204096726949</v>
      </c>
      <c r="G335" s="1">
        <v>0.61238258803374057</v>
      </c>
      <c r="M335" t="s">
        <v>509</v>
      </c>
      <c r="N335">
        <v>1.60047017119281</v>
      </c>
      <c r="O335">
        <v>0.404895583043345</v>
      </c>
      <c r="AC335" s="1" t="s">
        <v>134</v>
      </c>
      <c r="AD335" s="1">
        <v>1.5447140823258079</v>
      </c>
      <c r="AE335" s="1">
        <v>0.61369956670054049</v>
      </c>
      <c r="AG335" s="1"/>
      <c r="AH335" s="1"/>
      <c r="AI335" s="1"/>
      <c r="AK335" t="s">
        <v>509</v>
      </c>
      <c r="AL335">
        <v>1.60047017119281</v>
      </c>
      <c r="AM335" s="2">
        <v>0.404895583043345</v>
      </c>
      <c r="BE335" t="s">
        <v>196</v>
      </c>
      <c r="BF335">
        <v>1.4569368411291701</v>
      </c>
      <c r="BG335">
        <v>0.46373646006385</v>
      </c>
      <c r="BU335" s="1"/>
      <c r="BV335" s="1"/>
      <c r="BW335" s="1"/>
    </row>
    <row r="336" spans="1:99" x14ac:dyDescent="0.2">
      <c r="A336" t="s">
        <v>369</v>
      </c>
      <c r="B336">
        <v>0.42868460336076308</v>
      </c>
      <c r="C336">
        <v>1.1528310138119759</v>
      </c>
      <c r="E336" s="1" t="s">
        <v>160</v>
      </c>
      <c r="F336" s="1">
        <v>0.34066651269738402</v>
      </c>
      <c r="G336" s="1">
        <v>0.60952924888578564</v>
      </c>
      <c r="M336" t="s">
        <v>511</v>
      </c>
      <c r="N336">
        <v>1.60861386813634</v>
      </c>
      <c r="O336">
        <v>0.79471944158850705</v>
      </c>
      <c r="AC336" s="1" t="s">
        <v>117</v>
      </c>
      <c r="AD336" s="1">
        <v>1.5556835479635638</v>
      </c>
      <c r="AE336" s="1">
        <v>0.4791035548726113</v>
      </c>
      <c r="AG336" s="1"/>
      <c r="AH336" s="1"/>
      <c r="AI336" s="1"/>
      <c r="AK336" t="s">
        <v>511</v>
      </c>
      <c r="AL336">
        <v>1.60861386813634</v>
      </c>
      <c r="AM336" s="2">
        <v>0.79471944158850705</v>
      </c>
      <c r="BE336" t="s">
        <v>295</v>
      </c>
      <c r="BF336">
        <v>1.4614712870935</v>
      </c>
      <c r="BG336">
        <v>1.08743221047929</v>
      </c>
      <c r="BU336" s="1"/>
      <c r="BV336" s="1"/>
      <c r="BW336" s="1"/>
    </row>
    <row r="337" spans="1:75" x14ac:dyDescent="0.2">
      <c r="A337" t="s">
        <v>370</v>
      </c>
      <c r="B337">
        <v>0.76261795415980993</v>
      </c>
      <c r="C337">
        <v>1.1559144631042575</v>
      </c>
      <c r="E337" s="1" t="s">
        <v>150</v>
      </c>
      <c r="F337" s="1">
        <v>0.30518624103709652</v>
      </c>
      <c r="G337" s="1">
        <v>0.60479579279282947</v>
      </c>
      <c r="M337" t="s">
        <v>515</v>
      </c>
      <c r="N337">
        <v>1.63430336336186</v>
      </c>
      <c r="O337">
        <v>1.1125953190598299</v>
      </c>
      <c r="AC337" s="1" t="s">
        <v>503</v>
      </c>
      <c r="AD337" s="1">
        <v>1.5648452504068808</v>
      </c>
      <c r="AE337" s="1">
        <v>0.80547410957469889</v>
      </c>
      <c r="AG337" s="1"/>
      <c r="AH337" s="1"/>
      <c r="AI337" s="1"/>
      <c r="AK337" t="s">
        <v>515</v>
      </c>
      <c r="AL337">
        <v>1.63430336336186</v>
      </c>
      <c r="AM337" s="2">
        <v>1.1125953190598299</v>
      </c>
      <c r="BE337" t="s">
        <v>448</v>
      </c>
      <c r="BF337">
        <v>1.47721243918875</v>
      </c>
      <c r="BG337">
        <v>0.90898937161242799</v>
      </c>
      <c r="BU337" s="1"/>
      <c r="BV337" s="1"/>
      <c r="BW337" s="1"/>
    </row>
    <row r="338" spans="1:75" x14ac:dyDescent="0.2">
      <c r="A338" t="s">
        <v>371</v>
      </c>
      <c r="B338">
        <v>0.78966007910117553</v>
      </c>
      <c r="C338">
        <v>1.156172324809992</v>
      </c>
      <c r="E338" s="1" t="s">
        <v>263</v>
      </c>
      <c r="F338" s="1">
        <v>0.4196833039721497</v>
      </c>
      <c r="G338" s="1">
        <v>0.60435906389050176</v>
      </c>
      <c r="M338" t="s">
        <v>160</v>
      </c>
      <c r="N338">
        <v>1.6473746997844001</v>
      </c>
      <c r="O338">
        <v>0.42721884941854799</v>
      </c>
      <c r="AC338" s="1" t="s">
        <v>511</v>
      </c>
      <c r="AD338" s="1">
        <v>1.6086138681363356</v>
      </c>
      <c r="AE338" s="1">
        <v>0.89013158402016856</v>
      </c>
      <c r="AG338" s="1"/>
      <c r="AH338" s="1"/>
      <c r="AI338" s="1"/>
      <c r="AK338" t="s">
        <v>160</v>
      </c>
      <c r="AL338">
        <v>1.6473746997844001</v>
      </c>
      <c r="AM338" s="2">
        <v>0.42721884941854799</v>
      </c>
      <c r="BE338" t="s">
        <v>83</v>
      </c>
      <c r="BF338">
        <v>1.4849043555692201</v>
      </c>
      <c r="BG338">
        <v>0.450836020318371</v>
      </c>
      <c r="BU338" s="1"/>
      <c r="BV338" s="1"/>
      <c r="BW338" s="1"/>
    </row>
    <row r="339" spans="1:75" x14ac:dyDescent="0.2">
      <c r="A339" t="s">
        <v>103</v>
      </c>
      <c r="B339">
        <v>0.31311471748620312</v>
      </c>
      <c r="C339">
        <v>1.1567554838206593</v>
      </c>
      <c r="E339" s="1" t="s">
        <v>151</v>
      </c>
      <c r="F339" s="1">
        <v>0.31508340141078295</v>
      </c>
      <c r="G339" s="1">
        <v>0.60394703853015308</v>
      </c>
      <c r="M339" t="s">
        <v>135</v>
      </c>
      <c r="N339">
        <v>1.67369406491067</v>
      </c>
      <c r="O339">
        <v>0.42444244811687798</v>
      </c>
      <c r="AC339" s="1" t="s">
        <v>160</v>
      </c>
      <c r="AD339" s="1">
        <v>1.647374699784395</v>
      </c>
      <c r="AE339" s="1">
        <v>0.60952924888578564</v>
      </c>
      <c r="AG339" s="1"/>
      <c r="AH339" s="1"/>
      <c r="AI339" s="1"/>
      <c r="AK339" t="s">
        <v>135</v>
      </c>
      <c r="AL339">
        <v>1.67369406491067</v>
      </c>
      <c r="AM339" s="2">
        <v>0.42444244811687798</v>
      </c>
      <c r="BE339" t="s">
        <v>195</v>
      </c>
      <c r="BF339">
        <v>1.48558939167976</v>
      </c>
      <c r="BG339">
        <v>0.46434695728854097</v>
      </c>
      <c r="BU339" s="1"/>
      <c r="BV339" s="1"/>
      <c r="BW339" s="1"/>
    </row>
    <row r="340" spans="1:75" x14ac:dyDescent="0.2">
      <c r="A340" t="s">
        <v>372</v>
      </c>
      <c r="B340">
        <v>0.52281911895622291</v>
      </c>
      <c r="C340">
        <v>1.1581147025258678</v>
      </c>
      <c r="E340" s="1" t="s">
        <v>106</v>
      </c>
      <c r="F340" s="1">
        <v>0.29498367215436488</v>
      </c>
      <c r="G340" s="1">
        <v>0.60301490573785232</v>
      </c>
      <c r="M340" t="s">
        <v>140</v>
      </c>
      <c r="N340">
        <v>1.70318785296057</v>
      </c>
      <c r="O340">
        <v>0.40537280948243698</v>
      </c>
      <c r="AC340" s="1" t="s">
        <v>135</v>
      </c>
      <c r="AD340" s="1">
        <v>1.6736940649106693</v>
      </c>
      <c r="AE340" s="1">
        <v>0.55285668527972176</v>
      </c>
      <c r="AG340" s="1"/>
      <c r="AH340" s="1"/>
      <c r="AI340" s="1"/>
      <c r="AK340" t="s">
        <v>140</v>
      </c>
      <c r="AL340">
        <v>1.70318785296057</v>
      </c>
      <c r="AM340" s="2">
        <v>0.40537280948243698</v>
      </c>
      <c r="BE340" t="s">
        <v>191</v>
      </c>
      <c r="BF340">
        <v>1.51006333522184</v>
      </c>
      <c r="BG340">
        <v>0.51233813444486498</v>
      </c>
      <c r="BU340" s="1"/>
      <c r="BV340" s="1"/>
      <c r="BW340" s="1"/>
    </row>
    <row r="341" spans="1:75" x14ac:dyDescent="0.2">
      <c r="A341" t="s">
        <v>373</v>
      </c>
      <c r="B341">
        <v>0.45288492860270119</v>
      </c>
      <c r="C341">
        <v>1.1584758390710745</v>
      </c>
      <c r="E341" s="1" t="s">
        <v>109</v>
      </c>
      <c r="F341" s="1">
        <v>0.25779915788919372</v>
      </c>
      <c r="G341" s="1">
        <v>0.60186253189255845</v>
      </c>
      <c r="M341" t="s">
        <v>520</v>
      </c>
      <c r="N341">
        <v>1.7165875182558501</v>
      </c>
      <c r="O341">
        <v>0.55032191228803695</v>
      </c>
      <c r="AC341" s="1" t="s">
        <v>140</v>
      </c>
      <c r="AD341" s="1">
        <v>1.7031878529605715</v>
      </c>
      <c r="AE341" s="1">
        <v>1.606708124068158</v>
      </c>
      <c r="AG341" s="1"/>
      <c r="AH341" s="1"/>
      <c r="AI341" s="1"/>
      <c r="AK341" t="s">
        <v>520</v>
      </c>
      <c r="AL341">
        <v>1.7165875182558501</v>
      </c>
      <c r="AM341" s="2">
        <v>0.55032191228803695</v>
      </c>
      <c r="BE341" t="s">
        <v>277</v>
      </c>
      <c r="BF341">
        <v>1.52196632486741</v>
      </c>
      <c r="BG341">
        <v>0.99031447902575198</v>
      </c>
      <c r="BU341" s="1"/>
      <c r="BV341" s="1"/>
      <c r="BW341" s="1"/>
    </row>
    <row r="342" spans="1:75" x14ac:dyDescent="0.2">
      <c r="A342" t="s">
        <v>374</v>
      </c>
      <c r="B342">
        <v>0.36666452710097597</v>
      </c>
      <c r="C342">
        <v>1.1590757959722484</v>
      </c>
      <c r="E342" s="1" t="s">
        <v>278</v>
      </c>
      <c r="F342" s="1">
        <v>0.47061694496550682</v>
      </c>
      <c r="G342" s="1">
        <v>0.60165646515807947</v>
      </c>
      <c r="M342" t="s">
        <v>521</v>
      </c>
      <c r="N342">
        <v>1.7367830823611199</v>
      </c>
      <c r="O342">
        <v>0.91562321046970496</v>
      </c>
      <c r="AC342" s="1" t="s">
        <v>520</v>
      </c>
      <c r="AD342" s="1">
        <v>1.7165875182558488</v>
      </c>
      <c r="AE342" s="1">
        <v>0.49801107812669709</v>
      </c>
      <c r="AG342" s="1"/>
      <c r="AH342" s="1"/>
      <c r="AI342" s="1"/>
      <c r="AK342" t="s">
        <v>521</v>
      </c>
      <c r="AL342">
        <v>1.7367830823611199</v>
      </c>
      <c r="AM342" s="2">
        <v>0.91562321046970496</v>
      </c>
      <c r="BE342" t="s">
        <v>74</v>
      </c>
      <c r="BF342">
        <v>1.53376769603523</v>
      </c>
      <c r="BG342">
        <v>0.43827229320428401</v>
      </c>
      <c r="BU342" s="1"/>
      <c r="BV342" s="1"/>
      <c r="BW342" s="1"/>
    </row>
    <row r="343" spans="1:75" x14ac:dyDescent="0.2">
      <c r="A343" t="s">
        <v>375</v>
      </c>
      <c r="B343">
        <v>0.85532610360951977</v>
      </c>
      <c r="C343">
        <v>1.1607649487596912</v>
      </c>
      <c r="E343" s="1" t="s">
        <v>154</v>
      </c>
      <c r="F343" s="1">
        <v>0.26767988377917429</v>
      </c>
      <c r="G343" s="1">
        <v>0.59804853118852375</v>
      </c>
      <c r="M343" t="s">
        <v>142</v>
      </c>
      <c r="N343">
        <v>1.77636769598879</v>
      </c>
      <c r="O343">
        <v>0.48316239984299802</v>
      </c>
      <c r="AC343" s="1" t="s">
        <v>521</v>
      </c>
      <c r="AD343" s="1">
        <v>1.7367830823611192</v>
      </c>
      <c r="AE343" s="1">
        <v>0.67496452289888675</v>
      </c>
      <c r="AG343" s="1"/>
      <c r="AH343" s="1"/>
      <c r="AI343" s="1"/>
      <c r="AK343" t="s">
        <v>142</v>
      </c>
      <c r="AL343">
        <v>1.77636769598879</v>
      </c>
      <c r="AM343" s="2">
        <v>0.48316239984299802</v>
      </c>
      <c r="BE343" t="s">
        <v>552</v>
      </c>
      <c r="BF343">
        <v>1.53694667454224</v>
      </c>
      <c r="BG343">
        <v>1.00842881022478</v>
      </c>
      <c r="BU343" s="1"/>
      <c r="BV343" s="1"/>
      <c r="BW343" s="1"/>
    </row>
    <row r="344" spans="1:75" x14ac:dyDescent="0.2">
      <c r="A344" t="s">
        <v>376</v>
      </c>
      <c r="B344">
        <v>0.5601863762089212</v>
      </c>
      <c r="C344">
        <v>1.1623489649228691</v>
      </c>
      <c r="E344" s="1" t="s">
        <v>659</v>
      </c>
      <c r="F344" s="1">
        <v>0.54282138482314568</v>
      </c>
      <c r="G344" s="1">
        <v>0.59787703504406942</v>
      </c>
      <c r="M344" t="s">
        <v>130</v>
      </c>
      <c r="N344">
        <v>1.79724681733165</v>
      </c>
      <c r="O344">
        <v>0.48176117123849299</v>
      </c>
      <c r="AC344" s="1" t="s">
        <v>142</v>
      </c>
      <c r="AD344" s="1">
        <v>1.7763676959887922</v>
      </c>
      <c r="AE344" s="1">
        <v>0.64021419337728802</v>
      </c>
      <c r="AG344" s="1"/>
      <c r="AH344" s="1"/>
      <c r="AI344" s="1"/>
      <c r="AK344" t="s">
        <v>130</v>
      </c>
      <c r="AL344">
        <v>1.79724681733165</v>
      </c>
      <c r="AM344" s="2">
        <v>0.48176117123849299</v>
      </c>
      <c r="BE344" t="s">
        <v>479</v>
      </c>
      <c r="BF344">
        <v>1.54577364850526</v>
      </c>
      <c r="BG344">
        <v>0.94732285107124103</v>
      </c>
      <c r="BU344" s="1"/>
      <c r="BV344" s="1"/>
      <c r="BW344" s="1"/>
    </row>
    <row r="345" spans="1:75" x14ac:dyDescent="0.2">
      <c r="A345" t="s">
        <v>377</v>
      </c>
      <c r="B345">
        <v>0.83709634071233685</v>
      </c>
      <c r="C345">
        <v>1.164393415548961</v>
      </c>
      <c r="E345" s="1" t="s">
        <v>487</v>
      </c>
      <c r="F345" s="1">
        <v>0.44875953311446465</v>
      </c>
      <c r="G345" s="1">
        <v>0.59685685024769231</v>
      </c>
      <c r="M345" t="s">
        <v>524</v>
      </c>
      <c r="N345">
        <v>1.8115398103707101</v>
      </c>
      <c r="O345">
        <v>0.50099515491575997</v>
      </c>
      <c r="AC345" s="1" t="s">
        <v>141</v>
      </c>
      <c r="AD345" s="1">
        <v>1.7877929537177732</v>
      </c>
      <c r="AE345" s="1">
        <v>1.7294794027654383</v>
      </c>
      <c r="AG345" s="1"/>
      <c r="AH345" s="1"/>
      <c r="AI345" s="1"/>
      <c r="AK345" t="s">
        <v>524</v>
      </c>
      <c r="AL345">
        <v>1.8115398103707101</v>
      </c>
      <c r="AM345" s="2">
        <v>0.50099515491575997</v>
      </c>
      <c r="BE345" t="s">
        <v>189</v>
      </c>
      <c r="BF345">
        <v>1.5609146006783801</v>
      </c>
      <c r="BG345">
        <v>0.46102218057912597</v>
      </c>
      <c r="BU345" s="1"/>
      <c r="BV345" s="1"/>
      <c r="BW345" s="1"/>
    </row>
    <row r="346" spans="1:75" x14ac:dyDescent="0.2">
      <c r="A346" t="s">
        <v>378</v>
      </c>
      <c r="B346">
        <v>0.34209826758178985</v>
      </c>
      <c r="C346">
        <v>1.1667846959717041</v>
      </c>
      <c r="E346" s="1" t="s">
        <v>259</v>
      </c>
      <c r="F346" s="1">
        <v>0.40621025025896246</v>
      </c>
      <c r="G346" s="1">
        <v>0.59542120285270361</v>
      </c>
      <c r="M346" t="s">
        <v>143</v>
      </c>
      <c r="N346">
        <v>1.8148711125046</v>
      </c>
      <c r="O346">
        <v>0.48074216525859398</v>
      </c>
      <c r="AC346" s="1" t="s">
        <v>130</v>
      </c>
      <c r="AD346" s="1">
        <v>1.7972468173316469</v>
      </c>
      <c r="AE346" s="1">
        <v>0.53392849541423693</v>
      </c>
      <c r="AG346" s="1"/>
      <c r="AH346" s="1"/>
      <c r="AI346" s="1"/>
      <c r="AK346" t="s">
        <v>143</v>
      </c>
      <c r="AL346">
        <v>1.8148711125046</v>
      </c>
      <c r="AM346" s="2">
        <v>0.48074216525859398</v>
      </c>
      <c r="BE346" t="s">
        <v>202</v>
      </c>
      <c r="BF346">
        <v>1.59837671078504</v>
      </c>
      <c r="BG346">
        <v>0.94073604746102002</v>
      </c>
      <c r="BU346" s="1"/>
      <c r="BV346" s="1"/>
      <c r="BW346" s="1"/>
    </row>
    <row r="347" spans="1:75" x14ac:dyDescent="0.2">
      <c r="A347" t="s">
        <v>379</v>
      </c>
      <c r="B347">
        <v>0.77099210609601876</v>
      </c>
      <c r="C347">
        <v>1.1685017778984899</v>
      </c>
      <c r="E347" s="1" t="s">
        <v>283</v>
      </c>
      <c r="F347" s="1">
        <v>0.41519298450270509</v>
      </c>
      <c r="G347" s="1">
        <v>0.59505827733035455</v>
      </c>
      <c r="M347" t="s">
        <v>525</v>
      </c>
      <c r="N347">
        <v>1.8240674322732899</v>
      </c>
      <c r="O347">
        <v>0.43838902604826702</v>
      </c>
      <c r="AC347" s="1" t="s">
        <v>524</v>
      </c>
      <c r="AD347" s="1">
        <v>1.8115398103707081</v>
      </c>
      <c r="AE347" s="1">
        <v>0.55759963340828855</v>
      </c>
      <c r="AG347" s="1"/>
      <c r="AH347" s="1"/>
      <c r="AI347" s="1"/>
      <c r="AK347" t="s">
        <v>525</v>
      </c>
      <c r="AL347">
        <v>1.8240674322732899</v>
      </c>
      <c r="AM347" s="2">
        <v>0.43838902604826702</v>
      </c>
      <c r="BE347" t="s">
        <v>179</v>
      </c>
      <c r="BF347">
        <v>1.5986741994607001</v>
      </c>
      <c r="BG347">
        <v>0.47562854385590603</v>
      </c>
      <c r="BU347" s="1"/>
      <c r="BV347" s="1"/>
      <c r="BW347" s="1"/>
    </row>
    <row r="348" spans="1:75" x14ac:dyDescent="0.2">
      <c r="A348" t="s">
        <v>380</v>
      </c>
      <c r="B348">
        <v>0.5849923603999243</v>
      </c>
      <c r="C348">
        <v>1.1705559122930251</v>
      </c>
      <c r="E348" s="1" t="s">
        <v>132</v>
      </c>
      <c r="F348" s="1">
        <v>0.33240258512483617</v>
      </c>
      <c r="G348" s="1">
        <v>0.59447787983167022</v>
      </c>
      <c r="M348" t="s">
        <v>137</v>
      </c>
      <c r="N348">
        <v>1.8322721937864299</v>
      </c>
      <c r="O348">
        <v>0.51067120881755101</v>
      </c>
      <c r="AC348" s="1" t="s">
        <v>143</v>
      </c>
      <c r="AD348" s="1">
        <v>1.8148711125046046</v>
      </c>
      <c r="AE348" s="1">
        <v>0.39866151326789018</v>
      </c>
      <c r="AG348" s="1"/>
      <c r="AH348" s="1"/>
      <c r="AI348" s="1"/>
      <c r="AK348" t="s">
        <v>137</v>
      </c>
      <c r="AL348">
        <v>1.8322721937864299</v>
      </c>
      <c r="AM348" s="2">
        <v>0.51067120881755101</v>
      </c>
      <c r="BE348" t="s">
        <v>125</v>
      </c>
      <c r="BF348">
        <v>1.6082665565129399</v>
      </c>
      <c r="BG348">
        <v>0.42746220570212801</v>
      </c>
      <c r="BU348" s="1"/>
      <c r="BV348" s="1"/>
      <c r="BW348" s="1"/>
    </row>
    <row r="349" spans="1:75" x14ac:dyDescent="0.2">
      <c r="A349" t="s">
        <v>381</v>
      </c>
      <c r="B349">
        <v>0.46282963939656796</v>
      </c>
      <c r="C349">
        <v>1.171378108017648</v>
      </c>
      <c r="E349" s="1" t="s">
        <v>260</v>
      </c>
      <c r="F349" s="1">
        <v>0.42033633772739593</v>
      </c>
      <c r="G349" s="1">
        <v>0.59343379834802734</v>
      </c>
      <c r="M349" t="s">
        <v>131</v>
      </c>
      <c r="N349">
        <v>1.8418659093674601</v>
      </c>
      <c r="O349">
        <v>0.485736915649854</v>
      </c>
      <c r="AC349" s="1" t="s">
        <v>137</v>
      </c>
      <c r="AD349" s="1">
        <v>1.8322721937864304</v>
      </c>
      <c r="AE349" s="1">
        <v>1.2951865267070719</v>
      </c>
      <c r="AG349" s="1"/>
      <c r="AH349" s="1"/>
      <c r="AI349" s="1"/>
      <c r="AK349" t="s">
        <v>131</v>
      </c>
      <c r="AL349">
        <v>1.8418659093674601</v>
      </c>
      <c r="AM349" s="2">
        <v>0.485736915649854</v>
      </c>
      <c r="BE349" t="s">
        <v>218</v>
      </c>
      <c r="BF349">
        <v>1.6113905086273399</v>
      </c>
      <c r="BG349">
        <v>0.90861489407293405</v>
      </c>
      <c r="BU349" s="1"/>
      <c r="BV349" s="1"/>
      <c r="BW349" s="1"/>
    </row>
    <row r="350" spans="1:75" x14ac:dyDescent="0.2">
      <c r="A350" t="s">
        <v>90</v>
      </c>
      <c r="B350">
        <v>0.33573054297170013</v>
      </c>
      <c r="C350">
        <v>1.174504400316021</v>
      </c>
      <c r="E350" s="1" t="s">
        <v>128</v>
      </c>
      <c r="F350" s="1">
        <v>0.31406081897469901</v>
      </c>
      <c r="G350" s="1">
        <v>0.59297960625507384</v>
      </c>
      <c r="M350" t="s">
        <v>129</v>
      </c>
      <c r="N350">
        <v>1.8459617482799799</v>
      </c>
      <c r="O350">
        <v>0.45934866109156702</v>
      </c>
      <c r="AC350" s="1" t="s">
        <v>131</v>
      </c>
      <c r="AD350" s="1">
        <v>1.8418659093674576</v>
      </c>
      <c r="AE350" s="1">
        <v>0.52834577245235415</v>
      </c>
      <c r="AG350" s="1"/>
      <c r="AH350" s="1"/>
      <c r="AI350" s="1"/>
      <c r="AK350" t="s">
        <v>129</v>
      </c>
      <c r="AL350">
        <v>1.8459617482799799</v>
      </c>
      <c r="AM350" s="2">
        <v>0.45934866109156702</v>
      </c>
      <c r="BE350" t="s">
        <v>193</v>
      </c>
      <c r="BF350">
        <v>1.6348733043432799</v>
      </c>
      <c r="BG350">
        <v>0.560246066381896</v>
      </c>
      <c r="BU350" s="1"/>
      <c r="BV350" s="1"/>
      <c r="BW350" s="1"/>
    </row>
    <row r="351" spans="1:75" x14ac:dyDescent="0.2">
      <c r="A351" t="s">
        <v>382</v>
      </c>
      <c r="B351">
        <v>0.53468719656235086</v>
      </c>
      <c r="C351">
        <v>1.1781210718126518</v>
      </c>
      <c r="E351" s="1" t="s">
        <v>199</v>
      </c>
      <c r="F351" s="1">
        <v>0.45371687063057897</v>
      </c>
      <c r="G351" s="1">
        <v>0.59294634854796646</v>
      </c>
      <c r="M351" t="s">
        <v>128</v>
      </c>
      <c r="N351">
        <v>1.8572453352442</v>
      </c>
      <c r="O351">
        <v>0.47536980296168602</v>
      </c>
      <c r="AC351" s="1" t="s">
        <v>129</v>
      </c>
      <c r="AD351" s="1">
        <v>1.8459617482799846</v>
      </c>
      <c r="AE351" s="1">
        <v>0.56147008411655575</v>
      </c>
      <c r="AG351" s="1"/>
      <c r="AH351" s="1"/>
      <c r="AI351" s="1"/>
      <c r="AK351" t="s">
        <v>128</v>
      </c>
      <c r="AL351">
        <v>1.8572453352442</v>
      </c>
      <c r="AM351" s="2">
        <v>0.47536980296168602</v>
      </c>
      <c r="BE351" t="s">
        <v>542</v>
      </c>
      <c r="BF351">
        <v>1.64619473810656</v>
      </c>
      <c r="BG351">
        <v>1.04687173246591</v>
      </c>
      <c r="BU351" s="1"/>
      <c r="BV351" s="1"/>
      <c r="BW351" s="1"/>
    </row>
    <row r="352" spans="1:75" x14ac:dyDescent="0.2">
      <c r="A352" t="s">
        <v>383</v>
      </c>
      <c r="B352">
        <v>0.43261027040052791</v>
      </c>
      <c r="C352">
        <v>1.179170260617193</v>
      </c>
      <c r="E352" s="1" t="s">
        <v>660</v>
      </c>
      <c r="F352" s="1">
        <v>0.35795956597483503</v>
      </c>
      <c r="G352" s="1">
        <v>0.59109023782916614</v>
      </c>
      <c r="M352" t="s">
        <v>136</v>
      </c>
      <c r="N352">
        <v>1.8608076530781099</v>
      </c>
      <c r="O352">
        <v>0.44916288422117701</v>
      </c>
      <c r="AC352" s="1" t="s">
        <v>128</v>
      </c>
      <c r="AD352" s="1">
        <v>1.8572453352441995</v>
      </c>
      <c r="AE352" s="1">
        <v>0.59297960625507384</v>
      </c>
      <c r="AG352" s="1"/>
      <c r="AH352" s="1"/>
      <c r="AI352" s="1"/>
      <c r="AK352" t="s">
        <v>136</v>
      </c>
      <c r="AL352">
        <v>1.8608076530781099</v>
      </c>
      <c r="AM352" s="2">
        <v>0.44916288422117701</v>
      </c>
      <c r="BE352" t="s">
        <v>182</v>
      </c>
      <c r="BF352">
        <v>1.6616134088643599</v>
      </c>
      <c r="BG352">
        <v>0.457872602736069</v>
      </c>
      <c r="BU352" s="1"/>
      <c r="BV352" s="1"/>
      <c r="BW352" s="1"/>
    </row>
    <row r="353" spans="1:75" x14ac:dyDescent="0.2">
      <c r="A353" t="s">
        <v>384</v>
      </c>
      <c r="B353">
        <v>0.49262107808687144</v>
      </c>
      <c r="C353">
        <v>1.1814301563734142</v>
      </c>
      <c r="E353" s="1" t="s">
        <v>364</v>
      </c>
      <c r="F353" s="1">
        <v>0.32116859282524274</v>
      </c>
      <c r="G353" s="1">
        <v>0.58871453752843828</v>
      </c>
      <c r="M353" t="s">
        <v>133</v>
      </c>
      <c r="N353">
        <v>1.86378269597354</v>
      </c>
      <c r="O353">
        <v>0.56282860818716995</v>
      </c>
      <c r="AC353" s="1" t="s">
        <v>136</v>
      </c>
      <c r="AD353" s="1">
        <v>1.8608076530781135</v>
      </c>
      <c r="AE353" s="1">
        <v>0.54227564499158143</v>
      </c>
      <c r="AG353" s="1"/>
      <c r="AH353" s="1"/>
      <c r="AI353" s="1"/>
      <c r="AK353" t="s">
        <v>133</v>
      </c>
      <c r="AL353">
        <v>1.86378269597354</v>
      </c>
      <c r="AM353" s="2">
        <v>0.56282860818716995</v>
      </c>
      <c r="BE353" t="s">
        <v>204</v>
      </c>
      <c r="BF353">
        <v>1.7130950447191999</v>
      </c>
      <c r="BG353">
        <v>0.472137876989217</v>
      </c>
      <c r="BU353" s="1"/>
      <c r="BV353" s="1"/>
      <c r="BW353" s="1"/>
    </row>
    <row r="354" spans="1:75" x14ac:dyDescent="0.2">
      <c r="A354" t="s">
        <v>385</v>
      </c>
      <c r="B354">
        <v>0.47031273881761654</v>
      </c>
      <c r="C354">
        <v>1.182171379392436</v>
      </c>
      <c r="E354" s="1" t="s">
        <v>257</v>
      </c>
      <c r="F354" s="1">
        <v>0.4498020536447766</v>
      </c>
      <c r="G354" s="1">
        <v>0.58497290014407344</v>
      </c>
      <c r="M354" t="s">
        <v>132</v>
      </c>
      <c r="N354">
        <v>2.1096330670405399</v>
      </c>
      <c r="O354">
        <v>0.642409703821059</v>
      </c>
      <c r="AC354" s="1" t="s">
        <v>133</v>
      </c>
      <c r="AD354" s="1">
        <v>1.8637826959735366</v>
      </c>
      <c r="AE354" s="1">
        <v>0.61238258803374057</v>
      </c>
      <c r="AG354" s="1"/>
      <c r="AH354" s="1"/>
      <c r="AI354" s="1"/>
      <c r="AK354" t="s">
        <v>132</v>
      </c>
      <c r="AL354">
        <v>2.1096330670405399</v>
      </c>
      <c r="AM354" s="2">
        <v>0.642409703821059</v>
      </c>
      <c r="BE354" t="s">
        <v>200</v>
      </c>
      <c r="BF354">
        <v>1.72111621683944</v>
      </c>
      <c r="BG354">
        <v>0.80805947514013698</v>
      </c>
      <c r="BU354" s="1"/>
      <c r="BV354" s="1"/>
      <c r="BW354" s="1"/>
    </row>
    <row r="355" spans="1:75" x14ac:dyDescent="0.2">
      <c r="A355" t="s">
        <v>386</v>
      </c>
      <c r="B355">
        <v>0.40000316312514539</v>
      </c>
      <c r="C355">
        <v>1.182638260075124</v>
      </c>
      <c r="E355" s="1" t="s">
        <v>279</v>
      </c>
      <c r="F355" s="1">
        <v>0.44215023991886016</v>
      </c>
      <c r="G355" s="1">
        <v>0.58443981005177259</v>
      </c>
      <c r="AC355" s="1" t="s">
        <v>132</v>
      </c>
      <c r="AD355" s="1">
        <v>2.1096330670405354</v>
      </c>
      <c r="AE355" s="1">
        <v>0.59447787983167022</v>
      </c>
      <c r="AG355" s="1"/>
      <c r="AH355" s="1"/>
      <c r="AI355" s="1"/>
      <c r="BE355" t="s">
        <v>235</v>
      </c>
      <c r="BF355">
        <v>1.75893742057464</v>
      </c>
      <c r="BG355">
        <v>0.85425071566904298</v>
      </c>
      <c r="BU355" s="1"/>
      <c r="BV355" s="1"/>
      <c r="BW355" s="1"/>
    </row>
    <row r="356" spans="1:75" x14ac:dyDescent="0.2">
      <c r="A356" t="s">
        <v>387</v>
      </c>
      <c r="B356">
        <v>0.78539871665765904</v>
      </c>
      <c r="C356">
        <v>1.1828365134906149</v>
      </c>
      <c r="E356" s="1" t="s">
        <v>331</v>
      </c>
      <c r="F356" s="1">
        <v>0.44022977230001636</v>
      </c>
      <c r="G356" s="1">
        <v>0.58263566816212398</v>
      </c>
      <c r="AC356" s="1"/>
      <c r="AD356" s="1"/>
      <c r="AE356" s="1"/>
      <c r="AG356" s="1"/>
      <c r="AH356" s="1"/>
      <c r="AI356" s="1"/>
      <c r="BE356" t="s">
        <v>210</v>
      </c>
      <c r="BF356">
        <v>1.81505320573721</v>
      </c>
      <c r="BG356">
        <v>0.83809033289115398</v>
      </c>
      <c r="BU356" s="1"/>
      <c r="BV356" s="1"/>
      <c r="BW356" s="1"/>
    </row>
    <row r="357" spans="1:75" x14ac:dyDescent="0.2">
      <c r="A357" t="s">
        <v>388</v>
      </c>
      <c r="B357">
        <v>0.42389435815543508</v>
      </c>
      <c r="C357">
        <v>1.1831764464911763</v>
      </c>
      <c r="E357" s="1" t="s">
        <v>152</v>
      </c>
      <c r="F357" s="1">
        <v>0.3466073783531558</v>
      </c>
      <c r="G357" s="1">
        <v>0.58124529375212852</v>
      </c>
      <c r="AC357" s="1"/>
      <c r="AD357" s="1"/>
      <c r="AE357" s="1"/>
      <c r="AG357" s="1"/>
      <c r="AH357" s="1"/>
      <c r="AI357" s="1"/>
      <c r="BE357" t="s">
        <v>547</v>
      </c>
      <c r="BF357">
        <v>1.91997052507423</v>
      </c>
      <c r="BG357">
        <v>1.06372277727665</v>
      </c>
      <c r="BU357" s="1"/>
      <c r="BV357" s="1"/>
      <c r="BW357" s="1"/>
    </row>
    <row r="358" spans="1:75" x14ac:dyDescent="0.2">
      <c r="A358" t="s">
        <v>389</v>
      </c>
      <c r="B358">
        <v>0.73670939884284103</v>
      </c>
      <c r="C358">
        <v>1.1854938597156051</v>
      </c>
      <c r="E358" s="1" t="s">
        <v>661</v>
      </c>
      <c r="F358" s="1">
        <v>0.36126567067682691</v>
      </c>
      <c r="G358" s="1">
        <v>0.57950227858260372</v>
      </c>
      <c r="AC358" s="1"/>
      <c r="AD358" s="1"/>
      <c r="AE358" s="1"/>
      <c r="AG358" s="1"/>
      <c r="AH358" s="1"/>
      <c r="AI358" s="1"/>
      <c r="BU358" s="1"/>
      <c r="BV358" s="1"/>
      <c r="BW358" s="1"/>
    </row>
    <row r="359" spans="1:75" x14ac:dyDescent="0.2">
      <c r="A359" t="s">
        <v>390</v>
      </c>
      <c r="B359">
        <v>0.54780349691128771</v>
      </c>
      <c r="C359">
        <v>1.1868221366598948</v>
      </c>
      <c r="E359" s="1" t="s">
        <v>254</v>
      </c>
      <c r="F359" s="1">
        <v>0.41801835620462641</v>
      </c>
      <c r="G359" s="1">
        <v>0.57869217983274646</v>
      </c>
      <c r="AC359" s="1"/>
      <c r="AD359" s="1"/>
      <c r="AE359" s="1"/>
      <c r="BU359" s="1"/>
      <c r="BV359" s="1"/>
      <c r="BW359" s="1"/>
    </row>
    <row r="360" spans="1:75" x14ac:dyDescent="0.2">
      <c r="A360" t="s">
        <v>391</v>
      </c>
      <c r="B360">
        <v>0.41028533330685146</v>
      </c>
      <c r="C360">
        <v>1.1876747036158337</v>
      </c>
      <c r="E360" s="1" t="s">
        <v>662</v>
      </c>
      <c r="F360" s="1">
        <v>0.32182934246726391</v>
      </c>
      <c r="G360" s="1">
        <v>0.57523484113181123</v>
      </c>
      <c r="AC360" s="1"/>
      <c r="AD360" s="1"/>
      <c r="AE360" s="1"/>
      <c r="BU360" s="1"/>
      <c r="BV360" s="1"/>
      <c r="BW360" s="1"/>
    </row>
    <row r="361" spans="1:75" x14ac:dyDescent="0.2">
      <c r="A361" t="s">
        <v>392</v>
      </c>
      <c r="B361">
        <v>0.50517047413877825</v>
      </c>
      <c r="C361">
        <v>1.1879393172870636</v>
      </c>
      <c r="E361" s="1" t="s">
        <v>663</v>
      </c>
      <c r="F361" s="1">
        <v>0.43153829108349101</v>
      </c>
      <c r="G361" s="1">
        <v>0.57516259789840662</v>
      </c>
      <c r="AC361" s="1"/>
      <c r="AD361" s="1"/>
      <c r="AE361" s="1"/>
      <c r="BU361" s="1"/>
      <c r="BV361" s="1"/>
      <c r="BW361" s="1"/>
    </row>
    <row r="362" spans="1:75" x14ac:dyDescent="0.2">
      <c r="A362" t="s">
        <v>393</v>
      </c>
      <c r="B362">
        <v>0.42498577396780163</v>
      </c>
      <c r="C362">
        <v>1.1905119915655376</v>
      </c>
      <c r="E362" s="1" t="s">
        <v>311</v>
      </c>
      <c r="F362" s="1">
        <v>0.3149381103153896</v>
      </c>
      <c r="G362" s="1">
        <v>0.57493290538497699</v>
      </c>
      <c r="AC362" s="1"/>
      <c r="AD362" s="1"/>
      <c r="AE362" s="1"/>
      <c r="BU362" s="1"/>
      <c r="BV362" s="1"/>
      <c r="BW362" s="1"/>
    </row>
    <row r="363" spans="1:75" x14ac:dyDescent="0.2">
      <c r="A363" t="s">
        <v>394</v>
      </c>
      <c r="B363">
        <v>0.49550894438345333</v>
      </c>
      <c r="C363">
        <v>1.1911168913842687</v>
      </c>
      <c r="E363" s="1" t="s">
        <v>308</v>
      </c>
      <c r="F363" s="1">
        <v>0.32082137743714528</v>
      </c>
      <c r="G363" s="1">
        <v>0.57381646559988542</v>
      </c>
      <c r="AC363" s="1"/>
      <c r="AD363" s="1"/>
      <c r="AE363" s="1"/>
      <c r="BU363" s="1"/>
      <c r="BV363" s="1"/>
      <c r="BW363" s="1"/>
    </row>
    <row r="364" spans="1:75" x14ac:dyDescent="0.2">
      <c r="A364" t="s">
        <v>395</v>
      </c>
      <c r="B364">
        <v>0.53889487394442726</v>
      </c>
      <c r="C364">
        <v>1.1924416908573596</v>
      </c>
      <c r="E364" s="1" t="s">
        <v>262</v>
      </c>
      <c r="F364" s="1">
        <v>0.47614935111259343</v>
      </c>
      <c r="G364" s="1">
        <v>0.56921682158215636</v>
      </c>
      <c r="AC364" s="1"/>
      <c r="AD364" s="1"/>
      <c r="AE364" s="1"/>
      <c r="BU364" s="1"/>
      <c r="BV364" s="1"/>
      <c r="BW364" s="1"/>
    </row>
    <row r="365" spans="1:75" x14ac:dyDescent="0.2">
      <c r="A365" t="s">
        <v>396</v>
      </c>
      <c r="B365">
        <v>0.32276980019465018</v>
      </c>
      <c r="C365">
        <v>1.1951719998339909</v>
      </c>
      <c r="E365" s="1" t="s">
        <v>129</v>
      </c>
      <c r="F365" s="1">
        <v>0.32464975762983278</v>
      </c>
      <c r="G365" s="1">
        <v>0.56147008411655575</v>
      </c>
      <c r="AC365" s="1"/>
      <c r="AD365" s="1"/>
      <c r="AE365" s="1"/>
      <c r="BU365" s="1"/>
      <c r="BV365" s="1"/>
      <c r="BW365" s="1"/>
    </row>
    <row r="366" spans="1:75" x14ac:dyDescent="0.2">
      <c r="A366" t="s">
        <v>397</v>
      </c>
      <c r="B366">
        <v>0.53368689291154103</v>
      </c>
      <c r="C366">
        <v>1.1954404324044281</v>
      </c>
      <c r="E366" s="1" t="s">
        <v>524</v>
      </c>
      <c r="F366" s="1">
        <v>0.3314739382062647</v>
      </c>
      <c r="G366" s="1">
        <v>0.55759963340828855</v>
      </c>
      <c r="AC366" s="1"/>
      <c r="AD366" s="1"/>
      <c r="AE366" s="1"/>
      <c r="BU366" s="1"/>
      <c r="BV366" s="1"/>
      <c r="BW366" s="1"/>
    </row>
    <row r="367" spans="1:75" x14ac:dyDescent="0.2">
      <c r="A367" t="s">
        <v>398</v>
      </c>
      <c r="B367">
        <v>0.4341274879044465</v>
      </c>
      <c r="C367">
        <v>1.1955071791148184</v>
      </c>
      <c r="E367" s="1" t="s">
        <v>664</v>
      </c>
      <c r="F367" s="1">
        <v>0.33066817356289796</v>
      </c>
      <c r="G367" s="1">
        <v>0.55645952923278319</v>
      </c>
      <c r="AC367" s="1"/>
      <c r="AD367" s="1"/>
      <c r="AE367" s="1"/>
      <c r="BU367" s="1"/>
      <c r="BV367" s="1"/>
      <c r="BW367" s="1"/>
    </row>
    <row r="368" spans="1:75" x14ac:dyDescent="0.2">
      <c r="A368" t="s">
        <v>399</v>
      </c>
      <c r="B368">
        <v>0.49318179101496923</v>
      </c>
      <c r="C368">
        <v>1.1957053112563518</v>
      </c>
      <c r="E368" s="1" t="s">
        <v>665</v>
      </c>
      <c r="F368" s="1">
        <v>0.36432125012844191</v>
      </c>
      <c r="G368" s="1">
        <v>0.55547441762699246</v>
      </c>
      <c r="AC368" s="1"/>
      <c r="AD368" s="1"/>
      <c r="AE368" s="1"/>
      <c r="BU368" s="1"/>
      <c r="BV368" s="1"/>
      <c r="BW368" s="1"/>
    </row>
    <row r="369" spans="1:75" x14ac:dyDescent="0.2">
      <c r="A369" t="s">
        <v>400</v>
      </c>
      <c r="B369">
        <v>0.85074876725719395</v>
      </c>
      <c r="C369">
        <v>1.1986386107841545</v>
      </c>
      <c r="E369" s="1" t="s">
        <v>666</v>
      </c>
      <c r="F369" s="1">
        <v>0.34938382800886603</v>
      </c>
      <c r="G369" s="1">
        <v>0.55474478637578017</v>
      </c>
      <c r="AC369" s="1"/>
      <c r="AD369" s="1"/>
      <c r="AE369" s="1"/>
      <c r="BU369" s="1"/>
      <c r="BV369" s="1"/>
      <c r="BW369" s="1"/>
    </row>
    <row r="370" spans="1:75" x14ac:dyDescent="0.2">
      <c r="A370" t="s">
        <v>401</v>
      </c>
      <c r="B370">
        <v>0.5397657210582274</v>
      </c>
      <c r="C370">
        <v>1.1988757281169247</v>
      </c>
      <c r="E370" s="1" t="s">
        <v>135</v>
      </c>
      <c r="F370" s="1">
        <v>0.29334992545449357</v>
      </c>
      <c r="G370" s="1">
        <v>0.55285668527972176</v>
      </c>
      <c r="AC370" s="1"/>
      <c r="AD370" s="1"/>
      <c r="AE370" s="1"/>
      <c r="BU370" s="1"/>
      <c r="BV370" s="1"/>
      <c r="BW370" s="1"/>
    </row>
    <row r="371" spans="1:75" x14ac:dyDescent="0.2">
      <c r="A371" t="s">
        <v>402</v>
      </c>
      <c r="B371">
        <v>0.54407766234518506</v>
      </c>
      <c r="C371">
        <v>1.19921782212807</v>
      </c>
      <c r="E371" s="1" t="s">
        <v>309</v>
      </c>
      <c r="F371" s="1">
        <v>0.33381137822334528</v>
      </c>
      <c r="G371" s="1">
        <v>0.54991887599110034</v>
      </c>
      <c r="AC371" s="1"/>
      <c r="AD371" s="1"/>
      <c r="AE371" s="1"/>
      <c r="BU371" s="1"/>
      <c r="BV371" s="1"/>
      <c r="BW371" s="1"/>
    </row>
    <row r="372" spans="1:75" x14ac:dyDescent="0.2">
      <c r="A372" t="s">
        <v>403</v>
      </c>
      <c r="B372">
        <v>0.83281937103902404</v>
      </c>
      <c r="C372">
        <v>1.200003474452118</v>
      </c>
      <c r="E372" s="1" t="s">
        <v>667</v>
      </c>
      <c r="F372" s="1">
        <v>0.36305696931464054</v>
      </c>
      <c r="G372" s="1">
        <v>0.54811522196156748</v>
      </c>
      <c r="AC372" s="1"/>
      <c r="AD372" s="1"/>
      <c r="AE372" s="1"/>
      <c r="BU372" s="1"/>
      <c r="BV372" s="1"/>
      <c r="BW372" s="1"/>
    </row>
    <row r="373" spans="1:75" x14ac:dyDescent="0.2">
      <c r="A373" t="s">
        <v>404</v>
      </c>
      <c r="B373">
        <v>0.45518206560686736</v>
      </c>
      <c r="C373">
        <v>1.2004793319935181</v>
      </c>
      <c r="E373" s="1" t="s">
        <v>668</v>
      </c>
      <c r="F373" s="1">
        <v>0.34887502820573718</v>
      </c>
      <c r="G373" s="1">
        <v>0.54702518469700145</v>
      </c>
      <c r="AC373" s="1"/>
      <c r="AD373" s="1"/>
      <c r="AE373" s="1"/>
      <c r="BU373" s="1"/>
      <c r="BV373" s="1"/>
      <c r="BW373" s="1"/>
    </row>
    <row r="374" spans="1:75" x14ac:dyDescent="0.2">
      <c r="A374" t="s">
        <v>405</v>
      </c>
      <c r="B374">
        <v>0.4623323352088059</v>
      </c>
      <c r="C374">
        <v>1.2014479911901579</v>
      </c>
      <c r="E374" s="1" t="s">
        <v>136</v>
      </c>
      <c r="F374" s="1">
        <v>0.34091262132976863</v>
      </c>
      <c r="G374" s="1">
        <v>0.54227564499158143</v>
      </c>
      <c r="AC374" s="1"/>
      <c r="AD374" s="1"/>
      <c r="AE374" s="1"/>
      <c r="BU374" s="1"/>
      <c r="BV374" s="1"/>
      <c r="BW374" s="1"/>
    </row>
    <row r="375" spans="1:75" x14ac:dyDescent="0.2">
      <c r="A375" t="s">
        <v>406</v>
      </c>
      <c r="B375">
        <v>0.52828504929219533</v>
      </c>
      <c r="C375">
        <v>1.2015336707102664</v>
      </c>
      <c r="E375" s="1" t="s">
        <v>669</v>
      </c>
      <c r="F375" s="1">
        <v>0.35853648816050615</v>
      </c>
      <c r="G375" s="1">
        <v>0.54105100527218364</v>
      </c>
      <c r="AC375" s="1"/>
      <c r="AD375" s="1"/>
      <c r="AE375" s="1"/>
      <c r="BU375" s="1"/>
      <c r="BV375" s="1"/>
      <c r="BW375" s="1"/>
    </row>
    <row r="376" spans="1:75" x14ac:dyDescent="0.2">
      <c r="A376" t="s">
        <v>407</v>
      </c>
      <c r="B376">
        <v>0.46158997250432687</v>
      </c>
      <c r="C376">
        <v>1.2019159448163796</v>
      </c>
      <c r="E376" s="1" t="s">
        <v>273</v>
      </c>
      <c r="F376" s="1">
        <v>0.34434320628490694</v>
      </c>
      <c r="G376" s="1">
        <v>0.53964231935760432</v>
      </c>
      <c r="AC376" s="1"/>
      <c r="AD376" s="1"/>
      <c r="AE376" s="1"/>
      <c r="BU376" s="1"/>
      <c r="BV376" s="1"/>
      <c r="BW376" s="1"/>
    </row>
    <row r="377" spans="1:75" x14ac:dyDescent="0.2">
      <c r="A377" t="s">
        <v>408</v>
      </c>
      <c r="B377">
        <v>0.45559517825549056</v>
      </c>
      <c r="C377">
        <v>1.202589134198309</v>
      </c>
      <c r="E377" s="1" t="s">
        <v>670</v>
      </c>
      <c r="F377" s="1">
        <v>0.34838555803137949</v>
      </c>
      <c r="G377" s="1">
        <v>0.53911998053325727</v>
      </c>
      <c r="AC377" s="1"/>
      <c r="AD377" s="1"/>
      <c r="AE377" s="1"/>
      <c r="BU377" s="1"/>
      <c r="BV377" s="1"/>
      <c r="BW377" s="1"/>
    </row>
    <row r="378" spans="1:75" x14ac:dyDescent="0.2">
      <c r="A378" t="s">
        <v>409</v>
      </c>
      <c r="B378">
        <v>0.55195658773721357</v>
      </c>
      <c r="C378">
        <v>1.2040199583022353</v>
      </c>
      <c r="E378" s="1" t="s">
        <v>671</v>
      </c>
      <c r="F378" s="1">
        <v>0.33469798904424547</v>
      </c>
      <c r="G378" s="1">
        <v>0.53904984962683711</v>
      </c>
      <c r="AC378" s="1"/>
      <c r="AD378" s="1"/>
      <c r="AE378" s="1"/>
      <c r="BU378" s="1"/>
      <c r="BV378" s="1"/>
      <c r="BW378" s="1"/>
    </row>
    <row r="379" spans="1:75" x14ac:dyDescent="0.2">
      <c r="A379" t="s">
        <v>410</v>
      </c>
      <c r="B379">
        <v>0.7399706099194937</v>
      </c>
      <c r="C379">
        <v>1.205680135883378</v>
      </c>
      <c r="E379" s="1" t="s">
        <v>307</v>
      </c>
      <c r="F379" s="1">
        <v>0.33132871351376469</v>
      </c>
      <c r="G379" s="1">
        <v>0.53725686439978326</v>
      </c>
      <c r="AC379" s="1"/>
      <c r="AD379" s="1"/>
      <c r="AE379" s="1"/>
      <c r="BU379" s="1"/>
      <c r="BV379" s="1"/>
      <c r="BW379" s="1"/>
    </row>
    <row r="380" spans="1:75" x14ac:dyDescent="0.2">
      <c r="A380" t="s">
        <v>411</v>
      </c>
      <c r="B380">
        <v>0.74282198988437753</v>
      </c>
      <c r="C380">
        <v>1.206442715899855</v>
      </c>
      <c r="E380" s="1" t="s">
        <v>672</v>
      </c>
      <c r="F380" s="1">
        <v>0.34310330705587549</v>
      </c>
      <c r="G380" s="1">
        <v>0.53685535949028729</v>
      </c>
      <c r="AC380" s="1"/>
      <c r="AD380" s="1"/>
      <c r="AE380" s="1"/>
      <c r="BU380" s="1"/>
      <c r="BV380" s="1"/>
      <c r="BW380" s="1"/>
    </row>
    <row r="381" spans="1:75" x14ac:dyDescent="0.2">
      <c r="A381" t="s">
        <v>412</v>
      </c>
      <c r="B381">
        <v>0.46602138747396232</v>
      </c>
      <c r="C381">
        <v>1.2073748483219324</v>
      </c>
      <c r="E381" s="1" t="s">
        <v>673</v>
      </c>
      <c r="F381" s="1">
        <v>0.32733916785810341</v>
      </c>
      <c r="G381" s="1">
        <v>0.53402320474134801</v>
      </c>
      <c r="AC381" s="1"/>
      <c r="AD381" s="1"/>
      <c r="AE381" s="1"/>
      <c r="BU381" s="1"/>
      <c r="BV381" s="1"/>
      <c r="BW381" s="1"/>
    </row>
    <row r="382" spans="1:75" x14ac:dyDescent="0.2">
      <c r="A382" t="s">
        <v>413</v>
      </c>
      <c r="B382">
        <v>0.47302095729493238</v>
      </c>
      <c r="C382">
        <v>1.2078920143887948</v>
      </c>
      <c r="E382" s="1" t="s">
        <v>130</v>
      </c>
      <c r="F382" s="1">
        <v>0.30694347846780501</v>
      </c>
      <c r="G382" s="1">
        <v>0.53392849541423693</v>
      </c>
      <c r="AC382" s="1"/>
      <c r="AD382" s="1"/>
      <c r="AE382" s="1"/>
      <c r="BU382" s="1"/>
      <c r="BV382" s="1"/>
      <c r="BW382" s="1"/>
    </row>
    <row r="383" spans="1:75" x14ac:dyDescent="0.2">
      <c r="A383" t="s">
        <v>414</v>
      </c>
      <c r="B383">
        <v>0.72415170608030444</v>
      </c>
      <c r="C383">
        <v>1.2093065739999544</v>
      </c>
      <c r="E383" s="1" t="s">
        <v>180</v>
      </c>
      <c r="F383" s="1">
        <v>0.28676740414756707</v>
      </c>
      <c r="G383" s="1">
        <v>0.5334245708300368</v>
      </c>
      <c r="AC383" s="1"/>
      <c r="AD383" s="1"/>
      <c r="AE383" s="1"/>
      <c r="BU383" s="1"/>
      <c r="BV383" s="1"/>
      <c r="BW383" s="1"/>
    </row>
    <row r="384" spans="1:75" x14ac:dyDescent="0.2">
      <c r="A384" t="s">
        <v>415</v>
      </c>
      <c r="B384">
        <v>0.69143135465620875</v>
      </c>
      <c r="C384">
        <v>1.2093351493158124</v>
      </c>
      <c r="E384" s="1" t="s">
        <v>319</v>
      </c>
      <c r="F384" s="1">
        <v>0.35540127081217959</v>
      </c>
      <c r="G384" s="1">
        <v>0.53285231847101044</v>
      </c>
      <c r="AC384" s="1"/>
      <c r="AD384" s="1"/>
      <c r="AE384" s="1"/>
      <c r="BU384" s="1"/>
      <c r="BV384" s="1"/>
      <c r="BW384" s="1"/>
    </row>
    <row r="385" spans="1:75" x14ac:dyDescent="0.2">
      <c r="A385" t="s">
        <v>416</v>
      </c>
      <c r="B385">
        <v>0.77252175756109442</v>
      </c>
      <c r="C385">
        <v>1.2095344833193089</v>
      </c>
      <c r="E385" s="1" t="s">
        <v>53</v>
      </c>
      <c r="F385" s="1">
        <v>0.30891673148909793</v>
      </c>
      <c r="G385" s="1">
        <v>0.53111690005490408</v>
      </c>
      <c r="AC385" s="1"/>
      <c r="AD385" s="1"/>
      <c r="AE385" s="1"/>
      <c r="BU385" s="1"/>
      <c r="BV385" s="1"/>
      <c r="BW385" s="1"/>
    </row>
    <row r="386" spans="1:75" x14ac:dyDescent="0.2">
      <c r="A386" t="s">
        <v>417</v>
      </c>
      <c r="B386">
        <v>0.42287698228669779</v>
      </c>
      <c r="C386">
        <v>1.2114015089220072</v>
      </c>
      <c r="E386" s="1" t="s">
        <v>138</v>
      </c>
      <c r="F386" s="1">
        <v>0.2906080326169031</v>
      </c>
      <c r="G386" s="1">
        <v>0.52883971503416238</v>
      </c>
      <c r="AC386" s="1"/>
      <c r="AD386" s="1"/>
      <c r="AE386" s="1"/>
      <c r="BU386" s="1"/>
      <c r="BV386" s="1"/>
      <c r="BW386" s="1"/>
    </row>
    <row r="387" spans="1:75" x14ac:dyDescent="0.2">
      <c r="A387" t="s">
        <v>418</v>
      </c>
      <c r="B387">
        <v>0.56414512780014747</v>
      </c>
      <c r="C387">
        <v>1.2116190367916477</v>
      </c>
      <c r="E387" s="1" t="s">
        <v>131</v>
      </c>
      <c r="F387" s="1">
        <v>0.32993410117436661</v>
      </c>
      <c r="G387" s="1">
        <v>0.52834577245235415</v>
      </c>
      <c r="AC387" s="1"/>
      <c r="AD387" s="1"/>
      <c r="AE387" s="1"/>
      <c r="BU387" s="1"/>
      <c r="BV387" s="1"/>
      <c r="BW387" s="1"/>
    </row>
    <row r="388" spans="1:75" x14ac:dyDescent="0.2">
      <c r="A388" t="s">
        <v>419</v>
      </c>
      <c r="B388">
        <v>0.56824806591897781</v>
      </c>
      <c r="C388">
        <v>1.2162645164273258</v>
      </c>
      <c r="E388" s="1" t="s">
        <v>58</v>
      </c>
      <c r="F388" s="1">
        <v>0.32942859814703607</v>
      </c>
      <c r="G388" s="1">
        <v>0.51929308078033831</v>
      </c>
      <c r="AC388" s="1"/>
      <c r="AD388" s="1"/>
      <c r="AE388" s="1"/>
      <c r="BU388" s="1"/>
      <c r="BV388" s="1"/>
      <c r="BW388" s="1"/>
    </row>
    <row r="389" spans="1:75" x14ac:dyDescent="0.2">
      <c r="A389" t="s">
        <v>420</v>
      </c>
      <c r="B389">
        <v>0.7379638788218319</v>
      </c>
      <c r="C389">
        <v>1.2167000973578921</v>
      </c>
      <c r="E389" s="1" t="s">
        <v>274</v>
      </c>
      <c r="F389" s="1">
        <v>0.34437514097790123</v>
      </c>
      <c r="G389" s="1">
        <v>0.51848825436400459</v>
      </c>
      <c r="AC389" s="1"/>
      <c r="AD389" s="1"/>
      <c r="AE389" s="1"/>
      <c r="BU389" s="1"/>
      <c r="BV389" s="1"/>
      <c r="BW389" s="1"/>
    </row>
    <row r="390" spans="1:75" x14ac:dyDescent="0.2">
      <c r="A390" t="s">
        <v>421</v>
      </c>
      <c r="B390">
        <v>0.57431123679755025</v>
      </c>
      <c r="C390">
        <v>1.2170728049669601</v>
      </c>
      <c r="E390" s="1" t="s">
        <v>322</v>
      </c>
      <c r="F390" s="1">
        <v>0.3258656607605141</v>
      </c>
      <c r="G390" s="1">
        <v>0.51580665240204981</v>
      </c>
      <c r="AC390" s="1"/>
      <c r="AD390" s="1"/>
      <c r="AE390" s="1"/>
      <c r="BU390" s="1"/>
      <c r="BV390" s="1"/>
      <c r="BW390" s="1"/>
    </row>
    <row r="391" spans="1:75" x14ac:dyDescent="0.2">
      <c r="A391" t="s">
        <v>422</v>
      </c>
      <c r="B391">
        <v>0.4883440530818865</v>
      </c>
      <c r="C391">
        <v>1.217081483046583</v>
      </c>
      <c r="E391" s="1" t="s">
        <v>118</v>
      </c>
      <c r="F391" s="1">
        <v>0.34912923871490575</v>
      </c>
      <c r="G391" s="1">
        <v>0.51356893095815603</v>
      </c>
      <c r="AC391" s="1"/>
      <c r="AD391" s="1"/>
      <c r="AE391" s="1"/>
      <c r="BU391" s="1"/>
      <c r="BV391" s="1"/>
      <c r="BW391" s="1"/>
    </row>
    <row r="392" spans="1:75" x14ac:dyDescent="0.2">
      <c r="A392" t="s">
        <v>423</v>
      </c>
      <c r="B392">
        <v>0.80585337261041445</v>
      </c>
      <c r="C392">
        <v>1.2212709488764275</v>
      </c>
      <c r="E392" s="1" t="s">
        <v>57</v>
      </c>
      <c r="F392" s="1">
        <v>0.32233723750924731</v>
      </c>
      <c r="G392" s="1">
        <v>0.51324780109381185</v>
      </c>
      <c r="AC392" s="1"/>
      <c r="AD392" s="1"/>
      <c r="AE392" s="1"/>
      <c r="BU392" s="1"/>
      <c r="BV392" s="1"/>
      <c r="BW392" s="1"/>
    </row>
    <row r="393" spans="1:75" x14ac:dyDescent="0.2">
      <c r="A393" t="s">
        <v>424</v>
      </c>
      <c r="B393">
        <v>0.50867446926386528</v>
      </c>
      <c r="C393">
        <v>1.2233166750036557</v>
      </c>
      <c r="E393" s="1" t="s">
        <v>275</v>
      </c>
      <c r="F393" s="1">
        <v>0.43199473452412013</v>
      </c>
      <c r="G393" s="1">
        <v>0.50931074296428902</v>
      </c>
      <c r="AC393" s="1"/>
      <c r="AD393" s="1"/>
      <c r="AE393" s="1"/>
      <c r="BU393" s="1"/>
      <c r="BV393" s="1"/>
      <c r="BW393" s="1"/>
    </row>
    <row r="394" spans="1:75" x14ac:dyDescent="0.2">
      <c r="A394" t="s">
        <v>425</v>
      </c>
      <c r="B394">
        <v>0.78517897484836641</v>
      </c>
      <c r="C394">
        <v>1.2233626932740607</v>
      </c>
      <c r="E394" s="1" t="s">
        <v>461</v>
      </c>
      <c r="F394" s="1">
        <v>0.88691678151756492</v>
      </c>
      <c r="G394" s="1">
        <v>0.50200193224509071</v>
      </c>
      <c r="AC394" s="1"/>
      <c r="AD394" s="1"/>
      <c r="AE394" s="1"/>
      <c r="BU394" s="1"/>
      <c r="BV394" s="1"/>
      <c r="BW394" s="1"/>
    </row>
    <row r="395" spans="1:75" x14ac:dyDescent="0.2">
      <c r="A395" t="s">
        <v>426</v>
      </c>
      <c r="B395">
        <v>0.47565115972211874</v>
      </c>
      <c r="C395">
        <v>1.2253622919421303</v>
      </c>
      <c r="E395" s="1" t="s">
        <v>674</v>
      </c>
      <c r="F395" s="1">
        <v>0.32253630336610112</v>
      </c>
      <c r="G395" s="1">
        <v>0.50133367757276537</v>
      </c>
      <c r="AC395" s="1"/>
      <c r="AD395" s="1"/>
      <c r="AE395" s="1"/>
      <c r="BU395" s="1"/>
      <c r="BV395" s="1"/>
      <c r="BW395" s="1"/>
    </row>
    <row r="396" spans="1:75" x14ac:dyDescent="0.2">
      <c r="A396" t="s">
        <v>427</v>
      </c>
      <c r="B396">
        <v>0.48687138349535014</v>
      </c>
      <c r="C396">
        <v>1.2256102450892854</v>
      </c>
      <c r="E396" s="1" t="s">
        <v>369</v>
      </c>
      <c r="F396" s="1">
        <v>0.42809428679856698</v>
      </c>
      <c r="G396" s="1">
        <v>0.50052900019922708</v>
      </c>
      <c r="AC396" s="1"/>
      <c r="AD396" s="1"/>
      <c r="AE396" s="1"/>
      <c r="BU396" s="1"/>
      <c r="BV396" s="1"/>
      <c r="BW396" s="1"/>
    </row>
    <row r="397" spans="1:75" x14ac:dyDescent="0.2">
      <c r="A397" t="s">
        <v>428</v>
      </c>
      <c r="B397">
        <v>0.46694949606779546</v>
      </c>
      <c r="C397">
        <v>1.2268851595887025</v>
      </c>
      <c r="E397" s="1" t="s">
        <v>520</v>
      </c>
      <c r="F397" s="1">
        <v>0.30406334045580308</v>
      </c>
      <c r="G397" s="1">
        <v>0.49801107812669709</v>
      </c>
      <c r="AC397" s="1"/>
      <c r="AD397" s="1"/>
      <c r="AE397" s="1"/>
      <c r="BU397" s="1"/>
      <c r="BV397" s="1"/>
      <c r="BW397" s="1"/>
    </row>
    <row r="398" spans="1:75" x14ac:dyDescent="0.2">
      <c r="A398" t="s">
        <v>429</v>
      </c>
      <c r="B398">
        <v>0.8216435779565282</v>
      </c>
      <c r="C398">
        <v>1.22777617284565</v>
      </c>
      <c r="E398" s="1" t="s">
        <v>127</v>
      </c>
      <c r="F398" s="1">
        <v>0.32913536347926026</v>
      </c>
      <c r="G398" s="1">
        <v>0.49334529154358492</v>
      </c>
      <c r="AC398" s="1"/>
      <c r="AD398" s="1"/>
      <c r="AE398" s="1"/>
      <c r="BU398" s="1"/>
      <c r="BV398" s="1"/>
      <c r="BW398" s="1"/>
    </row>
    <row r="399" spans="1:75" x14ac:dyDescent="0.2">
      <c r="A399" t="s">
        <v>430</v>
      </c>
      <c r="B399">
        <v>0.43828499127996157</v>
      </c>
      <c r="C399">
        <v>1.2286234626051515</v>
      </c>
      <c r="E399" s="1" t="s">
        <v>269</v>
      </c>
      <c r="F399" s="1">
        <v>0.2291287602426085</v>
      </c>
      <c r="G399" s="1">
        <v>0.48261329025413957</v>
      </c>
      <c r="AC399" s="1"/>
      <c r="AD399" s="1"/>
      <c r="AE399" s="1"/>
      <c r="BU399" s="1"/>
      <c r="BV399" s="1"/>
      <c r="BW399" s="1"/>
    </row>
    <row r="400" spans="1:75" x14ac:dyDescent="0.2">
      <c r="A400" t="s">
        <v>431</v>
      </c>
      <c r="B400">
        <v>0.42429972956720879</v>
      </c>
      <c r="C400">
        <v>1.2286794450011562</v>
      </c>
      <c r="E400" s="1" t="s">
        <v>188</v>
      </c>
      <c r="F400" s="1">
        <v>0.25257228088772149</v>
      </c>
      <c r="G400" s="1">
        <v>0.48191756826060639</v>
      </c>
      <c r="AC400" s="1"/>
      <c r="AD400" s="1"/>
      <c r="AE400" s="1"/>
      <c r="BU400" s="1"/>
      <c r="BV400" s="1"/>
      <c r="BW400" s="1"/>
    </row>
    <row r="401" spans="1:75" x14ac:dyDescent="0.2">
      <c r="A401" t="s">
        <v>432</v>
      </c>
      <c r="B401">
        <v>0.65725121674300147</v>
      </c>
      <c r="C401">
        <v>1.2308169275960126</v>
      </c>
      <c r="E401" s="1" t="s">
        <v>113</v>
      </c>
      <c r="F401" s="1">
        <v>0.37969809037895519</v>
      </c>
      <c r="G401" s="1">
        <v>0.48189380930679215</v>
      </c>
      <c r="AC401" s="1"/>
      <c r="AD401" s="1"/>
      <c r="AE401" s="1"/>
      <c r="BU401" s="1"/>
      <c r="BV401" s="1"/>
      <c r="BW401" s="1"/>
    </row>
    <row r="402" spans="1:75" x14ac:dyDescent="0.2">
      <c r="A402" t="s">
        <v>433</v>
      </c>
      <c r="B402">
        <v>0.65834925656236642</v>
      </c>
      <c r="C402">
        <v>1.2322529746576594</v>
      </c>
      <c r="E402" s="1" t="s">
        <v>117</v>
      </c>
      <c r="F402" s="1">
        <v>0.36420566253156489</v>
      </c>
      <c r="G402" s="1">
        <v>0.4791035548726113</v>
      </c>
      <c r="AC402" s="1"/>
      <c r="AD402" s="1"/>
      <c r="AE402" s="1"/>
      <c r="BU402" s="1"/>
      <c r="BV402" s="1"/>
      <c r="BW402" s="1"/>
    </row>
    <row r="403" spans="1:75" x14ac:dyDescent="0.2">
      <c r="A403" t="s">
        <v>434</v>
      </c>
      <c r="B403">
        <v>0.39411966663766773</v>
      </c>
      <c r="C403">
        <v>1.2342100839447909</v>
      </c>
      <c r="E403" s="1" t="s">
        <v>114</v>
      </c>
      <c r="F403" s="1">
        <v>0.38053725641901803</v>
      </c>
      <c r="G403" s="1">
        <v>0.47747968932215551</v>
      </c>
      <c r="AC403" s="1"/>
      <c r="AD403" s="1"/>
      <c r="AE403" s="1"/>
      <c r="BU403" s="1"/>
      <c r="BV403" s="1"/>
      <c r="BW403" s="1"/>
    </row>
    <row r="404" spans="1:75" x14ac:dyDescent="0.2">
      <c r="A404" t="s">
        <v>435</v>
      </c>
      <c r="B404">
        <v>0.50734934744645133</v>
      </c>
      <c r="C404">
        <v>1.2352258815665653</v>
      </c>
      <c r="E404" s="1" t="s">
        <v>55</v>
      </c>
      <c r="F404" s="1">
        <v>0.26792807840834626</v>
      </c>
      <c r="G404" s="1">
        <v>0.47115257487188356</v>
      </c>
      <c r="AC404" s="1"/>
      <c r="AD404" s="1"/>
      <c r="AE404" s="1"/>
      <c r="BU404" s="1"/>
      <c r="BV404" s="1"/>
      <c r="BW404" s="1"/>
    </row>
    <row r="405" spans="1:75" x14ac:dyDescent="0.2">
      <c r="A405" t="s">
        <v>436</v>
      </c>
      <c r="B405">
        <v>0.72178918844689655</v>
      </c>
      <c r="C405">
        <v>1.2367465461748148</v>
      </c>
      <c r="E405" s="1" t="s">
        <v>54</v>
      </c>
      <c r="F405" s="1">
        <v>0.30182125511367675</v>
      </c>
      <c r="G405" s="1">
        <v>0.46646230597401483</v>
      </c>
      <c r="AC405" s="1"/>
      <c r="AD405" s="1"/>
      <c r="AE405" s="1"/>
      <c r="BU405" s="1"/>
      <c r="BV405" s="1"/>
      <c r="BW405" s="1"/>
    </row>
    <row r="406" spans="1:75" x14ac:dyDescent="0.2">
      <c r="A406" t="s">
        <v>437</v>
      </c>
      <c r="B406">
        <v>0.45399520441995689</v>
      </c>
      <c r="C406">
        <v>1.2386748169347048</v>
      </c>
      <c r="E406" s="1" t="s">
        <v>56</v>
      </c>
      <c r="F406" s="1">
        <v>0.27851990446908137</v>
      </c>
      <c r="G406" s="1">
        <v>0.46489883132380988</v>
      </c>
      <c r="AC406" s="1"/>
      <c r="AD406" s="1"/>
      <c r="AE406" s="1"/>
      <c r="BU406" s="1"/>
      <c r="BV406" s="1"/>
      <c r="BW406" s="1"/>
    </row>
    <row r="407" spans="1:75" x14ac:dyDescent="0.2">
      <c r="A407" t="s">
        <v>438</v>
      </c>
      <c r="B407">
        <v>0.48607212940960248</v>
      </c>
      <c r="C407">
        <v>1.239691298662654</v>
      </c>
      <c r="E407" s="1" t="s">
        <v>119</v>
      </c>
      <c r="F407" s="1">
        <v>0.35457311052734719</v>
      </c>
      <c r="G407" s="1">
        <v>0.46142137003043876</v>
      </c>
      <c r="AC407" s="1"/>
      <c r="AD407" s="1"/>
      <c r="AE407" s="1"/>
      <c r="BU407" s="1"/>
      <c r="BV407" s="1"/>
      <c r="BW407" s="1"/>
    </row>
    <row r="408" spans="1:75" x14ac:dyDescent="0.2">
      <c r="A408" t="s">
        <v>439</v>
      </c>
      <c r="B408">
        <v>0.87232324532297678</v>
      </c>
      <c r="C408">
        <v>1.2418388061625845</v>
      </c>
      <c r="E408" s="1" t="s">
        <v>59</v>
      </c>
      <c r="F408" s="1">
        <v>0.26152319282329572</v>
      </c>
      <c r="G408" s="1">
        <v>0.45826020477709967</v>
      </c>
      <c r="AC408" s="1"/>
      <c r="AD408" s="1"/>
      <c r="AE408" s="1"/>
      <c r="BU408" s="1"/>
      <c r="BV408" s="1"/>
      <c r="BW408" s="1"/>
    </row>
    <row r="409" spans="1:75" x14ac:dyDescent="0.2">
      <c r="A409" t="s">
        <v>440</v>
      </c>
      <c r="B409">
        <v>0.55631482685313827</v>
      </c>
      <c r="C409">
        <v>1.2452597899068174</v>
      </c>
      <c r="E409" s="1" t="s">
        <v>394</v>
      </c>
      <c r="F409" s="1">
        <v>0.49212654806888145</v>
      </c>
      <c r="G409" s="1">
        <v>0.4547969259609273</v>
      </c>
      <c r="AC409" s="1"/>
      <c r="AD409" s="1"/>
      <c r="AE409" s="1"/>
      <c r="BU409" s="1"/>
      <c r="BV409" s="1"/>
      <c r="BW409" s="1"/>
    </row>
    <row r="410" spans="1:75" x14ac:dyDescent="0.2">
      <c r="A410" t="s">
        <v>441</v>
      </c>
      <c r="B410">
        <v>0.84811654761590671</v>
      </c>
      <c r="C410">
        <v>1.2466342325302062</v>
      </c>
      <c r="E410" s="1" t="s">
        <v>329</v>
      </c>
      <c r="F410" s="1">
        <v>0.2989762727062763</v>
      </c>
      <c r="G410" s="1">
        <v>0.45382094642203852</v>
      </c>
      <c r="AC410" s="1"/>
      <c r="AD410" s="1"/>
      <c r="AE410" s="1"/>
      <c r="BU410" s="1"/>
      <c r="BV410" s="1"/>
      <c r="BW410" s="1"/>
    </row>
    <row r="411" spans="1:75" x14ac:dyDescent="0.2">
      <c r="A411" t="s">
        <v>442</v>
      </c>
      <c r="B411">
        <v>0.53607531061536629</v>
      </c>
      <c r="C411">
        <v>1.2488488174106362</v>
      </c>
      <c r="E411" s="1" t="s">
        <v>34</v>
      </c>
      <c r="F411" s="1">
        <v>0.21588395457958626</v>
      </c>
      <c r="G411" s="1">
        <v>0.45329689420366825</v>
      </c>
      <c r="AC411" s="1"/>
      <c r="AD411" s="1"/>
      <c r="AE411" s="1"/>
      <c r="BU411" s="1"/>
      <c r="BV411" s="1"/>
      <c r="BW411" s="1"/>
    </row>
    <row r="412" spans="1:75" x14ac:dyDescent="0.2">
      <c r="A412" t="s">
        <v>443</v>
      </c>
      <c r="B412">
        <v>0.45215883187777989</v>
      </c>
      <c r="C412">
        <v>1.2497356371088457</v>
      </c>
      <c r="E412" s="1" t="s">
        <v>488</v>
      </c>
      <c r="F412" s="1">
        <v>0.34349064012365249</v>
      </c>
      <c r="G412" s="1">
        <v>0.44989643202437973</v>
      </c>
      <c r="AC412" s="1"/>
      <c r="AD412" s="1"/>
      <c r="AE412" s="1"/>
      <c r="BU412" s="1"/>
      <c r="BV412" s="1"/>
      <c r="BW412" s="1"/>
    </row>
    <row r="413" spans="1:75" x14ac:dyDescent="0.2">
      <c r="A413" t="s">
        <v>444</v>
      </c>
      <c r="B413">
        <v>0.47746436201302622</v>
      </c>
      <c r="C413">
        <v>1.2551128424340561</v>
      </c>
      <c r="E413" s="1" t="s">
        <v>115</v>
      </c>
      <c r="F413" s="1">
        <v>0.35029914197087386</v>
      </c>
      <c r="G413" s="1">
        <v>0.44982626030067241</v>
      </c>
      <c r="AC413" s="1"/>
      <c r="AD413" s="1"/>
      <c r="AE413" s="1"/>
      <c r="BU413" s="1"/>
      <c r="BV413" s="1"/>
      <c r="BW413" s="1"/>
    </row>
    <row r="414" spans="1:75" x14ac:dyDescent="0.2">
      <c r="A414" t="s">
        <v>445</v>
      </c>
      <c r="B414">
        <v>0.88961644000175832</v>
      </c>
      <c r="C414">
        <v>1.2564310605875861</v>
      </c>
      <c r="E414" s="1" t="s">
        <v>29</v>
      </c>
      <c r="F414" s="1">
        <v>0.23972506022540996</v>
      </c>
      <c r="G414" s="1">
        <v>0.44363462372066637</v>
      </c>
      <c r="AC414" s="1"/>
      <c r="AD414" s="1"/>
      <c r="AE414" s="1"/>
      <c r="BU414" s="1"/>
      <c r="BV414" s="1"/>
      <c r="BW414" s="1"/>
    </row>
    <row r="415" spans="1:75" x14ac:dyDescent="0.2">
      <c r="A415" t="s">
        <v>446</v>
      </c>
      <c r="B415">
        <v>0.4392006831580344</v>
      </c>
      <c r="C415">
        <v>1.2576007323202256</v>
      </c>
      <c r="E415" s="1" t="s">
        <v>60</v>
      </c>
      <c r="F415" s="1">
        <v>0.27650464385700058</v>
      </c>
      <c r="G415" s="1">
        <v>0.44237650218727198</v>
      </c>
      <c r="AC415" s="1"/>
      <c r="AD415" s="1"/>
      <c r="AE415" s="1"/>
      <c r="BU415" s="1"/>
      <c r="BV415" s="1"/>
      <c r="BW415" s="1"/>
    </row>
    <row r="416" spans="1:75" x14ac:dyDescent="0.2">
      <c r="A416" t="s">
        <v>447</v>
      </c>
      <c r="B416">
        <v>0.79484945522819661</v>
      </c>
      <c r="C416">
        <v>1.2589210196050373</v>
      </c>
      <c r="E416" s="1" t="s">
        <v>33</v>
      </c>
      <c r="F416" s="1">
        <v>0.21658181233248033</v>
      </c>
      <c r="G416" s="1">
        <v>0.43973123675679987</v>
      </c>
      <c r="AC416" s="1"/>
      <c r="AD416" s="1"/>
      <c r="AE416" s="1"/>
      <c r="BU416" s="1"/>
      <c r="BV416" s="1"/>
      <c r="BW416" s="1"/>
    </row>
    <row r="417" spans="1:75" x14ac:dyDescent="0.2">
      <c r="A417" t="s">
        <v>448</v>
      </c>
      <c r="B417">
        <v>0.4710753341160942</v>
      </c>
      <c r="C417">
        <v>1.2614119251568074</v>
      </c>
      <c r="E417" s="1" t="s">
        <v>159</v>
      </c>
      <c r="F417" s="1">
        <v>0.32697159128378789</v>
      </c>
      <c r="G417" s="1">
        <v>0.4332333401286006</v>
      </c>
      <c r="AC417" s="1"/>
      <c r="AD417" s="1"/>
      <c r="AE417" s="1"/>
      <c r="BU417" s="1"/>
      <c r="BV417" s="1"/>
      <c r="BW417" s="1"/>
    </row>
    <row r="418" spans="1:75" x14ac:dyDescent="0.2">
      <c r="A418" t="s">
        <v>449</v>
      </c>
      <c r="B418">
        <v>0.41046368415594603</v>
      </c>
      <c r="C418">
        <v>1.2626873612348664</v>
      </c>
      <c r="E418" s="1" t="s">
        <v>28</v>
      </c>
      <c r="F418" s="1">
        <v>0.21811887275010181</v>
      </c>
      <c r="G418" s="1">
        <v>0.42661897923541053</v>
      </c>
      <c r="AC418" s="1"/>
      <c r="AD418" s="1"/>
      <c r="AE418" s="1"/>
      <c r="BU418" s="1"/>
      <c r="BV418" s="1"/>
      <c r="BW418" s="1"/>
    </row>
    <row r="419" spans="1:75" x14ac:dyDescent="0.2">
      <c r="A419" t="s">
        <v>450</v>
      </c>
      <c r="B419">
        <v>0.57231935815952373</v>
      </c>
      <c r="C419">
        <v>1.2637576238154791</v>
      </c>
      <c r="E419" s="1" t="s">
        <v>61</v>
      </c>
      <c r="F419" s="1">
        <v>0.28775085778164516</v>
      </c>
      <c r="G419" s="1">
        <v>0.42434808787830114</v>
      </c>
      <c r="AC419" s="1"/>
      <c r="AD419" s="1"/>
      <c r="AE419" s="1"/>
      <c r="BU419" s="1"/>
      <c r="BV419" s="1"/>
      <c r="BW419" s="1"/>
    </row>
    <row r="420" spans="1:75" x14ac:dyDescent="0.2">
      <c r="A420" t="s">
        <v>451</v>
      </c>
      <c r="B420">
        <v>0.46740208554795148</v>
      </c>
      <c r="C420">
        <v>1.2653777735061034</v>
      </c>
      <c r="E420" s="1" t="s">
        <v>35</v>
      </c>
      <c r="F420" s="1">
        <v>0.19589583171234329</v>
      </c>
      <c r="G420" s="1">
        <v>0.42024697674173978</v>
      </c>
      <c r="AC420" s="1"/>
      <c r="AD420" s="1"/>
      <c r="AE420" s="1"/>
      <c r="BU420" s="1"/>
      <c r="BV420" s="1"/>
      <c r="BW420" s="1"/>
    </row>
    <row r="421" spans="1:75" x14ac:dyDescent="0.2">
      <c r="A421" t="s">
        <v>452</v>
      </c>
      <c r="B421">
        <v>0.44434019810908304</v>
      </c>
      <c r="C421">
        <v>1.2788137751458697</v>
      </c>
      <c r="E421" s="1" t="s">
        <v>120</v>
      </c>
      <c r="F421" s="1">
        <v>0.34758777658304552</v>
      </c>
      <c r="G421" s="1">
        <v>0.41868441488190072</v>
      </c>
      <c r="AC421" s="1"/>
      <c r="AD421" s="1"/>
      <c r="AE421" s="1"/>
      <c r="BU421" s="1"/>
      <c r="BV421" s="1"/>
      <c r="BW421" s="1"/>
    </row>
    <row r="422" spans="1:75" x14ac:dyDescent="0.2">
      <c r="A422" t="s">
        <v>453</v>
      </c>
      <c r="B422">
        <v>0.38984772759246933</v>
      </c>
      <c r="C422">
        <v>1.2841752747808339</v>
      </c>
      <c r="E422" s="1" t="s">
        <v>121</v>
      </c>
      <c r="F422" s="1">
        <v>0.37207791731697071</v>
      </c>
      <c r="G422" s="1">
        <v>0.41780268775165336</v>
      </c>
      <c r="AC422" s="1"/>
      <c r="AD422" s="1"/>
      <c r="AE422" s="1"/>
      <c r="BU422" s="1"/>
      <c r="BV422" s="1"/>
      <c r="BW422" s="1"/>
    </row>
    <row r="423" spans="1:75" x14ac:dyDescent="0.2">
      <c r="A423" t="s">
        <v>454</v>
      </c>
      <c r="B423">
        <v>0.94001520954142936</v>
      </c>
      <c r="C423">
        <v>1.28710304571766</v>
      </c>
      <c r="E423" s="1" t="s">
        <v>27</v>
      </c>
      <c r="F423" s="1">
        <v>0.21480061503967196</v>
      </c>
      <c r="G423" s="1">
        <v>0.41275253513306248</v>
      </c>
      <c r="AC423" s="1"/>
      <c r="AD423" s="1"/>
      <c r="AE423" s="1"/>
      <c r="BU423" s="1"/>
      <c r="BV423" s="1"/>
      <c r="BW423" s="1"/>
    </row>
    <row r="424" spans="1:75" x14ac:dyDescent="0.2">
      <c r="A424" t="s">
        <v>455</v>
      </c>
      <c r="B424">
        <v>0.93727243132862159</v>
      </c>
      <c r="C424">
        <v>1.2872848917053126</v>
      </c>
      <c r="E424" s="1" t="s">
        <v>116</v>
      </c>
      <c r="F424" s="1">
        <v>0.35268604753851912</v>
      </c>
      <c r="G424" s="1">
        <v>0.40878037989624577</v>
      </c>
      <c r="AC424" s="1"/>
      <c r="AD424" s="1"/>
      <c r="AE424" s="1"/>
      <c r="BU424" s="1"/>
      <c r="BV424" s="1"/>
      <c r="BW424" s="1"/>
    </row>
    <row r="425" spans="1:75" x14ac:dyDescent="0.2">
      <c r="A425" t="s">
        <v>456</v>
      </c>
      <c r="B425">
        <v>0.7629623772320856</v>
      </c>
      <c r="C425">
        <v>1.2900628695947258</v>
      </c>
      <c r="E425" s="1" t="s">
        <v>675</v>
      </c>
      <c r="F425" s="1">
        <v>0.35682705452585356</v>
      </c>
      <c r="G425" s="1">
        <v>0.39998386320658214</v>
      </c>
      <c r="AC425" s="1"/>
      <c r="AD425" s="1"/>
      <c r="AE425" s="1"/>
      <c r="BU425" s="1"/>
      <c r="BV425" s="1"/>
      <c r="BW425" s="1"/>
    </row>
    <row r="426" spans="1:75" x14ac:dyDescent="0.2">
      <c r="A426" t="s">
        <v>457</v>
      </c>
      <c r="B426">
        <v>0.71132855837620246</v>
      </c>
      <c r="C426">
        <v>1.293089841866895</v>
      </c>
      <c r="E426" s="1" t="s">
        <v>143</v>
      </c>
      <c r="F426" s="1">
        <v>0.36194508445657231</v>
      </c>
      <c r="G426" s="1">
        <v>0.39866151326789018</v>
      </c>
      <c r="AC426" s="1"/>
      <c r="AD426" s="1"/>
      <c r="AE426" s="1"/>
      <c r="BU426" s="1"/>
      <c r="BV426" s="1"/>
      <c r="BW426" s="1"/>
    </row>
    <row r="427" spans="1:75" x14ac:dyDescent="0.2">
      <c r="A427" t="s">
        <v>458</v>
      </c>
      <c r="B427">
        <v>0.64104325996955047</v>
      </c>
      <c r="C427">
        <v>1.2933392046406544</v>
      </c>
      <c r="E427" s="1" t="s">
        <v>123</v>
      </c>
      <c r="F427" s="1">
        <v>0.32353438053763039</v>
      </c>
      <c r="G427" s="1">
        <v>0.39667070834246548</v>
      </c>
      <c r="AC427" s="1"/>
      <c r="AD427" s="1"/>
      <c r="AE427" s="1"/>
      <c r="BU427" s="1"/>
      <c r="BV427" s="1"/>
      <c r="BW427" s="1"/>
    </row>
    <row r="428" spans="1:75" x14ac:dyDescent="0.2">
      <c r="A428" t="s">
        <v>459</v>
      </c>
      <c r="B428">
        <v>0.88046194816839829</v>
      </c>
      <c r="C428">
        <v>1.2959826033588886</v>
      </c>
      <c r="E428" s="1" t="s">
        <v>32</v>
      </c>
      <c r="F428" s="1">
        <v>0.26454703591682055</v>
      </c>
      <c r="G428" s="1">
        <v>0.39641924339161955</v>
      </c>
      <c r="AC428" s="1"/>
      <c r="AD428" s="1"/>
      <c r="AE428" s="1"/>
      <c r="BU428" s="1"/>
      <c r="BV428" s="1"/>
      <c r="BW428" s="1"/>
    </row>
    <row r="429" spans="1:75" x14ac:dyDescent="0.2">
      <c r="A429" t="s">
        <v>460</v>
      </c>
      <c r="B429">
        <v>0.87151590796396528</v>
      </c>
      <c r="C429">
        <v>1.2966292176708663</v>
      </c>
      <c r="E429" s="1" t="s">
        <v>23</v>
      </c>
      <c r="F429" s="1">
        <v>0.20150247119585704</v>
      </c>
      <c r="G429" s="1">
        <v>0.39603696955568579</v>
      </c>
      <c r="AC429" s="1"/>
      <c r="AD429" s="1"/>
      <c r="AE429" s="1"/>
      <c r="BU429" s="1"/>
      <c r="BV429" s="1"/>
      <c r="BW429" s="1"/>
    </row>
    <row r="430" spans="1:75" x14ac:dyDescent="0.2">
      <c r="A430" t="s">
        <v>461</v>
      </c>
      <c r="B430">
        <v>0.85588287115033268</v>
      </c>
      <c r="C430">
        <v>1.2972660397363893</v>
      </c>
      <c r="E430" s="1" t="s">
        <v>17</v>
      </c>
      <c r="F430" s="1">
        <v>0.25084852489623033</v>
      </c>
      <c r="G430" s="1">
        <v>0.38957708588382739</v>
      </c>
      <c r="AC430" s="1"/>
      <c r="AD430" s="1"/>
      <c r="AE430" s="1"/>
      <c r="BU430" s="1"/>
      <c r="BV430" s="1"/>
      <c r="BW430" s="1"/>
    </row>
    <row r="431" spans="1:75" x14ac:dyDescent="0.2">
      <c r="A431" t="s">
        <v>462</v>
      </c>
      <c r="B431">
        <v>0.49543182933993096</v>
      </c>
      <c r="C431">
        <v>1.2989955926409389</v>
      </c>
      <c r="E431" s="1" t="s">
        <v>31</v>
      </c>
      <c r="F431" s="1">
        <v>0.2131483524601889</v>
      </c>
      <c r="G431" s="1">
        <v>0.38768630836241474</v>
      </c>
      <c r="AC431" s="1"/>
      <c r="AD431" s="1"/>
      <c r="AE431" s="1"/>
      <c r="BU431" s="1"/>
      <c r="BV431" s="1"/>
      <c r="BW431" s="1"/>
    </row>
    <row r="432" spans="1:75" x14ac:dyDescent="0.2">
      <c r="A432" t="s">
        <v>463</v>
      </c>
      <c r="B432">
        <v>0.57932239876711522</v>
      </c>
      <c r="C432">
        <v>1.3049731685231658</v>
      </c>
      <c r="E432" s="1" t="s">
        <v>30</v>
      </c>
      <c r="F432" s="1">
        <v>0.2227451004450722</v>
      </c>
      <c r="G432" s="1">
        <v>0.3874458677141614</v>
      </c>
      <c r="AC432" s="1"/>
      <c r="AD432" s="1"/>
      <c r="AE432" s="1"/>
      <c r="BU432" s="1"/>
      <c r="BV432" s="1"/>
      <c r="BW432" s="1"/>
    </row>
    <row r="433" spans="1:75" x14ac:dyDescent="0.2">
      <c r="A433" t="s">
        <v>464</v>
      </c>
      <c r="B433">
        <v>0.430619436160465</v>
      </c>
      <c r="C433">
        <v>1.30617451530659</v>
      </c>
      <c r="E433" s="1" t="s">
        <v>18</v>
      </c>
      <c r="F433" s="1">
        <v>0.20693651029168786</v>
      </c>
      <c r="G433" s="1">
        <v>0.38370762229542826</v>
      </c>
      <c r="AC433" s="1"/>
      <c r="AD433" s="1"/>
      <c r="AE433" s="1"/>
      <c r="BU433" s="1"/>
      <c r="BV433" s="1"/>
      <c r="BW433" s="1"/>
    </row>
    <row r="434" spans="1:75" x14ac:dyDescent="0.2">
      <c r="A434" t="s">
        <v>465</v>
      </c>
      <c r="B434">
        <v>0.44592668537776892</v>
      </c>
      <c r="C434">
        <v>1.3089464330889855</v>
      </c>
      <c r="E434" s="1" t="s">
        <v>14</v>
      </c>
      <c r="F434" s="1">
        <v>0.2021658471499003</v>
      </c>
      <c r="G434" s="1">
        <v>0.38199713029646265</v>
      </c>
      <c r="AC434" s="1"/>
      <c r="AD434" s="1"/>
      <c r="AE434" s="1"/>
      <c r="BU434" s="1"/>
      <c r="BV434" s="1"/>
      <c r="BW434" s="1"/>
    </row>
    <row r="435" spans="1:75" x14ac:dyDescent="0.2">
      <c r="A435" t="s">
        <v>466</v>
      </c>
      <c r="B435">
        <v>0.50718740370574256</v>
      </c>
      <c r="C435">
        <v>1.3190591583870797</v>
      </c>
      <c r="E435" s="1" t="s">
        <v>192</v>
      </c>
      <c r="F435" s="1">
        <v>0.20397106033281168</v>
      </c>
      <c r="G435" s="1">
        <v>0.38159852834185404</v>
      </c>
      <c r="AC435" s="1"/>
      <c r="AD435" s="1"/>
      <c r="AE435" s="1"/>
      <c r="BU435" s="1"/>
      <c r="BV435" s="1"/>
      <c r="BW435" s="1"/>
    </row>
    <row r="436" spans="1:75" x14ac:dyDescent="0.2">
      <c r="A436" t="s">
        <v>467</v>
      </c>
      <c r="B436">
        <v>0.53123433804571263</v>
      </c>
      <c r="C436">
        <v>1.3212256118107895</v>
      </c>
      <c r="E436" s="1" t="s">
        <v>41</v>
      </c>
      <c r="F436" s="1">
        <v>0.23048326205673031</v>
      </c>
      <c r="G436" s="1">
        <v>0.37029151227533463</v>
      </c>
      <c r="AC436" s="1"/>
      <c r="AD436" s="1"/>
      <c r="AE436" s="1"/>
      <c r="BU436" s="1"/>
      <c r="BV436" s="1"/>
      <c r="BW436" s="1"/>
    </row>
    <row r="437" spans="1:75" x14ac:dyDescent="0.2">
      <c r="A437" t="s">
        <v>119</v>
      </c>
      <c r="B437">
        <v>0.35615640245318236</v>
      </c>
      <c r="C437">
        <v>1.3240722962274041</v>
      </c>
      <c r="E437" s="1" t="s">
        <v>26</v>
      </c>
      <c r="F437" s="1">
        <v>0.23481069798817447</v>
      </c>
      <c r="G437" s="1">
        <v>0.36831651585720043</v>
      </c>
      <c r="AC437" s="1"/>
      <c r="AD437" s="1"/>
      <c r="AE437" s="1"/>
      <c r="BU437" s="1"/>
      <c r="BV437" s="1"/>
      <c r="BW437" s="1"/>
    </row>
    <row r="438" spans="1:75" x14ac:dyDescent="0.2">
      <c r="A438" t="s">
        <v>468</v>
      </c>
      <c r="B438">
        <v>0.31489984440631758</v>
      </c>
      <c r="C438">
        <v>1.325755105622012</v>
      </c>
      <c r="E438" s="1" t="s">
        <v>185</v>
      </c>
      <c r="F438" s="1">
        <v>0.20768409485707814</v>
      </c>
      <c r="G438" s="1">
        <v>0.36575842618916388</v>
      </c>
      <c r="AC438" s="1"/>
      <c r="AD438" s="1"/>
      <c r="AE438" s="1"/>
      <c r="BU438" s="1"/>
      <c r="BV438" s="1"/>
      <c r="BW438" s="1"/>
    </row>
    <row r="439" spans="1:75" x14ac:dyDescent="0.2">
      <c r="A439" t="s">
        <v>469</v>
      </c>
      <c r="B439">
        <v>0.62730965632824098</v>
      </c>
      <c r="C439">
        <v>1.3272032353790952</v>
      </c>
      <c r="E439" s="1" t="s">
        <v>21</v>
      </c>
      <c r="F439" s="1">
        <v>0.24461264400608551</v>
      </c>
      <c r="G439" s="1">
        <v>0.36391689787085885</v>
      </c>
      <c r="AC439" s="1"/>
      <c r="AD439" s="1"/>
      <c r="AE439" s="1"/>
      <c r="BU439" s="1"/>
      <c r="BV439" s="1"/>
      <c r="BW439" s="1"/>
    </row>
    <row r="440" spans="1:75" x14ac:dyDescent="0.2">
      <c r="A440" t="s">
        <v>470</v>
      </c>
      <c r="B440">
        <v>0.86515033843529243</v>
      </c>
      <c r="C440">
        <v>1.327898338103775</v>
      </c>
      <c r="E440" s="1" t="s">
        <v>40</v>
      </c>
      <c r="F440" s="1">
        <v>0.22084789780202363</v>
      </c>
      <c r="G440" s="1">
        <v>0.36328974052501983</v>
      </c>
      <c r="AC440" s="1"/>
      <c r="AD440" s="1"/>
      <c r="AE440" s="1"/>
      <c r="BU440" s="1"/>
      <c r="BV440" s="1"/>
      <c r="BW440" s="1"/>
    </row>
    <row r="441" spans="1:75" x14ac:dyDescent="0.2">
      <c r="A441" t="s">
        <v>471</v>
      </c>
      <c r="B441">
        <v>0.56754773184505403</v>
      </c>
      <c r="C441">
        <v>1.3315352595676055</v>
      </c>
      <c r="E441" s="1" t="s">
        <v>43</v>
      </c>
      <c r="F441" s="1">
        <v>0.24525951765981682</v>
      </c>
      <c r="G441" s="1">
        <v>0.35571948105305085</v>
      </c>
      <c r="AC441" s="1"/>
      <c r="AD441" s="1"/>
      <c r="AE441" s="1"/>
      <c r="BU441" s="1"/>
      <c r="BV441" s="1"/>
      <c r="BW441" s="1"/>
    </row>
    <row r="442" spans="1:75" x14ac:dyDescent="0.2">
      <c r="A442" t="s">
        <v>472</v>
      </c>
      <c r="B442">
        <v>0.50774925373390234</v>
      </c>
      <c r="C442">
        <v>1.3384337406769629</v>
      </c>
      <c r="E442" s="1" t="s">
        <v>482</v>
      </c>
      <c r="F442" s="1">
        <v>0.32235644936573282</v>
      </c>
      <c r="G442" s="1">
        <v>0.35508235453106574</v>
      </c>
      <c r="AC442" s="1"/>
      <c r="AD442" s="1"/>
      <c r="AE442" s="1"/>
      <c r="BU442" s="1"/>
      <c r="BV442" s="1"/>
      <c r="BW442" s="1"/>
    </row>
    <row r="443" spans="1:75" x14ac:dyDescent="0.2">
      <c r="A443" t="s">
        <v>473</v>
      </c>
      <c r="B443">
        <v>0.55749100745851699</v>
      </c>
      <c r="C443">
        <v>1.3430340486830714</v>
      </c>
      <c r="E443" s="1" t="s">
        <v>36</v>
      </c>
      <c r="F443" s="1">
        <v>0.22739347349633418</v>
      </c>
      <c r="G443" s="1">
        <v>0.35288940138617031</v>
      </c>
      <c r="AC443" s="1"/>
      <c r="AD443" s="1"/>
      <c r="AE443" s="1"/>
      <c r="BU443" s="1"/>
      <c r="BV443" s="1"/>
      <c r="BW443" s="1"/>
    </row>
    <row r="444" spans="1:75" x14ac:dyDescent="0.2">
      <c r="A444" t="s">
        <v>118</v>
      </c>
      <c r="B444">
        <v>0.35049689525757943</v>
      </c>
      <c r="C444">
        <v>1.3431663004128589</v>
      </c>
      <c r="E444" s="1" t="s">
        <v>25</v>
      </c>
      <c r="F444" s="1">
        <v>0.20520689719595289</v>
      </c>
      <c r="G444" s="1">
        <v>0.35266568487769318</v>
      </c>
      <c r="AC444" s="1"/>
      <c r="AD444" s="1"/>
      <c r="AE444" s="1"/>
      <c r="BU444" s="1"/>
      <c r="BV444" s="1"/>
      <c r="BW444" s="1"/>
    </row>
    <row r="445" spans="1:75" x14ac:dyDescent="0.2">
      <c r="A445" t="s">
        <v>474</v>
      </c>
      <c r="B445">
        <v>0.32300006661639985</v>
      </c>
      <c r="C445">
        <v>1.3456466367015123</v>
      </c>
      <c r="E445" s="1" t="s">
        <v>24</v>
      </c>
      <c r="F445" s="1">
        <v>0.19383129285930434</v>
      </c>
      <c r="G445" s="1">
        <v>0.35173732477612091</v>
      </c>
      <c r="AC445" s="1"/>
      <c r="AD445" s="1"/>
      <c r="AE445" s="1"/>
      <c r="BU445" s="1"/>
      <c r="BV445" s="1"/>
      <c r="BW445" s="1"/>
    </row>
    <row r="446" spans="1:75" x14ac:dyDescent="0.2">
      <c r="A446" t="s">
        <v>475</v>
      </c>
      <c r="B446">
        <v>0.48605752664409962</v>
      </c>
      <c r="C446">
        <v>1.3472555558705677</v>
      </c>
      <c r="E446" s="1" t="s">
        <v>176</v>
      </c>
      <c r="F446" s="1">
        <v>0.21946332628633666</v>
      </c>
      <c r="G446" s="1">
        <v>0.35164223769197556</v>
      </c>
      <c r="AC446" s="1"/>
      <c r="AD446" s="1"/>
      <c r="AE446" s="1"/>
      <c r="BU446" s="1"/>
      <c r="BV446" s="1"/>
      <c r="BW446" s="1"/>
    </row>
    <row r="447" spans="1:75" x14ac:dyDescent="0.2">
      <c r="A447" t="s">
        <v>476</v>
      </c>
      <c r="B447">
        <v>0.5833201917836609</v>
      </c>
      <c r="C447">
        <v>1.3476365513030117</v>
      </c>
      <c r="E447" s="1" t="s">
        <v>15</v>
      </c>
      <c r="F447" s="1">
        <v>0.17289708821633351</v>
      </c>
      <c r="G447" s="1">
        <v>0.34979201705992885</v>
      </c>
      <c r="AC447" s="1"/>
      <c r="AD447" s="1"/>
      <c r="AE447" s="1"/>
      <c r="BU447" s="1"/>
      <c r="BV447" s="1"/>
      <c r="BW447" s="1"/>
    </row>
    <row r="448" spans="1:75" x14ac:dyDescent="0.2">
      <c r="A448" t="s">
        <v>477</v>
      </c>
      <c r="B448">
        <v>0.52936127585645176</v>
      </c>
      <c r="C448">
        <v>1.3587343670689889</v>
      </c>
      <c r="E448" s="1" t="s">
        <v>168</v>
      </c>
      <c r="F448" s="1">
        <v>0.23605979916286277</v>
      </c>
      <c r="G448" s="1">
        <v>0.34812819247330001</v>
      </c>
      <c r="AC448" s="1"/>
      <c r="AD448" s="1"/>
      <c r="AE448" s="1"/>
      <c r="BU448" s="1"/>
      <c r="BV448" s="1"/>
      <c r="BW448" s="1"/>
    </row>
    <row r="449" spans="1:75" x14ac:dyDescent="0.2">
      <c r="A449" t="s">
        <v>478</v>
      </c>
      <c r="B449">
        <v>0.43056200971830372</v>
      </c>
      <c r="C449">
        <v>1.3588491064024788</v>
      </c>
      <c r="E449" s="1" t="s">
        <v>20</v>
      </c>
      <c r="F449" s="1">
        <v>0.21780505008609641</v>
      </c>
      <c r="G449" s="1">
        <v>0.33998263990273814</v>
      </c>
      <c r="AC449" s="1"/>
      <c r="AD449" s="1"/>
      <c r="AE449" s="1"/>
      <c r="BU449" s="1"/>
      <c r="BV449" s="1"/>
      <c r="BW449" s="1"/>
    </row>
    <row r="450" spans="1:75" x14ac:dyDescent="0.2">
      <c r="A450" t="s">
        <v>479</v>
      </c>
      <c r="B450">
        <v>0.93382683901703667</v>
      </c>
      <c r="C450">
        <v>1.3642494578915916</v>
      </c>
      <c r="E450" s="1" t="s">
        <v>16</v>
      </c>
      <c r="F450" s="1">
        <v>0.20375679754948667</v>
      </c>
      <c r="G450" s="1">
        <v>0.33861991577852685</v>
      </c>
      <c r="AC450" s="1"/>
      <c r="AD450" s="1"/>
      <c r="AE450" s="1"/>
      <c r="BU450" s="1"/>
      <c r="BV450" s="1"/>
      <c r="BW450" s="1"/>
    </row>
    <row r="451" spans="1:75" x14ac:dyDescent="0.2">
      <c r="A451" t="s">
        <v>121</v>
      </c>
      <c r="B451">
        <v>0.37424717862620277</v>
      </c>
      <c r="C451">
        <v>1.3661056055324692</v>
      </c>
      <c r="E451" s="1" t="s">
        <v>19</v>
      </c>
      <c r="F451" s="1">
        <v>0.17722503669490375</v>
      </c>
      <c r="G451" s="1">
        <v>0.33658376272803192</v>
      </c>
      <c r="AC451" s="1"/>
      <c r="AD451" s="1"/>
      <c r="AE451" s="1"/>
      <c r="BU451" s="1"/>
      <c r="BV451" s="1"/>
      <c r="BW451" s="1"/>
    </row>
    <row r="452" spans="1:75" x14ac:dyDescent="0.2">
      <c r="A452" t="s">
        <v>480</v>
      </c>
      <c r="B452">
        <v>0.90274504779714226</v>
      </c>
      <c r="C452">
        <v>1.3702181526439219</v>
      </c>
      <c r="E452" s="1" t="s">
        <v>39</v>
      </c>
      <c r="F452" s="1">
        <v>0.24181174792262464</v>
      </c>
      <c r="G452" s="1">
        <v>0.32993048333417491</v>
      </c>
      <c r="AC452" s="1"/>
      <c r="AD452" s="1"/>
      <c r="AE452" s="1"/>
      <c r="BU452" s="1"/>
      <c r="BV452" s="1"/>
      <c r="BW452" s="1"/>
    </row>
    <row r="453" spans="1:75" x14ac:dyDescent="0.2">
      <c r="A453" t="s">
        <v>113</v>
      </c>
      <c r="B453">
        <v>0.38156391426004316</v>
      </c>
      <c r="C453">
        <v>1.3711307261402266</v>
      </c>
      <c r="E453" s="1" t="s">
        <v>42</v>
      </c>
      <c r="F453" s="1">
        <v>0.19006013532526403</v>
      </c>
      <c r="G453" s="1">
        <v>0.32105222820429252</v>
      </c>
      <c r="AC453" s="1"/>
      <c r="AD453" s="1"/>
      <c r="AE453" s="1"/>
      <c r="BU453" s="1"/>
      <c r="BV453" s="1"/>
      <c r="BW453" s="1"/>
    </row>
    <row r="454" spans="1:75" x14ac:dyDescent="0.2">
      <c r="A454" t="s">
        <v>481</v>
      </c>
      <c r="B454">
        <v>0.59041173200734354</v>
      </c>
      <c r="C454">
        <v>1.3743459835721976</v>
      </c>
      <c r="E454" s="1" t="s">
        <v>166</v>
      </c>
      <c r="F454" s="1">
        <v>0.22448637683991832</v>
      </c>
      <c r="G454" s="1">
        <v>0.3084474507769322</v>
      </c>
      <c r="AC454" s="1"/>
      <c r="AD454" s="1"/>
      <c r="AE454" s="1"/>
      <c r="BU454" s="1"/>
      <c r="BV454" s="1"/>
      <c r="BW454" s="1"/>
    </row>
    <row r="455" spans="1:75" x14ac:dyDescent="0.2">
      <c r="A455" t="s">
        <v>114</v>
      </c>
      <c r="B455">
        <v>0.38221904944696589</v>
      </c>
      <c r="C455">
        <v>1.3760747311161161</v>
      </c>
      <c r="E455" s="1" t="s">
        <v>37</v>
      </c>
      <c r="F455" s="1">
        <v>0.21120142709686393</v>
      </c>
      <c r="G455" s="1">
        <v>0.27854672142442505</v>
      </c>
      <c r="AC455" s="1"/>
      <c r="AD455" s="1"/>
      <c r="AE455" s="1"/>
      <c r="BU455" s="1"/>
      <c r="BV455" s="1"/>
      <c r="BW455" s="1"/>
    </row>
    <row r="456" spans="1:75" x14ac:dyDescent="0.2">
      <c r="A456" t="s">
        <v>159</v>
      </c>
      <c r="B456">
        <v>0.32843911478307725</v>
      </c>
      <c r="C456">
        <v>1.3765749631515651</v>
      </c>
      <c r="E456" s="1" t="s">
        <v>11</v>
      </c>
      <c r="F456" s="1">
        <v>0.23629895278686269</v>
      </c>
      <c r="G456" s="1">
        <v>0.27601894785715736</v>
      </c>
      <c r="AC456" s="1"/>
      <c r="AD456" s="1"/>
      <c r="AE456" s="1"/>
      <c r="BU456" s="1"/>
      <c r="BV456" s="1"/>
      <c r="BW456" s="1"/>
    </row>
    <row r="457" spans="1:75" x14ac:dyDescent="0.2">
      <c r="A457" t="s">
        <v>482</v>
      </c>
      <c r="B457">
        <v>0.32356563735183197</v>
      </c>
      <c r="C457">
        <v>1.3798088591355617</v>
      </c>
      <c r="E457" s="1" t="s">
        <v>38</v>
      </c>
      <c r="F457" s="1">
        <v>0.2076101626969081</v>
      </c>
      <c r="G457" s="1">
        <v>0.26513543021334968</v>
      </c>
      <c r="AC457" s="1"/>
      <c r="AD457" s="1"/>
      <c r="AE457" s="1"/>
      <c r="BU457" s="1"/>
      <c r="BV457" s="1"/>
      <c r="BW457" s="1"/>
    </row>
    <row r="458" spans="1:75" x14ac:dyDescent="0.2">
      <c r="A458" t="s">
        <v>483</v>
      </c>
      <c r="B458">
        <v>0.3901937187574111</v>
      </c>
      <c r="C458">
        <v>1.3811832083825542</v>
      </c>
      <c r="E458" s="1" t="s">
        <v>12</v>
      </c>
      <c r="F458" s="1">
        <v>0.24961438553136248</v>
      </c>
      <c r="G458" s="1">
        <v>0.25737336643208297</v>
      </c>
      <c r="AC458" s="1"/>
      <c r="AD458" s="1"/>
      <c r="AE458" s="1"/>
      <c r="BU458" s="1"/>
      <c r="BV458" s="1"/>
      <c r="BW458" s="1"/>
    </row>
    <row r="459" spans="1:75" x14ac:dyDescent="0.2">
      <c r="A459" t="s">
        <v>484</v>
      </c>
      <c r="B459">
        <v>0.59471085831013226</v>
      </c>
      <c r="C459">
        <v>1.3821732599260816</v>
      </c>
      <c r="E459" s="1" t="s">
        <v>13</v>
      </c>
      <c r="F459" s="1">
        <v>0.22722544724563679</v>
      </c>
      <c r="G459" s="1">
        <v>0.2449208024055991</v>
      </c>
      <c r="AC459" s="1"/>
      <c r="AD459" s="1"/>
      <c r="AE459" s="1"/>
      <c r="BU459" s="1"/>
      <c r="BV459" s="1"/>
      <c r="BW459" s="1"/>
    </row>
    <row r="460" spans="1:75" x14ac:dyDescent="0.2">
      <c r="A460" t="s">
        <v>485</v>
      </c>
      <c r="B460">
        <v>0.46745449188047195</v>
      </c>
      <c r="C460">
        <v>1.3831911201757385</v>
      </c>
      <c r="E460" s="1" t="s">
        <v>9</v>
      </c>
      <c r="F460" s="1">
        <v>0.19204889805713304</v>
      </c>
      <c r="G460" s="1">
        <v>0.24482023437730013</v>
      </c>
      <c r="AC460" s="1"/>
      <c r="AD460" s="1"/>
      <c r="AE460" s="1"/>
      <c r="BU460" s="1"/>
      <c r="BV460" s="1"/>
      <c r="BW460" s="1"/>
    </row>
    <row r="461" spans="1:75" x14ac:dyDescent="0.2">
      <c r="A461" t="s">
        <v>116</v>
      </c>
      <c r="B461">
        <v>0.35439290617327573</v>
      </c>
      <c r="C461">
        <v>1.3845436844268288</v>
      </c>
      <c r="E461" s="1" t="s">
        <v>164</v>
      </c>
      <c r="F461" s="1">
        <v>0.25857361260835393</v>
      </c>
      <c r="G461" s="1">
        <v>0.23018660382588085</v>
      </c>
      <c r="AC461" s="1"/>
      <c r="AD461" s="1"/>
      <c r="AE461" s="1"/>
      <c r="BU461" s="1"/>
      <c r="BV461" s="1"/>
      <c r="BW461" s="1"/>
    </row>
    <row r="462" spans="1:75" x14ac:dyDescent="0.2">
      <c r="A462" t="s">
        <v>486</v>
      </c>
      <c r="B462">
        <v>0.45993191197556132</v>
      </c>
      <c r="C462">
        <v>1.3860462642188101</v>
      </c>
      <c r="E462" s="1" t="s">
        <v>163</v>
      </c>
      <c r="F462" s="1">
        <v>0.21925252496016964</v>
      </c>
      <c r="G462" s="1">
        <v>0.21952094023809232</v>
      </c>
      <c r="AC462" s="1"/>
      <c r="AD462" s="1"/>
      <c r="AE462" s="1"/>
      <c r="BU462" s="1"/>
      <c r="BV462" s="1"/>
      <c r="BW462" s="1"/>
    </row>
    <row r="463" spans="1:75" x14ac:dyDescent="0.2">
      <c r="A463" t="s">
        <v>120</v>
      </c>
      <c r="B463">
        <v>0.34901046779505673</v>
      </c>
      <c r="C463">
        <v>1.3901729793480746</v>
      </c>
      <c r="E463" s="1" t="s">
        <v>10</v>
      </c>
      <c r="F463" s="1">
        <v>0.16293567816876151</v>
      </c>
      <c r="G463" s="1">
        <v>0.2082973411815065</v>
      </c>
      <c r="AC463" s="1"/>
      <c r="AD463" s="1"/>
      <c r="AE463" s="1"/>
      <c r="BU463" s="1"/>
      <c r="BV463" s="1"/>
      <c r="BW463" s="1"/>
    </row>
    <row r="464" spans="1:75" x14ac:dyDescent="0.2">
      <c r="A464" t="s">
        <v>122</v>
      </c>
      <c r="B464">
        <v>0.38369191868560859</v>
      </c>
      <c r="C464">
        <v>1.4023739821083108</v>
      </c>
      <c r="E464" s="1" t="s">
        <v>165</v>
      </c>
      <c r="F464" s="1">
        <v>0.18588293488720664</v>
      </c>
      <c r="G464" s="1">
        <v>0.20344564136640086</v>
      </c>
      <c r="AC464" s="1"/>
      <c r="AD464" s="1"/>
      <c r="AE464" s="1"/>
      <c r="BU464" s="1"/>
      <c r="BV464" s="1"/>
      <c r="BW464" s="1"/>
    </row>
    <row r="465" spans="1:75" x14ac:dyDescent="0.2">
      <c r="A465" t="s">
        <v>487</v>
      </c>
      <c r="B465">
        <v>0.44986035207520653</v>
      </c>
      <c r="C465">
        <v>1.4060586926746061</v>
      </c>
      <c r="E465" s="1" t="s">
        <v>162</v>
      </c>
      <c r="F465" s="1">
        <v>0.15331110492167371</v>
      </c>
      <c r="G465" s="1">
        <v>0.16007818542816446</v>
      </c>
      <c r="AC465" s="1"/>
      <c r="AD465" s="1"/>
      <c r="AE465" s="1"/>
      <c r="BU465" s="1"/>
      <c r="BV465" s="1"/>
      <c r="BW465" s="1"/>
    </row>
    <row r="466" spans="1:75" x14ac:dyDescent="0.2">
      <c r="A466" t="s">
        <v>127</v>
      </c>
      <c r="B466">
        <v>0.32990301769819036</v>
      </c>
      <c r="C466">
        <v>1.4063254259864757</v>
      </c>
      <c r="E466" s="1" t="s">
        <v>8</v>
      </c>
      <c r="F466" s="1">
        <v>7.211626119433151E-2</v>
      </c>
      <c r="G466" s="1">
        <v>0.13412678090361699</v>
      </c>
      <c r="AC466" s="1"/>
      <c r="AD466" s="1"/>
      <c r="AE466" s="1"/>
      <c r="BU466" s="1"/>
      <c r="BV466" s="1"/>
      <c r="BW466" s="1"/>
    </row>
    <row r="467" spans="1:75" x14ac:dyDescent="0.2">
      <c r="A467" t="s">
        <v>488</v>
      </c>
      <c r="B467">
        <v>0.34500553107507304</v>
      </c>
      <c r="C467">
        <v>1.4075809879753969</v>
      </c>
      <c r="E467" s="1" t="s">
        <v>22</v>
      </c>
      <c r="F467" s="1">
        <v>5.2472542383029598E-2</v>
      </c>
      <c r="G467" s="1">
        <v>0.10846299461817091</v>
      </c>
      <c r="AC467" s="1"/>
      <c r="AD467" s="1"/>
      <c r="AE467" s="1"/>
      <c r="BU467" s="1"/>
      <c r="BV467" s="1"/>
      <c r="BW467" s="1"/>
    </row>
    <row r="468" spans="1:75" x14ac:dyDescent="0.2">
      <c r="A468" t="s">
        <v>125</v>
      </c>
      <c r="B468">
        <v>0.32668719004054592</v>
      </c>
      <c r="C468">
        <v>1.4103637747612208</v>
      </c>
      <c r="AC468" s="1"/>
      <c r="AD468" s="1"/>
      <c r="AE468" s="1"/>
      <c r="BU468" s="1"/>
      <c r="BV468" s="1"/>
      <c r="BW468" s="1"/>
    </row>
    <row r="469" spans="1:75" x14ac:dyDescent="0.2">
      <c r="A469" t="s">
        <v>489</v>
      </c>
      <c r="B469">
        <v>0.63056583451791348</v>
      </c>
      <c r="C469">
        <v>1.41512451869983</v>
      </c>
      <c r="AC469" s="1"/>
      <c r="AD469" s="1"/>
      <c r="AE469" s="1"/>
      <c r="BU469" s="1"/>
      <c r="BV469" s="1"/>
      <c r="BW469" s="1"/>
    </row>
    <row r="470" spans="1:75" x14ac:dyDescent="0.2">
      <c r="A470" t="s">
        <v>490</v>
      </c>
      <c r="B470">
        <v>0.73520300787782888</v>
      </c>
      <c r="C470">
        <v>1.4165953307763788</v>
      </c>
      <c r="AC470" s="1"/>
      <c r="AD470" s="1"/>
      <c r="AE470" s="1"/>
      <c r="BU470" s="1"/>
      <c r="BV470" s="1"/>
      <c r="BW470" s="1"/>
    </row>
    <row r="471" spans="1:75" x14ac:dyDescent="0.2">
      <c r="A471" t="s">
        <v>491</v>
      </c>
      <c r="B471">
        <v>0.9011192231455265</v>
      </c>
      <c r="C471">
        <v>1.4177058025340081</v>
      </c>
      <c r="AC471" s="1"/>
      <c r="AD471" s="1"/>
      <c r="AE471" s="1"/>
      <c r="BU471" s="1"/>
      <c r="BV471" s="1"/>
      <c r="BW471" s="1"/>
    </row>
    <row r="472" spans="1:75" x14ac:dyDescent="0.2">
      <c r="A472" t="s">
        <v>492</v>
      </c>
      <c r="B472">
        <v>0.5879743616488573</v>
      </c>
      <c r="C472">
        <v>1.4215177403808243</v>
      </c>
      <c r="AC472" s="1"/>
      <c r="AD472" s="1"/>
      <c r="AE472" s="1"/>
      <c r="BU472" s="1"/>
      <c r="BV472" s="1"/>
      <c r="BW472" s="1"/>
    </row>
    <row r="473" spans="1:75" x14ac:dyDescent="0.2">
      <c r="A473" t="s">
        <v>115</v>
      </c>
      <c r="B473">
        <v>0.35180859818808297</v>
      </c>
      <c r="C473">
        <v>1.436043916212741</v>
      </c>
      <c r="AC473" s="1"/>
      <c r="AD473" s="1"/>
      <c r="AE473" s="1"/>
    </row>
    <row r="474" spans="1:75" x14ac:dyDescent="0.2">
      <c r="A474" t="s">
        <v>126</v>
      </c>
      <c r="B474">
        <v>0.34518309068035985</v>
      </c>
      <c r="C474">
        <v>1.4375485861842552</v>
      </c>
      <c r="AC474" s="1"/>
      <c r="AD474" s="1"/>
      <c r="AE474" s="1"/>
    </row>
    <row r="475" spans="1:75" x14ac:dyDescent="0.2">
      <c r="A475" t="s">
        <v>493</v>
      </c>
      <c r="B475">
        <v>0.68637713371227083</v>
      </c>
      <c r="C475">
        <v>1.4411834471320144</v>
      </c>
      <c r="AC475" s="1"/>
      <c r="AD475" s="1"/>
      <c r="AE475" s="1"/>
    </row>
    <row r="476" spans="1:75" x14ac:dyDescent="0.2">
      <c r="A476" t="s">
        <v>494</v>
      </c>
      <c r="B476">
        <v>0.6058616983662668</v>
      </c>
      <c r="C476">
        <v>1.4632496955130321</v>
      </c>
      <c r="AC476" s="1"/>
      <c r="AD476" s="1"/>
      <c r="AE476" s="1"/>
    </row>
    <row r="477" spans="1:75" x14ac:dyDescent="0.2">
      <c r="A477" t="s">
        <v>495</v>
      </c>
      <c r="B477">
        <v>0.44712115035411548</v>
      </c>
      <c r="C477">
        <v>1.4788649933439082</v>
      </c>
      <c r="AC477" s="1"/>
      <c r="AD477" s="1"/>
      <c r="AE477" s="1"/>
    </row>
    <row r="478" spans="1:75" x14ac:dyDescent="0.2">
      <c r="A478" t="s">
        <v>496</v>
      </c>
      <c r="B478">
        <v>0.41829654177270809</v>
      </c>
      <c r="C478">
        <v>1.4824081548487873</v>
      </c>
      <c r="AC478" s="1"/>
      <c r="AD478" s="1"/>
      <c r="AE478" s="1"/>
    </row>
    <row r="479" spans="1:75" x14ac:dyDescent="0.2">
      <c r="A479" t="s">
        <v>497</v>
      </c>
      <c r="B479">
        <v>0.55559149963415166</v>
      </c>
      <c r="C479">
        <v>1.5182554081299691</v>
      </c>
      <c r="AC479" s="1"/>
      <c r="AD479" s="1"/>
      <c r="AE479" s="1"/>
    </row>
    <row r="480" spans="1:75" x14ac:dyDescent="0.2">
      <c r="A480" t="s">
        <v>498</v>
      </c>
      <c r="B480">
        <v>0.90369289498819216</v>
      </c>
      <c r="C480">
        <v>1.5249034220052429</v>
      </c>
      <c r="AC480" s="1"/>
      <c r="AD480" s="1"/>
      <c r="AE480" s="1"/>
    </row>
    <row r="481" spans="1:31" x14ac:dyDescent="0.2">
      <c r="A481" t="s">
        <v>499</v>
      </c>
      <c r="B481">
        <v>0.46549195907018676</v>
      </c>
      <c r="C481">
        <v>1.5264962751165423</v>
      </c>
      <c r="AC481" s="1"/>
      <c r="AD481" s="1"/>
      <c r="AE481" s="1"/>
    </row>
    <row r="482" spans="1:31" x14ac:dyDescent="0.2">
      <c r="A482" t="s">
        <v>500</v>
      </c>
      <c r="B482">
        <v>0.4512686738502128</v>
      </c>
      <c r="C482">
        <v>1.5351229165153555</v>
      </c>
      <c r="AC482" s="1"/>
      <c r="AD482" s="1"/>
      <c r="AE482" s="1"/>
    </row>
    <row r="483" spans="1:31" x14ac:dyDescent="0.2">
      <c r="A483" t="s">
        <v>501</v>
      </c>
      <c r="B483">
        <v>0.8040173315722795</v>
      </c>
      <c r="C483">
        <v>1.5442717647370687</v>
      </c>
      <c r="AC483" s="1"/>
      <c r="AD483" s="1"/>
      <c r="AE483" s="1"/>
    </row>
    <row r="484" spans="1:31" x14ac:dyDescent="0.2">
      <c r="A484" t="s">
        <v>134</v>
      </c>
      <c r="B484">
        <v>0.3414396929889103</v>
      </c>
      <c r="C484">
        <v>1.5447140823258079</v>
      </c>
      <c r="AC484" s="1"/>
      <c r="AD484" s="1"/>
      <c r="AE484" s="1"/>
    </row>
    <row r="485" spans="1:31" x14ac:dyDescent="0.2">
      <c r="A485" t="s">
        <v>502</v>
      </c>
      <c r="B485">
        <v>0.59580605117096974</v>
      </c>
      <c r="C485">
        <v>1.5499208944353453</v>
      </c>
      <c r="AC485" s="1"/>
      <c r="AD485" s="1"/>
      <c r="AE485" s="1"/>
    </row>
    <row r="486" spans="1:31" x14ac:dyDescent="0.2">
      <c r="A486" t="s">
        <v>117</v>
      </c>
      <c r="B486">
        <v>0.36567341585761776</v>
      </c>
      <c r="C486">
        <v>1.5556835479635638</v>
      </c>
      <c r="AC486" s="1"/>
      <c r="AD486" s="1"/>
      <c r="AE486" s="1"/>
    </row>
    <row r="487" spans="1:31" x14ac:dyDescent="0.2">
      <c r="A487" t="s">
        <v>503</v>
      </c>
      <c r="B487">
        <v>0.42198348741083702</v>
      </c>
      <c r="C487">
        <v>1.5648452504068808</v>
      </c>
      <c r="AC487" s="1"/>
      <c r="AD487" s="1"/>
      <c r="AE487" s="1"/>
    </row>
    <row r="488" spans="1:31" x14ac:dyDescent="0.2">
      <c r="A488" t="s">
        <v>504</v>
      </c>
      <c r="B488">
        <v>0.43069240468259506</v>
      </c>
      <c r="C488">
        <v>1.5650137165403071</v>
      </c>
      <c r="AC488" s="1"/>
      <c r="AD488" s="1"/>
      <c r="AE488" s="1"/>
    </row>
    <row r="489" spans="1:31" x14ac:dyDescent="0.2">
      <c r="A489" t="s">
        <v>505</v>
      </c>
      <c r="B489">
        <v>0.44326670823241504</v>
      </c>
      <c r="C489">
        <v>1.5676309452825554</v>
      </c>
      <c r="AC489" s="1"/>
      <c r="AD489" s="1"/>
      <c r="AE489" s="1"/>
    </row>
    <row r="490" spans="1:31" x14ac:dyDescent="0.2">
      <c r="A490" t="s">
        <v>506</v>
      </c>
      <c r="B490">
        <v>0.4118372440682887</v>
      </c>
      <c r="C490">
        <v>1.5687169169617226</v>
      </c>
      <c r="AC490" s="1"/>
      <c r="AD490" s="1"/>
      <c r="AE490" s="1"/>
    </row>
    <row r="491" spans="1:31" x14ac:dyDescent="0.2">
      <c r="A491" t="s">
        <v>507</v>
      </c>
      <c r="B491">
        <v>0.42243272821022687</v>
      </c>
      <c r="C491">
        <v>1.5795263449224268</v>
      </c>
      <c r="AC491" s="1"/>
      <c r="AD491" s="1"/>
      <c r="AE491" s="1"/>
    </row>
    <row r="492" spans="1:31" x14ac:dyDescent="0.2">
      <c r="A492" t="s">
        <v>508</v>
      </c>
      <c r="B492">
        <v>0.47978056016039849</v>
      </c>
      <c r="C492">
        <v>1.592536907296124</v>
      </c>
      <c r="AC492" s="1"/>
      <c r="AD492" s="1"/>
      <c r="AE492" s="1"/>
    </row>
    <row r="493" spans="1:31" x14ac:dyDescent="0.2">
      <c r="A493" t="s">
        <v>509</v>
      </c>
      <c r="B493">
        <v>0.31092719151157616</v>
      </c>
      <c r="C493">
        <v>1.6004701711928095</v>
      </c>
      <c r="AC493" s="1"/>
      <c r="AD493" s="1"/>
      <c r="AE493" s="1"/>
    </row>
    <row r="494" spans="1:31" x14ac:dyDescent="0.2">
      <c r="A494" t="s">
        <v>510</v>
      </c>
      <c r="B494">
        <v>0.42841191238882742</v>
      </c>
      <c r="C494">
        <v>1.6038645930202744</v>
      </c>
      <c r="AC494" s="1"/>
      <c r="AD494" s="1"/>
      <c r="AE494" s="1"/>
    </row>
    <row r="495" spans="1:31" x14ac:dyDescent="0.2">
      <c r="A495" t="s">
        <v>511</v>
      </c>
      <c r="B495">
        <v>0.46975291514079187</v>
      </c>
      <c r="C495">
        <v>1.6086138681363356</v>
      </c>
      <c r="AC495" s="1"/>
      <c r="AD495" s="1"/>
      <c r="AE495" s="1"/>
    </row>
    <row r="496" spans="1:31" x14ac:dyDescent="0.2">
      <c r="A496" t="s">
        <v>512</v>
      </c>
      <c r="B496">
        <v>0.4629296946808763</v>
      </c>
      <c r="C496">
        <v>1.611007683994869</v>
      </c>
      <c r="AC496" s="1"/>
      <c r="AD496" s="1"/>
      <c r="AE496" s="1"/>
    </row>
    <row r="497" spans="1:31" x14ac:dyDescent="0.2">
      <c r="A497" t="s">
        <v>513</v>
      </c>
      <c r="B497">
        <v>0.40811044616960029</v>
      </c>
      <c r="C497">
        <v>1.6220659535189053</v>
      </c>
      <c r="AC497" s="1"/>
      <c r="AD497" s="1"/>
      <c r="AE497" s="1"/>
    </row>
    <row r="498" spans="1:31" x14ac:dyDescent="0.2">
      <c r="A498" t="s">
        <v>514</v>
      </c>
      <c r="B498">
        <v>0.41685317073698863</v>
      </c>
      <c r="C498">
        <v>1.6307924786410337</v>
      </c>
      <c r="AC498" s="1"/>
      <c r="AD498" s="1"/>
      <c r="AE498" s="1"/>
    </row>
    <row r="499" spans="1:31" x14ac:dyDescent="0.2">
      <c r="A499" t="s">
        <v>515</v>
      </c>
      <c r="B499">
        <v>0.62241047929967364</v>
      </c>
      <c r="C499">
        <v>1.6343033633618649</v>
      </c>
      <c r="AC499" s="1"/>
      <c r="AD499" s="1"/>
      <c r="AE499" s="1"/>
    </row>
    <row r="500" spans="1:31" x14ac:dyDescent="0.2">
      <c r="A500" t="s">
        <v>160</v>
      </c>
      <c r="B500">
        <v>0.34171010789457706</v>
      </c>
      <c r="C500">
        <v>1.647374699784395</v>
      </c>
      <c r="AC500" s="1"/>
      <c r="AD500" s="1"/>
      <c r="AE500" s="1"/>
    </row>
    <row r="501" spans="1:31" x14ac:dyDescent="0.2">
      <c r="A501" t="s">
        <v>516</v>
      </c>
      <c r="B501">
        <v>0.57463212747414216</v>
      </c>
      <c r="C501">
        <v>1.6682129369767711</v>
      </c>
      <c r="AC501" s="1"/>
      <c r="AD501" s="1"/>
      <c r="AE501" s="1"/>
    </row>
    <row r="502" spans="1:31" x14ac:dyDescent="0.2">
      <c r="A502" t="s">
        <v>135</v>
      </c>
      <c r="B502">
        <v>0.29452698856931142</v>
      </c>
      <c r="C502">
        <v>1.6736940649106693</v>
      </c>
      <c r="AC502" s="1"/>
      <c r="AD502" s="1"/>
      <c r="AE502" s="1"/>
    </row>
    <row r="503" spans="1:31" x14ac:dyDescent="0.2">
      <c r="A503" t="s">
        <v>517</v>
      </c>
      <c r="B503">
        <v>0.51474117756833004</v>
      </c>
      <c r="C503">
        <v>1.6788846945927094</v>
      </c>
      <c r="AC503" s="1"/>
      <c r="AD503" s="1"/>
      <c r="AE503" s="1"/>
    </row>
    <row r="504" spans="1:31" x14ac:dyDescent="0.2">
      <c r="A504" t="s">
        <v>518</v>
      </c>
      <c r="B504">
        <v>0.6678075392303614</v>
      </c>
      <c r="C504">
        <v>1.6994676468991814</v>
      </c>
    </row>
    <row r="505" spans="1:31" x14ac:dyDescent="0.2">
      <c r="A505" t="s">
        <v>140</v>
      </c>
      <c r="B505">
        <v>0.32340221332628599</v>
      </c>
      <c r="C505">
        <v>1.7031878529605715</v>
      </c>
    </row>
    <row r="506" spans="1:31" x14ac:dyDescent="0.2">
      <c r="A506" t="s">
        <v>519</v>
      </c>
      <c r="B506">
        <v>0.38710844363605329</v>
      </c>
      <c r="C506">
        <v>1.7145904502081715</v>
      </c>
    </row>
    <row r="507" spans="1:31" x14ac:dyDescent="0.2">
      <c r="A507" t="s">
        <v>520</v>
      </c>
      <c r="B507">
        <v>0.3027891233845964</v>
      </c>
      <c r="C507">
        <v>1.7165875182558488</v>
      </c>
    </row>
    <row r="508" spans="1:31" x14ac:dyDescent="0.2">
      <c r="A508" t="s">
        <v>521</v>
      </c>
      <c r="B508">
        <v>0.87049475821497546</v>
      </c>
      <c r="C508">
        <v>1.7367830823611192</v>
      </c>
    </row>
    <row r="509" spans="1:31" x14ac:dyDescent="0.2">
      <c r="A509" t="s">
        <v>522</v>
      </c>
      <c r="B509">
        <v>0.33444232996717188</v>
      </c>
      <c r="C509">
        <v>1.741119687239888</v>
      </c>
    </row>
    <row r="510" spans="1:31" x14ac:dyDescent="0.2">
      <c r="A510" t="s">
        <v>523</v>
      </c>
      <c r="B510">
        <v>0.47185631332420824</v>
      </c>
      <c r="C510">
        <v>1.7762593482400555</v>
      </c>
    </row>
    <row r="511" spans="1:31" x14ac:dyDescent="0.2">
      <c r="A511" t="s">
        <v>142</v>
      </c>
      <c r="B511">
        <v>0.28522627528020073</v>
      </c>
      <c r="C511">
        <v>1.7763676959887922</v>
      </c>
    </row>
    <row r="512" spans="1:31" x14ac:dyDescent="0.2">
      <c r="A512" t="s">
        <v>141</v>
      </c>
      <c r="B512">
        <v>0.32915360152840989</v>
      </c>
      <c r="C512">
        <v>1.7877929537177732</v>
      </c>
    </row>
    <row r="513" spans="1:3" x14ac:dyDescent="0.2">
      <c r="A513" t="s">
        <v>130</v>
      </c>
      <c r="B513">
        <v>0.30541115294536947</v>
      </c>
      <c r="C513">
        <v>1.7972468173316469</v>
      </c>
    </row>
    <row r="514" spans="1:3" x14ac:dyDescent="0.2">
      <c r="A514" t="s">
        <v>524</v>
      </c>
      <c r="B514">
        <v>0.33257814137598057</v>
      </c>
      <c r="C514">
        <v>1.8115398103707081</v>
      </c>
    </row>
    <row r="515" spans="1:3" x14ac:dyDescent="0.2">
      <c r="A515" t="s">
        <v>143</v>
      </c>
      <c r="B515">
        <v>0.36336489347950973</v>
      </c>
      <c r="C515">
        <v>1.8148711125046046</v>
      </c>
    </row>
    <row r="516" spans="1:3" x14ac:dyDescent="0.2">
      <c r="A516" t="s">
        <v>525</v>
      </c>
      <c r="B516">
        <v>0.30715288646787747</v>
      </c>
      <c r="C516">
        <v>1.8240674322732917</v>
      </c>
    </row>
    <row r="517" spans="1:3" x14ac:dyDescent="0.2">
      <c r="A517" t="s">
        <v>137</v>
      </c>
      <c r="B517">
        <v>0.3431109716377258</v>
      </c>
      <c r="C517">
        <v>1.8322721937864304</v>
      </c>
    </row>
    <row r="518" spans="1:3" x14ac:dyDescent="0.2">
      <c r="A518" t="s">
        <v>526</v>
      </c>
      <c r="B518">
        <v>0.55837768229793672</v>
      </c>
      <c r="C518">
        <v>1.8325442129627687</v>
      </c>
    </row>
    <row r="519" spans="1:3" x14ac:dyDescent="0.2">
      <c r="A519" t="s">
        <v>131</v>
      </c>
      <c r="B519">
        <v>0.3283948860598726</v>
      </c>
      <c r="C519">
        <v>1.8418659093674576</v>
      </c>
    </row>
    <row r="520" spans="1:3" x14ac:dyDescent="0.2">
      <c r="A520" t="s">
        <v>129</v>
      </c>
      <c r="B520">
        <v>0.32309134899539005</v>
      </c>
      <c r="C520">
        <v>1.8459617482799846</v>
      </c>
    </row>
    <row r="521" spans="1:3" x14ac:dyDescent="0.2">
      <c r="A521" t="s">
        <v>128</v>
      </c>
      <c r="B521">
        <v>0.3126169691602092</v>
      </c>
      <c r="C521">
        <v>1.8572453352441995</v>
      </c>
    </row>
    <row r="522" spans="1:3" x14ac:dyDescent="0.2">
      <c r="A522" t="s">
        <v>136</v>
      </c>
      <c r="B522">
        <v>0.34253971243665837</v>
      </c>
      <c r="C522">
        <v>1.8608076530781135</v>
      </c>
    </row>
    <row r="523" spans="1:3" x14ac:dyDescent="0.2">
      <c r="A523" t="s">
        <v>133</v>
      </c>
      <c r="B523">
        <v>0.35188915660046172</v>
      </c>
      <c r="C523">
        <v>1.8637826959735366</v>
      </c>
    </row>
    <row r="524" spans="1:3" x14ac:dyDescent="0.2">
      <c r="A524" t="s">
        <v>527</v>
      </c>
      <c r="B524">
        <v>0.47109125072527919</v>
      </c>
      <c r="C524">
        <v>1.8704217760586492</v>
      </c>
    </row>
    <row r="525" spans="1:3" x14ac:dyDescent="0.2">
      <c r="A525" t="s">
        <v>528</v>
      </c>
      <c r="B525">
        <v>0.41537435534707678</v>
      </c>
      <c r="C525">
        <v>1.9154959749885834</v>
      </c>
    </row>
    <row r="526" spans="1:3" x14ac:dyDescent="0.2">
      <c r="A526" t="s">
        <v>529</v>
      </c>
      <c r="B526">
        <v>0.44379401196472168</v>
      </c>
      <c r="C526">
        <v>1.9215462465650721</v>
      </c>
    </row>
    <row r="527" spans="1:3" x14ac:dyDescent="0.2">
      <c r="A527" t="s">
        <v>530</v>
      </c>
      <c r="B527">
        <v>0.46632547881633213</v>
      </c>
      <c r="C527">
        <v>1.960176051004757</v>
      </c>
    </row>
    <row r="528" spans="1:3" x14ac:dyDescent="0.2">
      <c r="A528" t="s">
        <v>531</v>
      </c>
      <c r="B528">
        <v>0.53064000125434141</v>
      </c>
      <c r="C528">
        <v>2.0056989143821147</v>
      </c>
    </row>
    <row r="529" spans="1:3" x14ac:dyDescent="0.2">
      <c r="A529" t="s">
        <v>532</v>
      </c>
      <c r="B529">
        <v>0.49314909067784313</v>
      </c>
      <c r="C529">
        <v>2.0647589727788813</v>
      </c>
    </row>
    <row r="530" spans="1:3" x14ac:dyDescent="0.2">
      <c r="A530" t="s">
        <v>533</v>
      </c>
      <c r="B530">
        <v>0.73042582315960758</v>
      </c>
      <c r="C530">
        <v>2.103610559252644</v>
      </c>
    </row>
    <row r="531" spans="1:3" x14ac:dyDescent="0.2">
      <c r="A531" t="s">
        <v>132</v>
      </c>
      <c r="B531">
        <v>0.33126100069620995</v>
      </c>
      <c r="C531">
        <v>2.109633067040535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 coefficient</vt:lpstr>
      <vt:lpstr>Genetic dist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</dc:creator>
  <cp:lastModifiedBy>Microsoft Office User</cp:lastModifiedBy>
  <dcterms:created xsi:type="dcterms:W3CDTF">2015-06-05T18:19:34Z</dcterms:created>
  <dcterms:modified xsi:type="dcterms:W3CDTF">2019-11-08T22:01:02Z</dcterms:modified>
</cp:coreProperties>
</file>